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gqiong/Desktop/"/>
    </mc:Choice>
  </mc:AlternateContent>
  <xr:revisionPtr revIDLastSave="0" documentId="13_ncr:1_{03CF7E2A-7368-1A42-9413-3FBC28283438}" xr6:coauthVersionLast="47" xr6:coauthVersionMax="47" xr10:uidLastSave="{00000000-0000-0000-0000-000000000000}"/>
  <bookViews>
    <workbookView xWindow="740" yWindow="500" windowWidth="28040" windowHeight="16260" activeTab="7" xr2:uid="{F88793A0-A271-D743-BEC8-5D8FFF3EF962}"/>
  </bookViews>
  <sheets>
    <sheet name="Fig 4 statistics" sheetId="6" r:id="rId1"/>
    <sheet name="Fig 6C" sheetId="9" r:id="rId2"/>
    <sheet name="Fig 6D" sheetId="10" r:id="rId3"/>
    <sheet name="Fig 6E" sheetId="11" r:id="rId4"/>
    <sheet name="Fig 6G" sheetId="13" r:id="rId5"/>
    <sheet name="Fig 6F" sheetId="12" r:id="rId6"/>
    <sheet name="Fig 6H" sheetId="14" r:id="rId7"/>
    <sheet name="Fig 6B" sheetId="7" r:id="rId8"/>
    <sheet name="Fig 6A" sheetId="8" r:id="rId9"/>
    <sheet name="Fig 4A" sheetId="1" r:id="rId10"/>
    <sheet name="Fig 4B" sheetId="2" r:id="rId11"/>
    <sheet name="Fig 5A" sheetId="3" r:id="rId12"/>
    <sheet name="Fig 5B" sheetId="4" r:id="rId13"/>
    <sheet name="Fig 5C" sheetId="5" r:id="rId14"/>
  </sheets>
  <externalReferences>
    <externalReference r:id="rId15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0" i="8" l="1"/>
  <c r="F60" i="8"/>
  <c r="G59" i="8"/>
  <c r="F59" i="8"/>
  <c r="G58" i="8"/>
  <c r="F58" i="8"/>
  <c r="G57" i="8"/>
  <c r="F57" i="8"/>
  <c r="G56" i="8"/>
  <c r="F56" i="8"/>
  <c r="G55" i="8"/>
  <c r="F55" i="8"/>
  <c r="G54" i="8"/>
  <c r="F54" i="8"/>
  <c r="G53" i="8"/>
  <c r="F53" i="8"/>
  <c r="G52" i="8"/>
  <c r="F52" i="8"/>
  <c r="G51" i="8"/>
  <c r="F51" i="8"/>
  <c r="G50" i="8"/>
  <c r="F50" i="8"/>
  <c r="G49" i="8"/>
  <c r="F49" i="8"/>
  <c r="G48" i="8"/>
  <c r="F48" i="8"/>
  <c r="G47" i="8"/>
  <c r="F47" i="8"/>
  <c r="G46" i="8"/>
  <c r="F46" i="8"/>
  <c r="G45" i="8"/>
  <c r="F45" i="8"/>
  <c r="G44" i="8"/>
  <c r="F44" i="8"/>
  <c r="G43" i="8"/>
  <c r="F43" i="8"/>
  <c r="G42" i="8"/>
  <c r="F42" i="8"/>
  <c r="G41" i="8"/>
  <c r="F41" i="8"/>
  <c r="G40" i="8"/>
  <c r="F40" i="8"/>
  <c r="G39" i="8"/>
  <c r="F39" i="8"/>
  <c r="G38" i="8"/>
  <c r="F38" i="8"/>
  <c r="G37" i="8"/>
  <c r="F37" i="8"/>
  <c r="G36" i="8"/>
  <c r="F36" i="8"/>
  <c r="G35" i="8"/>
  <c r="F35" i="8"/>
  <c r="G34" i="8"/>
  <c r="F34" i="8"/>
  <c r="G33" i="8"/>
  <c r="F33" i="8"/>
  <c r="G32" i="8"/>
  <c r="F32" i="8"/>
  <c r="G31" i="8"/>
  <c r="F31" i="8"/>
  <c r="G30" i="8"/>
  <c r="F30" i="8"/>
  <c r="G29" i="8"/>
  <c r="F29" i="8"/>
  <c r="G28" i="8"/>
  <c r="F28" i="8"/>
  <c r="G27" i="8"/>
  <c r="F27" i="8"/>
  <c r="G26" i="8"/>
  <c r="F26" i="8"/>
  <c r="G25" i="8"/>
  <c r="F25" i="8"/>
  <c r="G24" i="8"/>
  <c r="F24" i="8"/>
  <c r="G23" i="8"/>
  <c r="F23" i="8"/>
  <c r="G22" i="8"/>
  <c r="F22" i="8"/>
  <c r="G21" i="8"/>
  <c r="F21" i="8"/>
  <c r="G20" i="8"/>
  <c r="F20" i="8"/>
  <c r="G19" i="8"/>
  <c r="F19" i="8"/>
  <c r="G18" i="8"/>
  <c r="F18" i="8"/>
  <c r="G17" i="8"/>
  <c r="F17" i="8"/>
  <c r="G16" i="8"/>
  <c r="F16" i="8"/>
  <c r="G15" i="8"/>
  <c r="F15" i="8"/>
  <c r="G14" i="8"/>
  <c r="F14" i="8"/>
  <c r="G13" i="8"/>
  <c r="F13" i="8"/>
  <c r="G12" i="8"/>
  <c r="F12" i="8"/>
  <c r="G11" i="8"/>
  <c r="F11" i="8"/>
  <c r="G10" i="8"/>
  <c r="F10" i="8"/>
  <c r="G9" i="8"/>
  <c r="F9" i="8"/>
  <c r="G8" i="8"/>
  <c r="F8" i="8"/>
  <c r="G7" i="8"/>
  <c r="F7" i="8"/>
  <c r="G6" i="8"/>
  <c r="F6" i="8"/>
  <c r="G5" i="8"/>
  <c r="F5" i="8"/>
  <c r="G4" i="8"/>
  <c r="F4" i="8"/>
  <c r="G3" i="8"/>
  <c r="F3" i="8"/>
  <c r="G2" i="8"/>
  <c r="F2" i="8"/>
  <c r="G1" i="8"/>
  <c r="F1" i="8"/>
  <c r="G14" i="14"/>
  <c r="F14" i="14"/>
  <c r="G13" i="14"/>
  <c r="F13" i="14"/>
  <c r="G12" i="14"/>
  <c r="F12" i="14"/>
  <c r="G11" i="14"/>
  <c r="F11" i="14"/>
  <c r="G10" i="14"/>
  <c r="F10" i="14"/>
  <c r="G9" i="14"/>
  <c r="F9" i="14"/>
  <c r="G8" i="14"/>
  <c r="F8" i="14"/>
  <c r="G7" i="14"/>
  <c r="F7" i="14"/>
  <c r="G6" i="14"/>
  <c r="F6" i="14"/>
  <c r="G5" i="14"/>
  <c r="F5" i="14"/>
  <c r="G4" i="14"/>
  <c r="F4" i="14"/>
  <c r="G3" i="14"/>
  <c r="F3" i="14"/>
  <c r="G2" i="14"/>
  <c r="F2" i="14"/>
  <c r="G1" i="14"/>
  <c r="F1" i="14"/>
  <c r="F10" i="12"/>
  <c r="E10" i="12"/>
  <c r="F9" i="12"/>
  <c r="E9" i="12"/>
  <c r="F8" i="12"/>
  <c r="E8" i="12"/>
  <c r="F7" i="12"/>
  <c r="E7" i="12"/>
  <c r="F6" i="12"/>
  <c r="E6" i="12"/>
  <c r="F5" i="12"/>
  <c r="E5" i="12"/>
  <c r="F4" i="12"/>
  <c r="E4" i="12"/>
  <c r="F3" i="12"/>
  <c r="E3" i="12"/>
  <c r="F2" i="12"/>
  <c r="E2" i="12"/>
  <c r="F1" i="12"/>
  <c r="E1" i="12"/>
  <c r="F1" i="13"/>
  <c r="G1" i="13"/>
  <c r="F2" i="13"/>
  <c r="G2" i="13"/>
  <c r="F3" i="13"/>
  <c r="G3" i="13"/>
  <c r="F4" i="13"/>
  <c r="G4" i="13"/>
  <c r="F5" i="13"/>
  <c r="G5" i="13"/>
  <c r="F6" i="13"/>
  <c r="G6" i="13"/>
  <c r="F7" i="13"/>
  <c r="G7" i="13"/>
  <c r="F8" i="13"/>
  <c r="G8" i="13"/>
  <c r="F9" i="13"/>
  <c r="G9" i="13"/>
  <c r="F10" i="13"/>
  <c r="G10" i="13"/>
  <c r="F11" i="13"/>
  <c r="G11" i="13"/>
  <c r="F12" i="13"/>
  <c r="G12" i="13"/>
  <c r="F13" i="13"/>
  <c r="G13" i="13"/>
  <c r="F14" i="13"/>
  <c r="G14" i="13"/>
  <c r="F15" i="13"/>
  <c r="G15" i="13"/>
  <c r="G76" i="11"/>
  <c r="F76" i="11"/>
  <c r="G75" i="11"/>
  <c r="F75" i="11"/>
  <c r="G74" i="11"/>
  <c r="F74" i="11"/>
  <c r="G73" i="11"/>
  <c r="F73" i="11"/>
  <c r="G72" i="11"/>
  <c r="F72" i="11"/>
  <c r="G71" i="11"/>
  <c r="F71" i="11"/>
  <c r="G70" i="11"/>
  <c r="F70" i="11"/>
  <c r="G69" i="11"/>
  <c r="F69" i="11"/>
  <c r="G68" i="11"/>
  <c r="F68" i="11"/>
  <c r="G67" i="11"/>
  <c r="F67" i="11"/>
  <c r="G66" i="11"/>
  <c r="F66" i="11"/>
  <c r="G65" i="11"/>
  <c r="F65" i="11"/>
  <c r="G64" i="11"/>
  <c r="F64" i="11"/>
  <c r="G63" i="11"/>
  <c r="F63" i="11"/>
  <c r="G62" i="11"/>
  <c r="F62" i="11"/>
  <c r="G61" i="11"/>
  <c r="F61" i="11"/>
  <c r="G60" i="11"/>
  <c r="F60" i="11"/>
  <c r="G59" i="11"/>
  <c r="F59" i="11"/>
  <c r="G58" i="11"/>
  <c r="F58" i="11"/>
  <c r="G57" i="11"/>
  <c r="F57" i="11"/>
  <c r="G56" i="11"/>
  <c r="F56" i="11"/>
  <c r="G55" i="11"/>
  <c r="F55" i="11"/>
  <c r="G54" i="11"/>
  <c r="F54" i="11"/>
  <c r="G53" i="11"/>
  <c r="F53" i="11"/>
  <c r="G52" i="11"/>
  <c r="F52" i="11"/>
  <c r="G51" i="11"/>
  <c r="F51" i="11"/>
  <c r="G50" i="11"/>
  <c r="F50" i="11"/>
  <c r="G49" i="11"/>
  <c r="F49" i="11"/>
  <c r="G48" i="11"/>
  <c r="F48" i="11"/>
  <c r="G47" i="11"/>
  <c r="F47" i="11"/>
  <c r="G46" i="11"/>
  <c r="F46" i="11"/>
  <c r="G45" i="11"/>
  <c r="F45" i="11"/>
  <c r="G44" i="11"/>
  <c r="F44" i="11"/>
  <c r="G43" i="11"/>
  <c r="F43" i="11"/>
  <c r="G42" i="11"/>
  <c r="F42" i="11"/>
  <c r="G41" i="11"/>
  <c r="F41" i="11"/>
  <c r="G40" i="11"/>
  <c r="F40" i="11"/>
  <c r="G39" i="11"/>
  <c r="F39" i="11"/>
  <c r="G38" i="11"/>
  <c r="F38" i="11"/>
  <c r="G37" i="11"/>
  <c r="F37" i="11"/>
  <c r="G36" i="11"/>
  <c r="F36" i="11"/>
  <c r="G35" i="11"/>
  <c r="F35" i="11"/>
  <c r="G34" i="11"/>
  <c r="F34" i="11"/>
  <c r="G33" i="11"/>
  <c r="F33" i="11"/>
  <c r="G32" i="11"/>
  <c r="F32" i="11"/>
  <c r="G31" i="11"/>
  <c r="F31" i="11"/>
  <c r="G30" i="11"/>
  <c r="F30" i="11"/>
  <c r="G29" i="11"/>
  <c r="F29" i="11"/>
  <c r="G28" i="11"/>
  <c r="F28" i="11"/>
  <c r="G27" i="11"/>
  <c r="F27" i="11"/>
  <c r="G26" i="11"/>
  <c r="F26" i="11"/>
  <c r="G25" i="11"/>
  <c r="F25" i="11"/>
  <c r="G24" i="11"/>
  <c r="F24" i="11"/>
  <c r="G23" i="11"/>
  <c r="F23" i="11"/>
  <c r="G22" i="11"/>
  <c r="F22" i="11"/>
  <c r="G21" i="11"/>
  <c r="F21" i="11"/>
  <c r="G20" i="11"/>
  <c r="F20" i="11"/>
  <c r="G19" i="11"/>
  <c r="F19" i="11"/>
  <c r="G18" i="11"/>
  <c r="F18" i="11"/>
  <c r="G17" i="11"/>
  <c r="F17" i="11"/>
  <c r="G16" i="11"/>
  <c r="F16" i="11"/>
  <c r="G15" i="11"/>
  <c r="F15" i="11"/>
  <c r="G14" i="11"/>
  <c r="F14" i="11"/>
  <c r="G13" i="11"/>
  <c r="F13" i="11"/>
  <c r="G12" i="11"/>
  <c r="F12" i="11"/>
  <c r="G11" i="11"/>
  <c r="F11" i="11"/>
  <c r="G10" i="11"/>
  <c r="F10" i="11"/>
  <c r="G9" i="11"/>
  <c r="F9" i="11"/>
  <c r="G8" i="11"/>
  <c r="F8" i="11"/>
  <c r="G7" i="11"/>
  <c r="F7" i="11"/>
  <c r="G6" i="11"/>
  <c r="F6" i="11"/>
  <c r="G5" i="11"/>
  <c r="F5" i="11"/>
  <c r="G4" i="11"/>
  <c r="F4" i="11"/>
  <c r="G3" i="11"/>
  <c r="F3" i="11"/>
  <c r="G2" i="11"/>
  <c r="F2" i="11"/>
  <c r="G1" i="11"/>
  <c r="F1" i="11"/>
  <c r="G29" i="10"/>
  <c r="F29" i="10"/>
  <c r="G28" i="10"/>
  <c r="F28" i="10"/>
  <c r="G27" i="10"/>
  <c r="F27" i="10"/>
  <c r="G26" i="10"/>
  <c r="F26" i="10"/>
  <c r="G25" i="10"/>
  <c r="F25" i="10"/>
  <c r="G24" i="10"/>
  <c r="F24" i="10"/>
  <c r="G23" i="10"/>
  <c r="F23" i="10"/>
  <c r="G22" i="10"/>
  <c r="F22" i="10"/>
  <c r="G21" i="10"/>
  <c r="F21" i="10"/>
  <c r="G20" i="10"/>
  <c r="F20" i="10"/>
  <c r="G19" i="10"/>
  <c r="F19" i="10"/>
  <c r="G18" i="10"/>
  <c r="F18" i="10"/>
  <c r="G17" i="10"/>
  <c r="F17" i="10"/>
  <c r="G16" i="10"/>
  <c r="F16" i="10"/>
  <c r="G15" i="10"/>
  <c r="F15" i="10"/>
  <c r="G14" i="10"/>
  <c r="F14" i="10"/>
  <c r="G13" i="10"/>
  <c r="F13" i="10"/>
  <c r="G12" i="10"/>
  <c r="F12" i="10"/>
  <c r="G11" i="10"/>
  <c r="F11" i="10"/>
  <c r="G10" i="10"/>
  <c r="F10" i="10"/>
  <c r="G9" i="10"/>
  <c r="F9" i="10"/>
  <c r="G8" i="10"/>
  <c r="F8" i="10"/>
  <c r="G7" i="10"/>
  <c r="F7" i="10"/>
  <c r="G6" i="10"/>
  <c r="F6" i="10"/>
  <c r="G5" i="10"/>
  <c r="F5" i="10"/>
  <c r="G4" i="10"/>
  <c r="F4" i="10"/>
  <c r="G3" i="10"/>
  <c r="F3" i="10"/>
  <c r="G2" i="10"/>
  <c r="F2" i="10"/>
  <c r="G1" i="10"/>
  <c r="F1" i="10"/>
  <c r="F29" i="9"/>
  <c r="E29" i="9"/>
  <c r="F28" i="9"/>
  <c r="E28" i="9"/>
  <c r="F27" i="9"/>
  <c r="E27" i="9"/>
  <c r="F26" i="9"/>
  <c r="E26" i="9"/>
  <c r="F25" i="9"/>
  <c r="E25" i="9"/>
  <c r="F24" i="9"/>
  <c r="E24" i="9"/>
  <c r="F23" i="9"/>
  <c r="E23" i="9"/>
  <c r="F22" i="9"/>
  <c r="E22" i="9"/>
  <c r="F21" i="9"/>
  <c r="E21" i="9"/>
  <c r="F20" i="9"/>
  <c r="E20" i="9"/>
  <c r="F19" i="9"/>
  <c r="E19" i="9"/>
  <c r="F18" i="9"/>
  <c r="E18" i="9"/>
  <c r="F17" i="9"/>
  <c r="E17" i="9"/>
  <c r="F16" i="9"/>
  <c r="E16" i="9"/>
  <c r="F15" i="9"/>
  <c r="E15" i="9"/>
  <c r="F14" i="9"/>
  <c r="E14" i="9"/>
  <c r="F13" i="9"/>
  <c r="E13" i="9"/>
  <c r="F12" i="9"/>
  <c r="E12" i="9"/>
  <c r="F11" i="9"/>
  <c r="E11" i="9"/>
  <c r="F10" i="9"/>
  <c r="E10" i="9"/>
  <c r="F9" i="9"/>
  <c r="E9" i="9"/>
  <c r="F8" i="9"/>
  <c r="E8" i="9"/>
  <c r="F7" i="9"/>
  <c r="E7" i="9"/>
  <c r="F6" i="9"/>
  <c r="E6" i="9"/>
  <c r="F5" i="9"/>
  <c r="E5" i="9"/>
  <c r="F4" i="9"/>
  <c r="E4" i="9"/>
  <c r="F3" i="9"/>
  <c r="E3" i="9"/>
  <c r="F2" i="9"/>
  <c r="E2" i="9"/>
  <c r="F1" i="9"/>
  <c r="E1" i="9"/>
  <c r="H902" i="6"/>
  <c r="G902" i="6"/>
  <c r="F902" i="6"/>
  <c r="H901" i="6"/>
  <c r="G901" i="6"/>
  <c r="F901" i="6"/>
  <c r="H900" i="6"/>
  <c r="G900" i="6"/>
  <c r="F900" i="6"/>
  <c r="H899" i="6"/>
  <c r="G899" i="6"/>
  <c r="F899" i="6"/>
  <c r="H898" i="6"/>
  <c r="G898" i="6"/>
  <c r="F898" i="6"/>
  <c r="H897" i="6"/>
  <c r="G897" i="6"/>
  <c r="F897" i="6"/>
  <c r="H896" i="6"/>
  <c r="G896" i="6"/>
  <c r="F896" i="6"/>
  <c r="H895" i="6"/>
  <c r="G895" i="6"/>
  <c r="F895" i="6"/>
  <c r="H894" i="6"/>
  <c r="G894" i="6"/>
  <c r="F894" i="6"/>
  <c r="H893" i="6"/>
  <c r="G893" i="6"/>
  <c r="F893" i="6"/>
  <c r="H892" i="6"/>
  <c r="G892" i="6"/>
  <c r="F892" i="6"/>
  <c r="H891" i="6"/>
  <c r="G891" i="6"/>
  <c r="F891" i="6"/>
  <c r="H890" i="6"/>
  <c r="G890" i="6"/>
  <c r="F890" i="6"/>
  <c r="H889" i="6"/>
  <c r="G889" i="6"/>
  <c r="F889" i="6"/>
  <c r="H888" i="6"/>
  <c r="G888" i="6"/>
  <c r="F888" i="6"/>
  <c r="H887" i="6"/>
  <c r="G887" i="6"/>
  <c r="F887" i="6"/>
  <c r="H886" i="6"/>
  <c r="G886" i="6"/>
  <c r="F886" i="6"/>
  <c r="H885" i="6"/>
  <c r="G885" i="6"/>
  <c r="F885" i="6"/>
  <c r="H884" i="6"/>
  <c r="G884" i="6"/>
  <c r="F884" i="6"/>
  <c r="H883" i="6"/>
  <c r="G883" i="6"/>
  <c r="F883" i="6"/>
  <c r="H882" i="6"/>
  <c r="G882" i="6"/>
  <c r="F882" i="6"/>
  <c r="H881" i="6"/>
  <c r="G881" i="6"/>
  <c r="F881" i="6"/>
  <c r="H880" i="6"/>
  <c r="G880" i="6"/>
  <c r="F880" i="6"/>
  <c r="H879" i="6"/>
  <c r="G879" i="6"/>
  <c r="F879" i="6"/>
  <c r="H878" i="6"/>
  <c r="G878" i="6"/>
  <c r="F878" i="6"/>
  <c r="H877" i="6"/>
  <c r="G877" i="6"/>
  <c r="F877" i="6"/>
  <c r="H876" i="6"/>
  <c r="G876" i="6"/>
  <c r="F876" i="6"/>
  <c r="H875" i="6"/>
  <c r="G875" i="6"/>
  <c r="F875" i="6"/>
  <c r="H874" i="6"/>
  <c r="G874" i="6"/>
  <c r="F874" i="6"/>
  <c r="H873" i="6"/>
  <c r="G873" i="6"/>
  <c r="F873" i="6"/>
  <c r="H872" i="6"/>
  <c r="G872" i="6"/>
  <c r="F872" i="6"/>
  <c r="H871" i="6"/>
  <c r="G871" i="6"/>
  <c r="F871" i="6"/>
  <c r="H870" i="6"/>
  <c r="G870" i="6"/>
  <c r="F870" i="6"/>
  <c r="H869" i="6"/>
  <c r="G869" i="6"/>
  <c r="F869" i="6"/>
  <c r="H868" i="6"/>
  <c r="G868" i="6"/>
  <c r="F868" i="6"/>
  <c r="H867" i="6"/>
  <c r="G867" i="6"/>
  <c r="F867" i="6"/>
  <c r="H866" i="6"/>
  <c r="G866" i="6"/>
  <c r="F866" i="6"/>
  <c r="H865" i="6"/>
  <c r="G865" i="6"/>
  <c r="F865" i="6"/>
  <c r="H864" i="6"/>
  <c r="G864" i="6"/>
  <c r="F864" i="6"/>
  <c r="H863" i="6"/>
  <c r="G863" i="6"/>
  <c r="F863" i="6"/>
  <c r="H862" i="6"/>
  <c r="G862" i="6"/>
  <c r="F862" i="6"/>
  <c r="H861" i="6"/>
  <c r="G861" i="6"/>
  <c r="F861" i="6"/>
  <c r="H860" i="6"/>
  <c r="G860" i="6"/>
  <c r="F860" i="6"/>
  <c r="H859" i="6"/>
  <c r="G859" i="6"/>
  <c r="F859" i="6"/>
  <c r="H858" i="6"/>
  <c r="G858" i="6"/>
  <c r="F858" i="6"/>
  <c r="H857" i="6"/>
  <c r="G857" i="6"/>
  <c r="F857" i="6"/>
  <c r="H856" i="6"/>
  <c r="G856" i="6"/>
  <c r="F856" i="6"/>
  <c r="H855" i="6"/>
  <c r="G855" i="6"/>
  <c r="F855" i="6"/>
  <c r="H854" i="6"/>
  <c r="G854" i="6"/>
  <c r="F854" i="6"/>
  <c r="H853" i="6"/>
  <c r="G853" i="6"/>
  <c r="F853" i="6"/>
  <c r="H852" i="6"/>
  <c r="G852" i="6"/>
  <c r="F852" i="6"/>
  <c r="H851" i="6"/>
  <c r="G851" i="6"/>
  <c r="F851" i="6"/>
  <c r="H850" i="6"/>
  <c r="G850" i="6"/>
  <c r="F850" i="6"/>
  <c r="H849" i="6"/>
  <c r="G849" i="6"/>
  <c r="F849" i="6"/>
  <c r="H848" i="6"/>
  <c r="G848" i="6"/>
  <c r="F848" i="6"/>
  <c r="H847" i="6"/>
  <c r="G847" i="6"/>
  <c r="F847" i="6"/>
  <c r="H846" i="6"/>
  <c r="G846" i="6"/>
  <c r="F846" i="6"/>
  <c r="H845" i="6"/>
  <c r="G845" i="6"/>
  <c r="F845" i="6"/>
  <c r="H844" i="6"/>
  <c r="G844" i="6"/>
  <c r="F844" i="6"/>
  <c r="H843" i="6"/>
  <c r="G843" i="6"/>
  <c r="F843" i="6"/>
  <c r="H842" i="6"/>
  <c r="G842" i="6"/>
  <c r="F842" i="6"/>
  <c r="H841" i="6"/>
  <c r="G841" i="6"/>
  <c r="F841" i="6"/>
  <c r="H840" i="6"/>
  <c r="G840" i="6"/>
  <c r="F840" i="6"/>
  <c r="H839" i="6"/>
  <c r="G839" i="6"/>
  <c r="F839" i="6"/>
  <c r="H838" i="6"/>
  <c r="G838" i="6"/>
  <c r="F838" i="6"/>
  <c r="H837" i="6"/>
  <c r="G837" i="6"/>
  <c r="F837" i="6"/>
  <c r="H836" i="6"/>
  <c r="G836" i="6"/>
  <c r="F836" i="6"/>
  <c r="H835" i="6"/>
  <c r="G835" i="6"/>
  <c r="F835" i="6"/>
  <c r="H834" i="6"/>
  <c r="G834" i="6"/>
  <c r="F834" i="6"/>
  <c r="H833" i="6"/>
  <c r="G833" i="6"/>
  <c r="F833" i="6"/>
  <c r="H832" i="6"/>
  <c r="G832" i="6"/>
  <c r="F832" i="6"/>
  <c r="H831" i="6"/>
  <c r="G831" i="6"/>
  <c r="F831" i="6"/>
  <c r="H830" i="6"/>
  <c r="G830" i="6"/>
  <c r="F830" i="6"/>
  <c r="H829" i="6"/>
  <c r="G829" i="6"/>
  <c r="F829" i="6"/>
  <c r="H828" i="6"/>
  <c r="G828" i="6"/>
  <c r="F828" i="6"/>
  <c r="H827" i="6"/>
  <c r="G827" i="6"/>
  <c r="F827" i="6"/>
  <c r="H826" i="6"/>
  <c r="G826" i="6"/>
  <c r="F826" i="6"/>
  <c r="H825" i="6"/>
  <c r="G825" i="6"/>
  <c r="F825" i="6"/>
  <c r="H824" i="6"/>
  <c r="G824" i="6"/>
  <c r="F824" i="6"/>
  <c r="H823" i="6"/>
  <c r="G823" i="6"/>
  <c r="F823" i="6"/>
  <c r="H822" i="6"/>
  <c r="G822" i="6"/>
  <c r="F822" i="6"/>
  <c r="H821" i="6"/>
  <c r="G821" i="6"/>
  <c r="F821" i="6"/>
  <c r="H820" i="6"/>
  <c r="G820" i="6"/>
  <c r="F820" i="6"/>
  <c r="H819" i="6"/>
  <c r="G819" i="6"/>
  <c r="F819" i="6"/>
  <c r="H818" i="6"/>
  <c r="G818" i="6"/>
  <c r="F818" i="6"/>
  <c r="H817" i="6"/>
  <c r="G817" i="6"/>
  <c r="F817" i="6"/>
  <c r="H816" i="6"/>
  <c r="G816" i="6"/>
  <c r="F816" i="6"/>
  <c r="H815" i="6"/>
  <c r="G815" i="6"/>
  <c r="F815" i="6"/>
  <c r="H814" i="6"/>
  <c r="G814" i="6"/>
  <c r="F814" i="6"/>
  <c r="H813" i="6"/>
  <c r="G813" i="6"/>
  <c r="F813" i="6"/>
  <c r="H812" i="6"/>
  <c r="G812" i="6"/>
  <c r="F812" i="6"/>
  <c r="H811" i="6"/>
  <c r="G811" i="6"/>
  <c r="F811" i="6"/>
  <c r="H810" i="6"/>
  <c r="G810" i="6"/>
  <c r="F810" i="6"/>
  <c r="H809" i="6"/>
  <c r="G809" i="6"/>
  <c r="F809" i="6"/>
  <c r="H808" i="6"/>
  <c r="G808" i="6"/>
  <c r="F808" i="6"/>
  <c r="H807" i="6"/>
  <c r="G807" i="6"/>
  <c r="F807" i="6"/>
  <c r="H806" i="6"/>
  <c r="G806" i="6"/>
  <c r="F806" i="6"/>
  <c r="H805" i="6"/>
  <c r="G805" i="6"/>
  <c r="F805" i="6"/>
  <c r="H804" i="6"/>
  <c r="G804" i="6"/>
  <c r="F804" i="6"/>
  <c r="H803" i="6"/>
  <c r="G803" i="6"/>
  <c r="F803" i="6"/>
  <c r="H802" i="6"/>
  <c r="G802" i="6"/>
  <c r="F802" i="6"/>
  <c r="H801" i="6"/>
  <c r="G801" i="6"/>
  <c r="F801" i="6"/>
  <c r="H800" i="6"/>
  <c r="G800" i="6"/>
  <c r="F800" i="6"/>
  <c r="H799" i="6"/>
  <c r="G799" i="6"/>
  <c r="F799" i="6"/>
  <c r="H798" i="6"/>
  <c r="G798" i="6"/>
  <c r="F798" i="6"/>
  <c r="H797" i="6"/>
  <c r="G797" i="6"/>
  <c r="F797" i="6"/>
  <c r="H796" i="6"/>
  <c r="G796" i="6"/>
  <c r="F796" i="6"/>
  <c r="H795" i="6"/>
  <c r="G795" i="6"/>
  <c r="F795" i="6"/>
  <c r="H794" i="6"/>
  <c r="G794" i="6"/>
  <c r="F794" i="6"/>
  <c r="H793" i="6"/>
  <c r="G793" i="6"/>
  <c r="F793" i="6"/>
  <c r="H792" i="6"/>
  <c r="G792" i="6"/>
  <c r="F792" i="6"/>
  <c r="H791" i="6"/>
  <c r="G791" i="6"/>
  <c r="F791" i="6"/>
  <c r="H790" i="6"/>
  <c r="G790" i="6"/>
  <c r="F790" i="6"/>
  <c r="H789" i="6"/>
  <c r="G789" i="6"/>
  <c r="F789" i="6"/>
  <c r="H788" i="6"/>
  <c r="G788" i="6"/>
  <c r="F788" i="6"/>
  <c r="H787" i="6"/>
  <c r="G787" i="6"/>
  <c r="F787" i="6"/>
  <c r="H786" i="6"/>
  <c r="G786" i="6"/>
  <c r="F786" i="6"/>
  <c r="H785" i="6"/>
  <c r="G785" i="6"/>
  <c r="F785" i="6"/>
  <c r="H784" i="6"/>
  <c r="G784" i="6"/>
  <c r="F784" i="6"/>
  <c r="H783" i="6"/>
  <c r="G783" i="6"/>
  <c r="F783" i="6"/>
  <c r="H782" i="6"/>
  <c r="G782" i="6"/>
  <c r="F782" i="6"/>
  <c r="H781" i="6"/>
  <c r="G781" i="6"/>
  <c r="F781" i="6"/>
  <c r="H780" i="6"/>
  <c r="G780" i="6"/>
  <c r="F780" i="6"/>
  <c r="H779" i="6"/>
  <c r="G779" i="6"/>
  <c r="F779" i="6"/>
  <c r="H778" i="6"/>
  <c r="G778" i="6"/>
  <c r="F778" i="6"/>
  <c r="H777" i="6"/>
  <c r="G777" i="6"/>
  <c r="F777" i="6"/>
  <c r="H776" i="6"/>
  <c r="G776" i="6"/>
  <c r="F776" i="6"/>
  <c r="H775" i="6"/>
  <c r="G775" i="6"/>
  <c r="F775" i="6"/>
  <c r="H774" i="6"/>
  <c r="G774" i="6"/>
  <c r="F774" i="6"/>
  <c r="H773" i="6"/>
  <c r="G773" i="6"/>
  <c r="F773" i="6"/>
  <c r="H772" i="6"/>
  <c r="G772" i="6"/>
  <c r="F772" i="6"/>
  <c r="H771" i="6"/>
  <c r="G771" i="6"/>
  <c r="F771" i="6"/>
  <c r="H770" i="6"/>
  <c r="G770" i="6"/>
  <c r="F770" i="6"/>
  <c r="H769" i="6"/>
  <c r="G769" i="6"/>
  <c r="F769" i="6"/>
  <c r="H768" i="6"/>
  <c r="G768" i="6"/>
  <c r="F768" i="6"/>
  <c r="H767" i="6"/>
  <c r="G767" i="6"/>
  <c r="F767" i="6"/>
  <c r="H766" i="6"/>
  <c r="G766" i="6"/>
  <c r="F766" i="6"/>
  <c r="H765" i="6"/>
  <c r="G765" i="6"/>
  <c r="F765" i="6"/>
  <c r="H764" i="6"/>
  <c r="G764" i="6"/>
  <c r="F764" i="6"/>
  <c r="H763" i="6"/>
  <c r="G763" i="6"/>
  <c r="F763" i="6"/>
  <c r="H762" i="6"/>
  <c r="G762" i="6"/>
  <c r="F762" i="6"/>
  <c r="H761" i="6"/>
  <c r="G761" i="6"/>
  <c r="F761" i="6"/>
  <c r="H760" i="6"/>
  <c r="G760" i="6"/>
  <c r="F760" i="6"/>
  <c r="H759" i="6"/>
  <c r="G759" i="6"/>
  <c r="F759" i="6"/>
  <c r="H758" i="6"/>
  <c r="G758" i="6"/>
  <c r="F758" i="6"/>
  <c r="H757" i="6"/>
  <c r="G757" i="6"/>
  <c r="F757" i="6"/>
  <c r="H756" i="6"/>
  <c r="G756" i="6"/>
  <c r="F756" i="6"/>
  <c r="H755" i="6"/>
  <c r="G755" i="6"/>
  <c r="F755" i="6"/>
  <c r="H754" i="6"/>
  <c r="G754" i="6"/>
  <c r="F754" i="6"/>
  <c r="H753" i="6"/>
  <c r="G753" i="6"/>
  <c r="F753" i="6"/>
  <c r="H752" i="6"/>
  <c r="G752" i="6"/>
  <c r="F752" i="6"/>
  <c r="H751" i="6"/>
  <c r="G751" i="6"/>
  <c r="F751" i="6"/>
  <c r="H750" i="6"/>
  <c r="G750" i="6"/>
  <c r="F750" i="6"/>
  <c r="H749" i="6"/>
  <c r="G749" i="6"/>
  <c r="F749" i="6"/>
  <c r="H748" i="6"/>
  <c r="G748" i="6"/>
  <c r="F748" i="6"/>
  <c r="H747" i="6"/>
  <c r="G747" i="6"/>
  <c r="F747" i="6"/>
  <c r="H746" i="6"/>
  <c r="G746" i="6"/>
  <c r="F746" i="6"/>
  <c r="H745" i="6"/>
  <c r="G745" i="6"/>
  <c r="F745" i="6"/>
  <c r="H744" i="6"/>
  <c r="G744" i="6"/>
  <c r="F744" i="6"/>
  <c r="H743" i="6"/>
  <c r="G743" i="6"/>
  <c r="F743" i="6"/>
  <c r="H742" i="6"/>
  <c r="G742" i="6"/>
  <c r="F742" i="6"/>
  <c r="H741" i="6"/>
  <c r="G741" i="6"/>
  <c r="F741" i="6"/>
  <c r="H740" i="6"/>
  <c r="G740" i="6"/>
  <c r="F740" i="6"/>
  <c r="H739" i="6"/>
  <c r="G739" i="6"/>
  <c r="F739" i="6"/>
  <c r="H738" i="6"/>
  <c r="G738" i="6"/>
  <c r="F738" i="6"/>
  <c r="H737" i="6"/>
  <c r="G737" i="6"/>
  <c r="F737" i="6"/>
  <c r="H736" i="6"/>
  <c r="G736" i="6"/>
  <c r="F736" i="6"/>
  <c r="H735" i="6"/>
  <c r="G735" i="6"/>
  <c r="F735" i="6"/>
  <c r="H734" i="6"/>
  <c r="G734" i="6"/>
  <c r="F734" i="6"/>
  <c r="H733" i="6"/>
  <c r="G733" i="6"/>
  <c r="F733" i="6"/>
  <c r="H732" i="6"/>
  <c r="G732" i="6"/>
  <c r="F732" i="6"/>
  <c r="H731" i="6"/>
  <c r="G731" i="6"/>
  <c r="F731" i="6"/>
  <c r="H730" i="6"/>
  <c r="G730" i="6"/>
  <c r="F730" i="6"/>
  <c r="H729" i="6"/>
  <c r="G729" i="6"/>
  <c r="F729" i="6"/>
  <c r="H728" i="6"/>
  <c r="G728" i="6"/>
  <c r="F728" i="6"/>
  <c r="H727" i="6"/>
  <c r="G727" i="6"/>
  <c r="F727" i="6"/>
  <c r="H726" i="6"/>
  <c r="G726" i="6"/>
  <c r="F726" i="6"/>
  <c r="H725" i="6"/>
  <c r="G725" i="6"/>
  <c r="F725" i="6"/>
  <c r="H724" i="6"/>
  <c r="G724" i="6"/>
  <c r="F724" i="6"/>
  <c r="H723" i="6"/>
  <c r="G723" i="6"/>
  <c r="F723" i="6"/>
  <c r="H722" i="6"/>
  <c r="G722" i="6"/>
  <c r="F722" i="6"/>
  <c r="H721" i="6"/>
  <c r="G721" i="6"/>
  <c r="F721" i="6"/>
  <c r="H720" i="6"/>
  <c r="G720" i="6"/>
  <c r="F720" i="6"/>
  <c r="H719" i="6"/>
  <c r="G719" i="6"/>
  <c r="F719" i="6"/>
  <c r="H718" i="6"/>
  <c r="G718" i="6"/>
  <c r="F718" i="6"/>
  <c r="H717" i="6"/>
  <c r="G717" i="6"/>
  <c r="F717" i="6"/>
  <c r="H716" i="6"/>
  <c r="G716" i="6"/>
  <c r="F716" i="6"/>
  <c r="H715" i="6"/>
  <c r="G715" i="6"/>
  <c r="F715" i="6"/>
  <c r="H714" i="6"/>
  <c r="G714" i="6"/>
  <c r="F714" i="6"/>
  <c r="H713" i="6"/>
  <c r="G713" i="6"/>
  <c r="F713" i="6"/>
  <c r="H712" i="6"/>
  <c r="G712" i="6"/>
  <c r="F712" i="6"/>
  <c r="H711" i="6"/>
  <c r="G711" i="6"/>
  <c r="F711" i="6"/>
  <c r="H710" i="6"/>
  <c r="G710" i="6"/>
  <c r="F710" i="6"/>
  <c r="H709" i="6"/>
  <c r="G709" i="6"/>
  <c r="F709" i="6"/>
  <c r="H708" i="6"/>
  <c r="G708" i="6"/>
  <c r="F708" i="6"/>
  <c r="H707" i="6"/>
  <c r="G707" i="6"/>
  <c r="F707" i="6"/>
  <c r="H706" i="6"/>
  <c r="G706" i="6"/>
  <c r="F706" i="6"/>
  <c r="H705" i="6"/>
  <c r="G705" i="6"/>
  <c r="F705" i="6"/>
  <c r="H704" i="6"/>
  <c r="G704" i="6"/>
  <c r="F704" i="6"/>
  <c r="H703" i="6"/>
  <c r="G703" i="6"/>
  <c r="F703" i="6"/>
  <c r="H702" i="6"/>
  <c r="G702" i="6"/>
  <c r="F702" i="6"/>
  <c r="H701" i="6"/>
  <c r="G701" i="6"/>
  <c r="F701" i="6"/>
  <c r="H700" i="6"/>
  <c r="G700" i="6"/>
  <c r="F700" i="6"/>
  <c r="H699" i="6"/>
  <c r="G699" i="6"/>
  <c r="F699" i="6"/>
  <c r="H698" i="6"/>
  <c r="G698" i="6"/>
  <c r="F698" i="6"/>
  <c r="H697" i="6"/>
  <c r="G697" i="6"/>
  <c r="F697" i="6"/>
  <c r="H696" i="6"/>
  <c r="G696" i="6"/>
  <c r="F696" i="6"/>
  <c r="H695" i="6"/>
  <c r="G695" i="6"/>
  <c r="F695" i="6"/>
  <c r="H694" i="6"/>
  <c r="G694" i="6"/>
  <c r="F694" i="6"/>
  <c r="H693" i="6"/>
  <c r="G693" i="6"/>
  <c r="F693" i="6"/>
  <c r="H692" i="6"/>
  <c r="G692" i="6"/>
  <c r="F692" i="6"/>
  <c r="H691" i="6"/>
  <c r="G691" i="6"/>
  <c r="F691" i="6"/>
  <c r="H690" i="6"/>
  <c r="G690" i="6"/>
  <c r="F690" i="6"/>
  <c r="H689" i="6"/>
  <c r="G689" i="6"/>
  <c r="F689" i="6"/>
  <c r="H688" i="6"/>
  <c r="G688" i="6"/>
  <c r="F688" i="6"/>
  <c r="H687" i="6"/>
  <c r="G687" i="6"/>
  <c r="F687" i="6"/>
  <c r="H686" i="6"/>
  <c r="G686" i="6"/>
  <c r="F686" i="6"/>
  <c r="H685" i="6"/>
  <c r="G685" i="6"/>
  <c r="F685" i="6"/>
  <c r="H684" i="6"/>
  <c r="G684" i="6"/>
  <c r="F684" i="6"/>
  <c r="H683" i="6"/>
  <c r="G683" i="6"/>
  <c r="F683" i="6"/>
  <c r="H682" i="6"/>
  <c r="G682" i="6"/>
  <c r="F682" i="6"/>
  <c r="H681" i="6"/>
  <c r="G681" i="6"/>
  <c r="F681" i="6"/>
  <c r="H680" i="6"/>
  <c r="G680" i="6"/>
  <c r="F680" i="6"/>
  <c r="H679" i="6"/>
  <c r="G679" i="6"/>
  <c r="F679" i="6"/>
  <c r="H678" i="6"/>
  <c r="G678" i="6"/>
  <c r="F678" i="6"/>
  <c r="H677" i="6"/>
  <c r="G677" i="6"/>
  <c r="F677" i="6"/>
  <c r="H676" i="6"/>
  <c r="G676" i="6"/>
  <c r="F676" i="6"/>
  <c r="H675" i="6"/>
  <c r="G675" i="6"/>
  <c r="F675" i="6"/>
  <c r="H674" i="6"/>
  <c r="G674" i="6"/>
  <c r="F674" i="6"/>
  <c r="H673" i="6"/>
  <c r="G673" i="6"/>
  <c r="F673" i="6"/>
  <c r="H672" i="6"/>
  <c r="G672" i="6"/>
  <c r="F672" i="6"/>
  <c r="H671" i="6"/>
  <c r="G671" i="6"/>
  <c r="F671" i="6"/>
  <c r="H670" i="6"/>
  <c r="G670" i="6"/>
  <c r="F670" i="6"/>
  <c r="H669" i="6"/>
  <c r="G669" i="6"/>
  <c r="F669" i="6"/>
  <c r="H668" i="6"/>
  <c r="G668" i="6"/>
  <c r="F668" i="6"/>
  <c r="H667" i="6"/>
  <c r="G667" i="6"/>
  <c r="F667" i="6"/>
  <c r="H666" i="6"/>
  <c r="G666" i="6"/>
  <c r="F666" i="6"/>
  <c r="H665" i="6"/>
  <c r="G665" i="6"/>
  <c r="F665" i="6"/>
  <c r="H664" i="6"/>
  <c r="G664" i="6"/>
  <c r="F664" i="6"/>
  <c r="H663" i="6"/>
  <c r="G663" i="6"/>
  <c r="F663" i="6"/>
  <c r="H662" i="6"/>
  <c r="G662" i="6"/>
  <c r="F662" i="6"/>
  <c r="H661" i="6"/>
  <c r="G661" i="6"/>
  <c r="F661" i="6"/>
  <c r="H660" i="6"/>
  <c r="G660" i="6"/>
  <c r="F660" i="6"/>
  <c r="H659" i="6"/>
  <c r="G659" i="6"/>
  <c r="F659" i="6"/>
  <c r="H658" i="6"/>
  <c r="G658" i="6"/>
  <c r="F658" i="6"/>
  <c r="H657" i="6"/>
  <c r="G657" i="6"/>
  <c r="F657" i="6"/>
  <c r="H656" i="6"/>
  <c r="G656" i="6"/>
  <c r="F656" i="6"/>
  <c r="H655" i="6"/>
  <c r="G655" i="6"/>
  <c r="F655" i="6"/>
</calcChain>
</file>

<file path=xl/sharedStrings.xml><?xml version="1.0" encoding="utf-8"?>
<sst xmlns="http://schemas.openxmlformats.org/spreadsheetml/2006/main" count="3400" uniqueCount="334">
  <si>
    <t>Torres Strait</t>
  </si>
  <si>
    <t>Malaysia</t>
  </si>
  <si>
    <t>Timor-Leste</t>
  </si>
  <si>
    <t>Indonesia</t>
  </si>
  <si>
    <t>Vietnam</t>
  </si>
  <si>
    <t>Taiwan</t>
  </si>
  <si>
    <t>Fiji</t>
  </si>
  <si>
    <t>Singapore</t>
  </si>
  <si>
    <t>Philippines</t>
  </si>
  <si>
    <t>Japan</t>
  </si>
  <si>
    <t>Mauritius</t>
  </si>
  <si>
    <t>China</t>
  </si>
  <si>
    <t>PNG</t>
  </si>
  <si>
    <t>Sri Lanka</t>
  </si>
  <si>
    <t>Vanuatu</t>
  </si>
  <si>
    <t>single infection</t>
  </si>
  <si>
    <t>superinfection</t>
  </si>
  <si>
    <t>country</t>
  </si>
  <si>
    <t>wAlbA</t>
  </si>
  <si>
    <t>wAlbB</t>
  </si>
  <si>
    <t>sex</t>
  </si>
  <si>
    <t>wolb</t>
  </si>
  <si>
    <t>sexed?</t>
  </si>
  <si>
    <t>lnA</t>
  </si>
  <si>
    <t>lnB</t>
  </si>
  <si>
    <t>AB</t>
  </si>
  <si>
    <t>B</t>
  </si>
  <si>
    <t>Female</t>
  </si>
  <si>
    <t>4-13-1</t>
  </si>
  <si>
    <t>4-14-1</t>
  </si>
  <si>
    <t>4-16-1</t>
  </si>
  <si>
    <t>Male</t>
  </si>
  <si>
    <t>5-13-2</t>
  </si>
  <si>
    <t>5-14-3</t>
  </si>
  <si>
    <t>11-14-2</t>
  </si>
  <si>
    <t>4-18-1</t>
  </si>
  <si>
    <t>4-19-1</t>
  </si>
  <si>
    <t>4-20-1</t>
  </si>
  <si>
    <t>9-15-2</t>
  </si>
  <si>
    <t>10-14-2</t>
  </si>
  <si>
    <t>10-15-1</t>
  </si>
  <si>
    <t>10-15-2</t>
  </si>
  <si>
    <t>10-16-2</t>
  </si>
  <si>
    <t>10-19-2</t>
  </si>
  <si>
    <t>4-11-1</t>
  </si>
  <si>
    <t>5-1-3</t>
  </si>
  <si>
    <t>11-15-1</t>
  </si>
  <si>
    <t>12-5-1</t>
  </si>
  <si>
    <t>12-17-1</t>
  </si>
  <si>
    <t>M1-RN-002</t>
  </si>
  <si>
    <t>M1-RN-015</t>
  </si>
  <si>
    <t>M1-RN-017</t>
  </si>
  <si>
    <t>M1-RN-018</t>
  </si>
  <si>
    <t>M1-RN-019</t>
  </si>
  <si>
    <t>M1-RN-021</t>
  </si>
  <si>
    <t>M1-RN-022</t>
  </si>
  <si>
    <t>M1-RN-023</t>
  </si>
  <si>
    <t>M1-RN-024</t>
  </si>
  <si>
    <t>M1-RN-025</t>
  </si>
  <si>
    <t>M1-RN-026</t>
  </si>
  <si>
    <t>M1-RN-028</t>
  </si>
  <si>
    <t>M1-RN-030</t>
  </si>
  <si>
    <t>M1-RN-033</t>
  </si>
  <si>
    <t>M1-RN-034</t>
  </si>
  <si>
    <t>M1-RN-037</t>
  </si>
  <si>
    <t>M1-RN-038</t>
  </si>
  <si>
    <t>M1-RN-041</t>
  </si>
  <si>
    <t>M1-RN-042</t>
  </si>
  <si>
    <t>M1-RN-046</t>
  </si>
  <si>
    <t>M1-RN-049</t>
  </si>
  <si>
    <t>M1-RN-050</t>
  </si>
  <si>
    <t>M1-RN-051</t>
  </si>
  <si>
    <t>M1-RN-052</t>
  </si>
  <si>
    <t>M1-RN-053</t>
  </si>
  <si>
    <t>M1-RN-054</t>
  </si>
  <si>
    <t>M1-RN-055</t>
  </si>
  <si>
    <t>M1-RN-056</t>
  </si>
  <si>
    <t>M1-RN-057</t>
  </si>
  <si>
    <t>M1-RN-058</t>
  </si>
  <si>
    <t>M1-RN-059</t>
  </si>
  <si>
    <t>M1-RN-060</t>
  </si>
  <si>
    <t>M1-RN-061</t>
  </si>
  <si>
    <t>M1-RN-062</t>
  </si>
  <si>
    <t>M1-RN-063</t>
  </si>
  <si>
    <t>M1-RN-064</t>
  </si>
  <si>
    <t>M1-RN-067</t>
  </si>
  <si>
    <t>M1-RN-068</t>
  </si>
  <si>
    <t>M1-RN-070</t>
  </si>
  <si>
    <t>M1-RN-071</t>
  </si>
  <si>
    <t>M1-RN-072</t>
  </si>
  <si>
    <t>M1-RN-073</t>
  </si>
  <si>
    <t>M1-RN-074</t>
  </si>
  <si>
    <t>M1-RN-076</t>
  </si>
  <si>
    <t>M1-RN-077</t>
  </si>
  <si>
    <t>M1-RN-078</t>
  </si>
  <si>
    <t>M1-RN-079</t>
  </si>
  <si>
    <t>M1-RN-081</t>
  </si>
  <si>
    <t>M1-RN-082</t>
  </si>
  <si>
    <t>M1-RN-083</t>
  </si>
  <si>
    <t>M1-RN-084</t>
  </si>
  <si>
    <t>M1-RN-085</t>
  </si>
  <si>
    <t>M1-RN-086</t>
  </si>
  <si>
    <t>M1-RN-087</t>
  </si>
  <si>
    <t>M1-RN-088</t>
  </si>
  <si>
    <t>M1-RN-089</t>
  </si>
  <si>
    <t>M1-RN-090</t>
  </si>
  <si>
    <t>M1-RN-091</t>
  </si>
  <si>
    <t>M1-RN-092</t>
  </si>
  <si>
    <t>M1-RN-093</t>
  </si>
  <si>
    <t>M1-RN-095</t>
  </si>
  <si>
    <t>M1-RN-096</t>
  </si>
  <si>
    <t>M1-RN-097</t>
  </si>
  <si>
    <t>negative</t>
  </si>
  <si>
    <t>M1-RN-099</t>
  </si>
  <si>
    <t>M1-RN-100</t>
  </si>
  <si>
    <t>M1-RN-101</t>
  </si>
  <si>
    <t>M1-RN-102</t>
  </si>
  <si>
    <t>M1-RN-105</t>
  </si>
  <si>
    <t>M1-RN-106</t>
  </si>
  <si>
    <t>M1-RN-107</t>
  </si>
  <si>
    <t>M1-RN-108</t>
  </si>
  <si>
    <t>M1-RN-112</t>
  </si>
  <si>
    <t>M1-RN-113</t>
  </si>
  <si>
    <t>M1-RN-114</t>
  </si>
  <si>
    <t>M1-RN-115</t>
  </si>
  <si>
    <t>M1-RN-116</t>
  </si>
  <si>
    <t>M1-RN-119</t>
  </si>
  <si>
    <t>M1-RN-121</t>
  </si>
  <si>
    <t>M1-RN-122</t>
  </si>
  <si>
    <t>M1-RN-123</t>
  </si>
  <si>
    <t>M1-RN-127</t>
  </si>
  <si>
    <t>M1-RN-143</t>
  </si>
  <si>
    <t>M1-RN-163</t>
  </si>
  <si>
    <t>Timor</t>
  </si>
  <si>
    <t>A</t>
  </si>
  <si>
    <t>aeg_TL_D008</t>
  </si>
  <si>
    <t>aeg_TL_D010</t>
  </si>
  <si>
    <t>aeg_TL_D011</t>
  </si>
  <si>
    <t>aeg_TL_D012</t>
  </si>
  <si>
    <t>aeg_TL_D013</t>
  </si>
  <si>
    <t>aeg_TL_D014</t>
  </si>
  <si>
    <t>aeg_TL_D015</t>
  </si>
  <si>
    <t>aeg_TL_D016</t>
  </si>
  <si>
    <t>aeg_TL_D017</t>
  </si>
  <si>
    <t>aeg_TL_D025</t>
  </si>
  <si>
    <t>aeg_TL_D029</t>
  </si>
  <si>
    <t>aeg_TL_D030</t>
  </si>
  <si>
    <t>aeg_TL_D034</t>
  </si>
  <si>
    <t>aeg_TL_D036</t>
  </si>
  <si>
    <t>aeg_TL_D042</t>
  </si>
  <si>
    <t>aeg_TL_D043</t>
  </si>
  <si>
    <t>aeg_TL_D044</t>
  </si>
  <si>
    <t>aeg_TL_D046</t>
  </si>
  <si>
    <t>aeg_TL_D048</t>
  </si>
  <si>
    <t>aeg_TL_D049</t>
  </si>
  <si>
    <t>aeg_TL_D050</t>
  </si>
  <si>
    <t>aeg_TL_D051</t>
  </si>
  <si>
    <t>aeg_TL_D053</t>
  </si>
  <si>
    <t>aeg_TL_D054</t>
  </si>
  <si>
    <t>aeg_TL_D056</t>
  </si>
  <si>
    <t>aeg_TL_D058</t>
  </si>
  <si>
    <t>aeg_TL_D059</t>
  </si>
  <si>
    <t>aeg_TL_D060</t>
  </si>
  <si>
    <t>aeg_TL_D064</t>
  </si>
  <si>
    <t>Taiwan2-1</t>
  </si>
  <si>
    <t>Taiwan2-3</t>
  </si>
  <si>
    <t>Taiwan2-4</t>
  </si>
  <si>
    <t>Taiwan5-1</t>
  </si>
  <si>
    <t>Taiwan5-2</t>
  </si>
  <si>
    <t>Taiwan6-2</t>
  </si>
  <si>
    <t>Taiwan11-1</t>
  </si>
  <si>
    <t>Taiwan11-2</t>
  </si>
  <si>
    <t>Taiwan15-1</t>
  </si>
  <si>
    <t>Taiwan15-2</t>
  </si>
  <si>
    <t>Vanu</t>
  </si>
  <si>
    <t>Phillipines</t>
  </si>
  <si>
    <t>Mauri</t>
  </si>
  <si>
    <t>SriLanka</t>
  </si>
  <si>
    <t>China_A002</t>
  </si>
  <si>
    <t>China_A003</t>
  </si>
  <si>
    <t>China_A004</t>
  </si>
  <si>
    <t>China_A005</t>
  </si>
  <si>
    <t>China_A006</t>
  </si>
  <si>
    <t>China_A008</t>
  </si>
  <si>
    <t>China_A010</t>
  </si>
  <si>
    <t>China_A011</t>
  </si>
  <si>
    <t>China_A012</t>
  </si>
  <si>
    <t>China_A014</t>
  </si>
  <si>
    <t>China_A016</t>
  </si>
  <si>
    <t>China_A017</t>
  </si>
  <si>
    <t>China_A018</t>
  </si>
  <si>
    <t>China_A019</t>
  </si>
  <si>
    <t>China_A020</t>
  </si>
  <si>
    <t>China_A021</t>
  </si>
  <si>
    <t>China_A022</t>
  </si>
  <si>
    <t>China_A024</t>
  </si>
  <si>
    <t>China_A025</t>
  </si>
  <si>
    <t>China_A028</t>
  </si>
  <si>
    <t>China_A029</t>
  </si>
  <si>
    <t>China_A030</t>
  </si>
  <si>
    <t>China_A038</t>
  </si>
  <si>
    <t>China_A054</t>
  </si>
  <si>
    <t>China_A062</t>
  </si>
  <si>
    <t>China_A072</t>
  </si>
  <si>
    <t>China_A074</t>
  </si>
  <si>
    <t>China_A078</t>
  </si>
  <si>
    <t>China_A079</t>
  </si>
  <si>
    <t>China_A080</t>
  </si>
  <si>
    <t>China_A092</t>
  </si>
  <si>
    <t>China_A093</t>
  </si>
  <si>
    <t>China_A094</t>
  </si>
  <si>
    <t>China_A098</t>
  </si>
  <si>
    <t>China_A099</t>
  </si>
  <si>
    <t>China_A105</t>
  </si>
  <si>
    <t>China_A106</t>
  </si>
  <si>
    <t>China_A108</t>
  </si>
  <si>
    <t>China_A110</t>
  </si>
  <si>
    <t>China_A111</t>
  </si>
  <si>
    <t>China_A113</t>
  </si>
  <si>
    <t>China_A117</t>
  </si>
  <si>
    <t>China_A118</t>
  </si>
  <si>
    <t>China_A120</t>
  </si>
  <si>
    <t>China_A139</t>
  </si>
  <si>
    <t>China_A141</t>
  </si>
  <si>
    <t>China_A143</t>
  </si>
  <si>
    <t>China_A144</t>
  </si>
  <si>
    <t>China_A145</t>
  </si>
  <si>
    <t>China_A150</t>
  </si>
  <si>
    <t>China_A156</t>
  </si>
  <si>
    <t>China_A157</t>
  </si>
  <si>
    <t>China_A158</t>
  </si>
  <si>
    <t>China_A159</t>
  </si>
  <si>
    <t>China_A165</t>
  </si>
  <si>
    <t>China_A166</t>
  </si>
  <si>
    <t>China_A172</t>
  </si>
  <si>
    <t>China_A177</t>
  </si>
  <si>
    <t>China_A182</t>
  </si>
  <si>
    <t>China_A183</t>
  </si>
  <si>
    <t>China_A201</t>
  </si>
  <si>
    <t>China_A204</t>
  </si>
  <si>
    <t>China_A205</t>
  </si>
  <si>
    <t>China_A209</t>
  </si>
  <si>
    <t>China_A211</t>
  </si>
  <si>
    <t>China_A212</t>
  </si>
  <si>
    <t>China_A214</t>
  </si>
  <si>
    <t>China_A215</t>
  </si>
  <si>
    <t>China_A216</t>
  </si>
  <si>
    <t>China_A219</t>
  </si>
  <si>
    <t>China_A248</t>
  </si>
  <si>
    <t>China_A249</t>
  </si>
  <si>
    <t>China_A250</t>
  </si>
  <si>
    <t>China_A254</t>
  </si>
  <si>
    <t>China_A255</t>
  </si>
  <si>
    <t>China_A258</t>
  </si>
  <si>
    <t>Christamas Island</t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df</t>
  </si>
  <si>
    <t>SS</t>
  </si>
  <si>
    <t>MS</t>
  </si>
  <si>
    <t>F</t>
  </si>
  <si>
    <t>Significance F</t>
  </si>
  <si>
    <t>Regression</t>
  </si>
  <si>
    <t>Residual</t>
  </si>
  <si>
    <t>Total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Intercept</t>
  </si>
  <si>
    <t>X Variable 1</t>
  </si>
  <si>
    <t>5-2-2</t>
  </si>
  <si>
    <t>5-6-2</t>
  </si>
  <si>
    <t>7-3-2</t>
  </si>
  <si>
    <t>7-4-2</t>
  </si>
  <si>
    <t>7-6-2</t>
  </si>
  <si>
    <t>8-2-3</t>
  </si>
  <si>
    <t>8-3-1</t>
  </si>
  <si>
    <t>8-6-2</t>
  </si>
  <si>
    <t>10-2-1</t>
  </si>
  <si>
    <t>10-3-1</t>
  </si>
  <si>
    <t>10-4-1</t>
  </si>
  <si>
    <t>10-9-1</t>
  </si>
  <si>
    <t>4-3-1</t>
  </si>
  <si>
    <t>4-5-1</t>
  </si>
  <si>
    <t>4-9-2</t>
  </si>
  <si>
    <t>5-1-2</t>
  </si>
  <si>
    <t>5-6-3</t>
  </si>
  <si>
    <t>5-9-2</t>
  </si>
  <si>
    <t>5-12-2</t>
  </si>
  <si>
    <t>6-1-2</t>
  </si>
  <si>
    <t>6-4-1</t>
  </si>
  <si>
    <t>6-4-3</t>
  </si>
  <si>
    <t>6-5-1</t>
  </si>
  <si>
    <t>6-5-2</t>
  </si>
  <si>
    <t>6-5-3</t>
  </si>
  <si>
    <t>6-8-2</t>
  </si>
  <si>
    <t>6-9-1</t>
  </si>
  <si>
    <t>6-10-2</t>
  </si>
  <si>
    <t>9-6-1</t>
  </si>
  <si>
    <t>9-8-1</t>
  </si>
  <si>
    <t>9-10-1</t>
  </si>
  <si>
    <t>10-10-1</t>
  </si>
  <si>
    <t>11-10-1</t>
  </si>
  <si>
    <t>12-8-1</t>
  </si>
  <si>
    <t>4-7-1</t>
  </si>
  <si>
    <t>7-2-1</t>
  </si>
  <si>
    <t>7-3-1</t>
  </si>
  <si>
    <t>7-7-1</t>
  </si>
  <si>
    <t>7-9-1</t>
  </si>
  <si>
    <t>7-9-2</t>
  </si>
  <si>
    <t>7-10-1</t>
  </si>
  <si>
    <t>8-1-1</t>
  </si>
  <si>
    <t>9-2-3</t>
  </si>
  <si>
    <t>9-3-2</t>
  </si>
  <si>
    <t>9-4-2</t>
  </si>
  <si>
    <t>9-5-1</t>
  </si>
  <si>
    <t>9-6-2</t>
  </si>
  <si>
    <t>9-12-2</t>
  </si>
  <si>
    <t>10-1-1</t>
  </si>
  <si>
    <t>10-3-2</t>
  </si>
  <si>
    <t>10-5-2</t>
  </si>
  <si>
    <t>10-7-2</t>
  </si>
  <si>
    <t>10-11-1</t>
  </si>
  <si>
    <t>10-12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5"/>
      <name val="Arial"/>
      <family val="2"/>
    </font>
    <font>
      <sz val="12"/>
      <color rgb="FF000000"/>
      <name val="Calibri"/>
      <family val="2"/>
      <scheme val="minor"/>
    </font>
    <font>
      <sz val="11"/>
      <name val="Arial"/>
      <family val="2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D9D9D9"/>
        <bgColor rgb="FF000000"/>
      </patternFill>
    </fill>
    <fill>
      <patternFill patternType="solid">
        <fgColor rgb="FF8EA9DB"/>
        <bgColor rgb="FF000000"/>
      </patternFill>
    </fill>
    <fill>
      <patternFill patternType="solid">
        <fgColor rgb="FFB4C6E7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theme="2"/>
        <bgColor indexed="64"/>
      </patternFill>
    </fill>
    <fill>
      <patternFill patternType="solid">
        <fgColor rgb="FFD0CECE"/>
        <bgColor rgb="FF000000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 applyAlignment="1">
      <alignment horizontal="center"/>
    </xf>
    <xf numFmtId="0" fontId="3" fillId="0" borderId="4" xfId="0" applyFont="1" applyBorder="1"/>
    <xf numFmtId="49" fontId="0" fillId="0" borderId="0" xfId="0" applyNumberFormat="1"/>
    <xf numFmtId="49" fontId="3" fillId="0" borderId="0" xfId="0" applyNumberFormat="1" applyFont="1"/>
    <xf numFmtId="0" fontId="4" fillId="0" borderId="0" xfId="0" applyFont="1"/>
    <xf numFmtId="0" fontId="4" fillId="0" borderId="0" xfId="0" applyNumberFormat="1" applyFont="1"/>
    <xf numFmtId="0" fontId="1" fillId="0" borderId="0" xfId="0" applyFont="1"/>
    <xf numFmtId="0" fontId="3" fillId="2" borderId="0" xfId="0" applyFont="1" applyFill="1"/>
    <xf numFmtId="0" fontId="1" fillId="2" borderId="0" xfId="0" applyFont="1" applyFill="1"/>
    <xf numFmtId="0" fontId="3" fillId="3" borderId="0" xfId="0" applyFont="1" applyFill="1"/>
    <xf numFmtId="0" fontId="0" fillId="0" borderId="5" xfId="0" applyBorder="1"/>
    <xf numFmtId="0" fontId="3" fillId="0" borderId="5" xfId="0" applyFont="1" applyBorder="1"/>
    <xf numFmtId="0" fontId="3" fillId="0" borderId="0" xfId="0" applyNumberFormat="1" applyFont="1"/>
    <xf numFmtId="0" fontId="3" fillId="4" borderId="0" xfId="0" applyFont="1" applyFill="1"/>
    <xf numFmtId="0" fontId="0" fillId="5" borderId="0" xfId="0" applyFill="1"/>
    <xf numFmtId="0" fontId="3" fillId="5" borderId="0" xfId="0" applyFont="1" applyFill="1"/>
    <xf numFmtId="0" fontId="5" fillId="5" borderId="0" xfId="0" applyFont="1" applyFill="1"/>
    <xf numFmtId="49" fontId="3" fillId="0" borderId="1" xfId="0" applyNumberFormat="1" applyFont="1" applyBorder="1"/>
    <xf numFmtId="0" fontId="7" fillId="0" borderId="6" xfId="0" applyFont="1" applyBorder="1" applyAlignment="1">
      <alignment horizontal="centerContinuous"/>
    </xf>
    <xf numFmtId="0" fontId="0" fillId="0" borderId="7" xfId="0" applyBorder="1"/>
    <xf numFmtId="0" fontId="7" fillId="0" borderId="6" xfId="0" applyFont="1" applyBorder="1" applyAlignment="1">
      <alignment horizontal="center"/>
    </xf>
    <xf numFmtId="0" fontId="0" fillId="6" borderId="0" xfId="0" applyFill="1"/>
    <xf numFmtId="0" fontId="3" fillId="7" borderId="0" xfId="0" applyFont="1" applyFill="1"/>
    <xf numFmtId="0" fontId="0" fillId="8" borderId="0" xfId="0" applyFill="1"/>
    <xf numFmtId="49" fontId="0" fillId="8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1927099737532819"/>
                  <c:y val="0.1029536630501832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China!$F$1:$F$76</c:f>
              <c:numCache>
                <c:formatCode>General</c:formatCode>
                <c:ptCount val="76"/>
                <c:pt idx="0">
                  <c:v>-3.920927341146816</c:v>
                </c:pt>
                <c:pt idx="1">
                  <c:v>-4.3829996588791014</c:v>
                </c:pt>
                <c:pt idx="2">
                  <c:v>-4.1813057434024925</c:v>
                </c:pt>
                <c:pt idx="3">
                  <c:v>-3.7222303899163496</c:v>
                </c:pt>
                <c:pt idx="4">
                  <c:v>-4.0744404002402872</c:v>
                </c:pt>
                <c:pt idx="5">
                  <c:v>-3.9013562741829433</c:v>
                </c:pt>
                <c:pt idx="6">
                  <c:v>-4.0624018762288872</c:v>
                </c:pt>
                <c:pt idx="7">
                  <c:v>-4.0624018762288872</c:v>
                </c:pt>
                <c:pt idx="8">
                  <c:v>-4.1090594801072928</c:v>
                </c:pt>
                <c:pt idx="9">
                  <c:v>-3.8260856601985935</c:v>
                </c:pt>
                <c:pt idx="10">
                  <c:v>-3.9826327164464703</c:v>
                </c:pt>
                <c:pt idx="11">
                  <c:v>-4.4793199983656047</c:v>
                </c:pt>
                <c:pt idx="12">
                  <c:v>-4.6930605578414601</c:v>
                </c:pt>
                <c:pt idx="13">
                  <c:v>-4.4221292195904773</c:v>
                </c:pt>
                <c:pt idx="14">
                  <c:v>-4.563614694927244</c:v>
                </c:pt>
                <c:pt idx="15">
                  <c:v>-3.5371080859000017</c:v>
                </c:pt>
                <c:pt idx="16">
                  <c:v>-3.8381231231717137</c:v>
                </c:pt>
                <c:pt idx="17">
                  <c:v>-4.6418747147233512</c:v>
                </c:pt>
                <c:pt idx="18">
                  <c:v>-4.3980485958664781</c:v>
                </c:pt>
                <c:pt idx="19">
                  <c:v>-4.2475366724981747</c:v>
                </c:pt>
                <c:pt idx="20">
                  <c:v>-4.166253834749992</c:v>
                </c:pt>
                <c:pt idx="21">
                  <c:v>-3.8501653032842151</c:v>
                </c:pt>
                <c:pt idx="22">
                  <c:v>-4.8596176754405978</c:v>
                </c:pt>
                <c:pt idx="23">
                  <c:v>-4.205386493122746</c:v>
                </c:pt>
                <c:pt idx="24">
                  <c:v>-3.585260565886514</c:v>
                </c:pt>
                <c:pt idx="25">
                  <c:v>-3.7583539219986113</c:v>
                </c:pt>
                <c:pt idx="26">
                  <c:v>-3.7839397140768578</c:v>
                </c:pt>
                <c:pt idx="27">
                  <c:v>-4.136153922106284</c:v>
                </c:pt>
                <c:pt idx="28">
                  <c:v>-3.987162775294828</c:v>
                </c:pt>
                <c:pt idx="29">
                  <c:v>-3.7839397140768578</c:v>
                </c:pt>
                <c:pt idx="30">
                  <c:v>-4.1512014504716763</c:v>
                </c:pt>
                <c:pt idx="31">
                  <c:v>-4.3950399400606504</c:v>
                </c:pt>
                <c:pt idx="32">
                  <c:v>-3.9916553707473108</c:v>
                </c:pt>
                <c:pt idx="33">
                  <c:v>-4.2625846992632628</c:v>
                </c:pt>
                <c:pt idx="34">
                  <c:v>-4.136153922106284</c:v>
                </c:pt>
                <c:pt idx="35">
                  <c:v>-4.1331398882440196</c:v>
                </c:pt>
                <c:pt idx="36">
                  <c:v>-4.3829996588791014</c:v>
                </c:pt>
                <c:pt idx="37">
                  <c:v>-4.2776375963758779</c:v>
                </c:pt>
                <c:pt idx="38">
                  <c:v>-4.0578827666614732</c:v>
                </c:pt>
                <c:pt idx="39">
                  <c:v>-4.232480518152518</c:v>
                </c:pt>
                <c:pt idx="40">
                  <c:v>-4.1963585531767977</c:v>
                </c:pt>
                <c:pt idx="41">
                  <c:v>-3.8381231231717137</c:v>
                </c:pt>
                <c:pt idx="42">
                  <c:v>-4.0894929878623998</c:v>
                </c:pt>
                <c:pt idx="43">
                  <c:v>-3.8652174706181444</c:v>
                </c:pt>
                <c:pt idx="44">
                  <c:v>-4.5485666681621559</c:v>
                </c:pt>
                <c:pt idx="45">
                  <c:v>-4.5545826302340817</c:v>
                </c:pt>
                <c:pt idx="46">
                  <c:v>-3.8862905615504952</c:v>
                </c:pt>
                <c:pt idx="47">
                  <c:v>-4.3348319256734174</c:v>
                </c:pt>
                <c:pt idx="48">
                  <c:v>-3.9766240618604374</c:v>
                </c:pt>
                <c:pt idx="49">
                  <c:v>-3.6454690019496034</c:v>
                </c:pt>
                <c:pt idx="50">
                  <c:v>-4.5907094993595452</c:v>
                </c:pt>
                <c:pt idx="51">
                  <c:v>-4.3498868355564282</c:v>
                </c:pt>
                <c:pt idx="52">
                  <c:v>-4.524474084960719</c:v>
                </c:pt>
                <c:pt idx="53">
                  <c:v>-4.0729377565069997</c:v>
                </c:pt>
                <c:pt idx="54">
                  <c:v>-4.7201506176031769</c:v>
                </c:pt>
                <c:pt idx="55">
                  <c:v>-5.4095036881854357</c:v>
                </c:pt>
                <c:pt idx="56">
                  <c:v>-4.5109278792209393</c:v>
                </c:pt>
                <c:pt idx="57">
                  <c:v>-4.7592760706811541</c:v>
                </c:pt>
                <c:pt idx="58">
                  <c:v>-4.9880491339406019</c:v>
                </c:pt>
                <c:pt idx="59">
                  <c:v>-4.7111250541647207</c:v>
                </c:pt>
                <c:pt idx="60">
                  <c:v>-5.3071618900308142</c:v>
                </c:pt>
                <c:pt idx="61">
                  <c:v>-4.5380215234713219</c:v>
                </c:pt>
                <c:pt idx="62">
                  <c:v>-4.5726437442410779</c:v>
                </c:pt>
                <c:pt idx="63">
                  <c:v>-4.0744404002402872</c:v>
                </c:pt>
                <c:pt idx="64">
                  <c:v>-4.6102670439845443</c:v>
                </c:pt>
                <c:pt idx="65">
                  <c:v>-4.4281514712570988</c:v>
                </c:pt>
                <c:pt idx="66">
                  <c:v>-4.4612629338241954</c:v>
                </c:pt>
                <c:pt idx="67">
                  <c:v>-4.2946923352894304</c:v>
                </c:pt>
                <c:pt idx="68">
                  <c:v>-4.0097188773548522</c:v>
                </c:pt>
                <c:pt idx="69">
                  <c:v>-4.1692638117180394</c:v>
                </c:pt>
                <c:pt idx="70">
                  <c:v>-4.4010563685281525</c:v>
                </c:pt>
                <c:pt idx="71">
                  <c:v>-4.7412190934587395</c:v>
                </c:pt>
                <c:pt idx="72">
                  <c:v>-5.9875002224616907</c:v>
                </c:pt>
                <c:pt idx="73">
                  <c:v>-4.393532644495707</c:v>
                </c:pt>
                <c:pt idx="74">
                  <c:v>-4.4271516227243577</c:v>
                </c:pt>
                <c:pt idx="75">
                  <c:v>-4.3268039350946887</c:v>
                </c:pt>
              </c:numCache>
            </c:numRef>
          </c:xVal>
          <c:yVal>
            <c:numRef>
              <c:f>[1]China!$G$1:$G$76</c:f>
              <c:numCache>
                <c:formatCode>General</c:formatCode>
                <c:ptCount val="76"/>
                <c:pt idx="0">
                  <c:v>-2.5286496044626392</c:v>
                </c:pt>
                <c:pt idx="1">
                  <c:v>-2.8738361111941613</c:v>
                </c:pt>
                <c:pt idx="2">
                  <c:v>-2.4052318865524951</c:v>
                </c:pt>
                <c:pt idx="3">
                  <c:v>-2.7950664776458551</c:v>
                </c:pt>
                <c:pt idx="4">
                  <c:v>-2.7047628692684658</c:v>
                </c:pt>
                <c:pt idx="5">
                  <c:v>-2.9109431202402152</c:v>
                </c:pt>
                <c:pt idx="6">
                  <c:v>-2.8642950298732748</c:v>
                </c:pt>
                <c:pt idx="7">
                  <c:v>-2.4132552077531093</c:v>
                </c:pt>
                <c:pt idx="8">
                  <c:v>-2.8221461914777</c:v>
                </c:pt>
                <c:pt idx="9">
                  <c:v>-3.9295926782598802</c:v>
                </c:pt>
                <c:pt idx="10">
                  <c:v>-2.5938687597863765</c:v>
                </c:pt>
                <c:pt idx="11">
                  <c:v>-2.6300053383915718</c:v>
                </c:pt>
                <c:pt idx="12">
                  <c:v>-3.0825470080703363</c:v>
                </c:pt>
                <c:pt idx="13">
                  <c:v>-2.7624562618571256</c:v>
                </c:pt>
                <c:pt idx="14">
                  <c:v>-3.1146387799684878</c:v>
                </c:pt>
                <c:pt idx="15">
                  <c:v>-2.8477422408123436</c:v>
                </c:pt>
                <c:pt idx="16">
                  <c:v>-2.224608028303388</c:v>
                </c:pt>
                <c:pt idx="17">
                  <c:v>-2.7825160557860937</c:v>
                </c:pt>
                <c:pt idx="18">
                  <c:v>-3.2430597639532759</c:v>
                </c:pt>
                <c:pt idx="19">
                  <c:v>-2.4865027297511335</c:v>
                </c:pt>
                <c:pt idx="20">
                  <c:v>-2.6039053147873834</c:v>
                </c:pt>
                <c:pt idx="21">
                  <c:v>-2.5527334086067461</c:v>
                </c:pt>
                <c:pt idx="22">
                  <c:v>-2.4062377996192086</c:v>
                </c:pt>
                <c:pt idx="23">
                  <c:v>-2.7253342309186115</c:v>
                </c:pt>
                <c:pt idx="24">
                  <c:v>-2.0510151985306795</c:v>
                </c:pt>
                <c:pt idx="25">
                  <c:v>-2.2757896892312326</c:v>
                </c:pt>
                <c:pt idx="26">
                  <c:v>-2.6901995543982662</c:v>
                </c:pt>
                <c:pt idx="27">
                  <c:v>-1.4218652770521636</c:v>
                </c:pt>
                <c:pt idx="28">
                  <c:v>-2.6987312080339372</c:v>
                </c:pt>
                <c:pt idx="29">
                  <c:v>-2.3058864022465624</c:v>
                </c:pt>
                <c:pt idx="30">
                  <c:v>-1.7580154615697008</c:v>
                </c:pt>
                <c:pt idx="31">
                  <c:v>-2.5115903110968021</c:v>
                </c:pt>
                <c:pt idx="32">
                  <c:v>-3.326334123754298</c:v>
                </c:pt>
                <c:pt idx="33">
                  <c:v>-2.5296483206541822</c:v>
                </c:pt>
                <c:pt idx="34">
                  <c:v>-2.409247306122221</c:v>
                </c:pt>
                <c:pt idx="35">
                  <c:v>-2.5918618343874646</c:v>
                </c:pt>
                <c:pt idx="36">
                  <c:v>-2.4473682807559238</c:v>
                </c:pt>
                <c:pt idx="37">
                  <c:v>-3.0935572061829677</c:v>
                </c:pt>
                <c:pt idx="38">
                  <c:v>-3.0072697960458572</c:v>
                </c:pt>
                <c:pt idx="39">
                  <c:v>-3.1678105389314868</c:v>
                </c:pt>
                <c:pt idx="40">
                  <c:v>-3.2119731159041964</c:v>
                </c:pt>
                <c:pt idx="41">
                  <c:v>-2.9912295500622474</c:v>
                </c:pt>
                <c:pt idx="42">
                  <c:v>-2.9300360621492372</c:v>
                </c:pt>
                <c:pt idx="43">
                  <c:v>-3.468904453129972</c:v>
                </c:pt>
                <c:pt idx="44">
                  <c:v>-2.9229956732066498</c:v>
                </c:pt>
                <c:pt idx="45">
                  <c:v>-3.2150262900455995</c:v>
                </c:pt>
                <c:pt idx="46">
                  <c:v>-3.4577972175659717</c:v>
                </c:pt>
                <c:pt idx="47">
                  <c:v>-3.2350770153501114</c:v>
                </c:pt>
                <c:pt idx="48">
                  <c:v>-3.295249095709329</c:v>
                </c:pt>
                <c:pt idx="49">
                  <c:v>-2.9390378869061675</c:v>
                </c:pt>
                <c:pt idx="50">
                  <c:v>-3.2882771081727653</c:v>
                </c:pt>
                <c:pt idx="51">
                  <c:v>-2.5587606021288525</c:v>
                </c:pt>
                <c:pt idx="52">
                  <c:v>-3.194907121657327</c:v>
                </c:pt>
                <c:pt idx="53">
                  <c:v>-3.1999706407558657</c:v>
                </c:pt>
                <c:pt idx="54">
                  <c:v>-3.1236666709136198</c:v>
                </c:pt>
                <c:pt idx="55">
                  <c:v>-3.0845473983115212</c:v>
                </c:pt>
                <c:pt idx="56">
                  <c:v>-3.9586073148417751</c:v>
                </c:pt>
                <c:pt idx="57">
                  <c:v>-3.920456992597094</c:v>
                </c:pt>
                <c:pt idx="58">
                  <c:v>-3.7488486568246455</c:v>
                </c:pt>
                <c:pt idx="59">
                  <c:v>-3.5992893632267688</c:v>
                </c:pt>
                <c:pt idx="60">
                  <c:v>-3.9465373950745448</c:v>
                </c:pt>
                <c:pt idx="61">
                  <c:v>-3.3544794850941262</c:v>
                </c:pt>
                <c:pt idx="62">
                  <c:v>-3.0574463196657899</c:v>
                </c:pt>
                <c:pt idx="63">
                  <c:v>-2.7574337271901874</c:v>
                </c:pt>
                <c:pt idx="64">
                  <c:v>-2.7484104427242189</c:v>
                </c:pt>
                <c:pt idx="65">
                  <c:v>-3.2611401979277996</c:v>
                </c:pt>
                <c:pt idx="66">
                  <c:v>-2.5035685548158</c:v>
                </c:pt>
                <c:pt idx="67">
                  <c:v>-2.8999052849850107</c:v>
                </c:pt>
                <c:pt idx="68">
                  <c:v>-2.7223220373937465</c:v>
                </c:pt>
                <c:pt idx="69">
                  <c:v>-3.0865570451406041</c:v>
                </c:pt>
                <c:pt idx="70">
                  <c:v>-2.972161321811055</c:v>
                </c:pt>
                <c:pt idx="71">
                  <c:v>-3.1698606125746571</c:v>
                </c:pt>
                <c:pt idx="72">
                  <c:v>-3.5692801121367177</c:v>
                </c:pt>
                <c:pt idx="73">
                  <c:v>-3.3906190557492928</c:v>
                </c:pt>
                <c:pt idx="74">
                  <c:v>-3.1828975957430767</c:v>
                </c:pt>
                <c:pt idx="75">
                  <c:v>-3.09957824654226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F21-424B-B899-404B5B6872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56029615"/>
        <c:axId val="1555742991"/>
      </c:scatterChart>
      <c:valAx>
        <c:axId val="1556029615"/>
        <c:scaling>
          <c:orientation val="minMax"/>
          <c:max val="-3"/>
          <c:min val="-7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5742991"/>
        <c:crossesAt val="-5"/>
        <c:crossBetween val="midCat"/>
        <c:majorUnit val="1"/>
      </c:valAx>
      <c:valAx>
        <c:axId val="1555742991"/>
        <c:scaling>
          <c:orientation val="minMax"/>
          <c:min val="-5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6029615"/>
        <c:crossesAt val="-7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wAlbA_wAlbB_TS!$F$61:$F$75</c:f>
              <c:numCache>
                <c:formatCode>General</c:formatCode>
                <c:ptCount val="15"/>
                <c:pt idx="0">
                  <c:v>-4.3694500921501476</c:v>
                </c:pt>
                <c:pt idx="1">
                  <c:v>-5.5600234485911013</c:v>
                </c:pt>
                <c:pt idx="2">
                  <c:v>-4.4687906846683472</c:v>
                </c:pt>
                <c:pt idx="3">
                  <c:v>-1.2552950785799422</c:v>
                </c:pt>
                <c:pt idx="4">
                  <c:v>-4.1090594801072928</c:v>
                </c:pt>
                <c:pt idx="5">
                  <c:v>-5.4516535834495619</c:v>
                </c:pt>
                <c:pt idx="6">
                  <c:v>-4.7653055928577821</c:v>
                </c:pt>
                <c:pt idx="7">
                  <c:v>-4.9113041209794011</c:v>
                </c:pt>
                <c:pt idx="8">
                  <c:v>-5.8806220238122728</c:v>
                </c:pt>
                <c:pt idx="9">
                  <c:v>-5.5449723176432189</c:v>
                </c:pt>
                <c:pt idx="10">
                  <c:v>-5.6111992311295209</c:v>
                </c:pt>
                <c:pt idx="11">
                  <c:v>-4.9128079761018597</c:v>
                </c:pt>
                <c:pt idx="12">
                  <c:v>-4.7788518979622641</c:v>
                </c:pt>
                <c:pt idx="13">
                  <c:v>-5.4305816096701474</c:v>
                </c:pt>
                <c:pt idx="14">
                  <c:v>-6.1410118996573049</c:v>
                </c:pt>
              </c:numCache>
            </c:numRef>
          </c:xVal>
          <c:yVal>
            <c:numRef>
              <c:f>[1]wAlbA_wAlbB_TS!$G$61:$G$75</c:f>
              <c:numCache>
                <c:formatCode>General</c:formatCode>
                <c:ptCount val="15"/>
                <c:pt idx="0">
                  <c:v>-3.2902578309376462</c:v>
                </c:pt>
                <c:pt idx="1">
                  <c:v>-3.6103537982449532</c:v>
                </c:pt>
                <c:pt idx="2">
                  <c:v>-2.8557711860295161</c:v>
                </c:pt>
                <c:pt idx="3">
                  <c:v>-3.5481399094670132</c:v>
                </c:pt>
                <c:pt idx="4">
                  <c:v>-1.9105370346707935</c:v>
                </c:pt>
                <c:pt idx="5">
                  <c:v>-3.4146836833138798</c:v>
                </c:pt>
                <c:pt idx="6">
                  <c:v>-4.6007417388330785</c:v>
                </c:pt>
                <c:pt idx="7">
                  <c:v>-2.7403765002783609</c:v>
                </c:pt>
                <c:pt idx="8">
                  <c:v>-1.8633756857023009</c:v>
                </c:pt>
                <c:pt idx="9">
                  <c:v>-2.6430434165434855</c:v>
                </c:pt>
                <c:pt idx="10">
                  <c:v>-2.9159773981927195</c:v>
                </c:pt>
                <c:pt idx="11">
                  <c:v>-2.8417231688749713</c:v>
                </c:pt>
                <c:pt idx="12">
                  <c:v>-3.0283619263033663</c:v>
                </c:pt>
                <c:pt idx="13">
                  <c:v>-3.9756046486724435</c:v>
                </c:pt>
                <c:pt idx="14">
                  <c:v>-2.03596620505568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B97-E04D-A6BE-160B9EF895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2986127"/>
        <c:axId val="1502989247"/>
      </c:scatterChart>
      <c:valAx>
        <c:axId val="15029861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2989247"/>
        <c:crossesAt val="-7"/>
        <c:crossBetween val="midCat"/>
      </c:valAx>
      <c:valAx>
        <c:axId val="1502989247"/>
        <c:scaling>
          <c:orientation val="minMax"/>
          <c:max val="-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2986127"/>
        <c:crossesAt val="-7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3978567564550611E-2"/>
          <c:y val="9.6165289256198341E-2"/>
          <c:w val="0.93371890791231171"/>
          <c:h val="0.84102479338842973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wAlbA_wAlbB_TS!$F$1:$F$59</c:f>
              <c:numCache>
                <c:formatCode>General</c:formatCode>
                <c:ptCount val="59"/>
                <c:pt idx="0">
                  <c:v>-3.4272259508312328</c:v>
                </c:pt>
                <c:pt idx="1">
                  <c:v>-3.5265670463897361</c:v>
                </c:pt>
                <c:pt idx="2">
                  <c:v>-4.0623998706249376</c:v>
                </c:pt>
                <c:pt idx="3">
                  <c:v>-3.3053097052326303</c:v>
                </c:pt>
                <c:pt idx="4">
                  <c:v>-3.6635342621217943</c:v>
                </c:pt>
                <c:pt idx="5">
                  <c:v>-4.3739656973166898</c:v>
                </c:pt>
                <c:pt idx="6">
                  <c:v>-3.4212061216531384</c:v>
                </c:pt>
                <c:pt idx="7">
                  <c:v>-3.3730409728354873</c:v>
                </c:pt>
                <c:pt idx="8">
                  <c:v>-2.5467137744646755</c:v>
                </c:pt>
                <c:pt idx="9">
                  <c:v>-3.3339071621561644</c:v>
                </c:pt>
                <c:pt idx="10">
                  <c:v>-3.2887530769735274</c:v>
                </c:pt>
                <c:pt idx="11">
                  <c:v>-3.4603393778974354</c:v>
                </c:pt>
                <c:pt idx="12">
                  <c:v>-2.4699511139984862</c:v>
                </c:pt>
                <c:pt idx="13">
                  <c:v>-4.5244813499007392</c:v>
                </c:pt>
                <c:pt idx="14">
                  <c:v>-4.572645367653509</c:v>
                </c:pt>
                <c:pt idx="15">
                  <c:v>-2.8281767547945109</c:v>
                </c:pt>
                <c:pt idx="16">
                  <c:v>-3.8125441461705041</c:v>
                </c:pt>
                <c:pt idx="17">
                  <c:v>-3.3474539154900156</c:v>
                </c:pt>
                <c:pt idx="18">
                  <c:v>-3.8020086081994515</c:v>
                </c:pt>
                <c:pt idx="19">
                  <c:v>-2.4247965623322982</c:v>
                </c:pt>
                <c:pt idx="20">
                  <c:v>-3.5942985618488348</c:v>
                </c:pt>
                <c:pt idx="21">
                  <c:v>-3.5672054235946145</c:v>
                </c:pt>
                <c:pt idx="22">
                  <c:v>-3.0960937640576387</c:v>
                </c:pt>
                <c:pt idx="23">
                  <c:v>-3.8607098131833362</c:v>
                </c:pt>
                <c:pt idx="24">
                  <c:v>-3.0328771664921832</c:v>
                </c:pt>
                <c:pt idx="25">
                  <c:v>-3.9931618647833513</c:v>
                </c:pt>
                <c:pt idx="26">
                  <c:v>-2.804094538595145</c:v>
                </c:pt>
                <c:pt idx="27">
                  <c:v>-4.2114095639732714</c:v>
                </c:pt>
                <c:pt idx="28">
                  <c:v>-2.9952484148399909</c:v>
                </c:pt>
                <c:pt idx="29">
                  <c:v>-3.7523384579097243</c:v>
                </c:pt>
                <c:pt idx="30">
                  <c:v>-3.2706910095896458</c:v>
                </c:pt>
                <c:pt idx="31">
                  <c:v>-3.764380663758744</c:v>
                </c:pt>
                <c:pt idx="32">
                  <c:v>-2.7107750442013971</c:v>
                </c:pt>
                <c:pt idx="33">
                  <c:v>-3.8742553096895485</c:v>
                </c:pt>
                <c:pt idx="34">
                  <c:v>-3.6560087986677621</c:v>
                </c:pt>
                <c:pt idx="35">
                  <c:v>-3.9675746600915671</c:v>
                </c:pt>
                <c:pt idx="36">
                  <c:v>-4.0172454310166694</c:v>
                </c:pt>
                <c:pt idx="37">
                  <c:v>-4.8360459262913373</c:v>
                </c:pt>
                <c:pt idx="38">
                  <c:v>-3.7598652764014115</c:v>
                </c:pt>
                <c:pt idx="39">
                  <c:v>-4.0563793690437899</c:v>
                </c:pt>
                <c:pt idx="40">
                  <c:v>-4.6448934470455088</c:v>
                </c:pt>
                <c:pt idx="41">
                  <c:v>-3.6560087986677621</c:v>
                </c:pt>
                <c:pt idx="42">
                  <c:v>-3.7944843768863024</c:v>
                </c:pt>
                <c:pt idx="43">
                  <c:v>-3.6334313684144313</c:v>
                </c:pt>
                <c:pt idx="44">
                  <c:v>-3.9660698629493387</c:v>
                </c:pt>
                <c:pt idx="45">
                  <c:v>-4.2565639304792811</c:v>
                </c:pt>
                <c:pt idx="46">
                  <c:v>-3.7749156790274894</c:v>
                </c:pt>
                <c:pt idx="47">
                  <c:v>-5.1957773983496951</c:v>
                </c:pt>
                <c:pt idx="48">
                  <c:v>-4.1241108922494414</c:v>
                </c:pt>
                <c:pt idx="49">
                  <c:v>-3.7749156790274894</c:v>
                </c:pt>
                <c:pt idx="50">
                  <c:v>-3.8020086081994515</c:v>
                </c:pt>
                <c:pt idx="51">
                  <c:v>-4.2746258538675734</c:v>
                </c:pt>
                <c:pt idx="52">
                  <c:v>-4.8270148944058757</c:v>
                </c:pt>
                <c:pt idx="53">
                  <c:v>-4.2625846992632628</c:v>
                </c:pt>
                <c:pt idx="54">
                  <c:v>-3.5641954355535881</c:v>
                </c:pt>
                <c:pt idx="55">
                  <c:v>-3.8125441461705041</c:v>
                </c:pt>
                <c:pt idx="56">
                  <c:v>-4.1813064027135871</c:v>
                </c:pt>
                <c:pt idx="57">
                  <c:v>-3.6725654538628292</c:v>
                </c:pt>
                <c:pt idx="58">
                  <c:v>-3.6831012155116292</c:v>
                </c:pt>
              </c:numCache>
            </c:numRef>
          </c:xVal>
          <c:yVal>
            <c:numRef>
              <c:f>[1]wAlbA_wAlbB_TS!$G$1:$G$59</c:f>
              <c:numCache>
                <c:formatCode>General</c:formatCode>
                <c:ptCount val="59"/>
                <c:pt idx="0">
                  <c:v>-3.0514408267965054</c:v>
                </c:pt>
                <c:pt idx="1">
                  <c:v>-2.5868511752856835</c:v>
                </c:pt>
                <c:pt idx="2">
                  <c:v>-3.8551923634775331</c:v>
                </c:pt>
                <c:pt idx="3">
                  <c:v>-2.6209678383160702</c:v>
                </c:pt>
                <c:pt idx="4">
                  <c:v>-3.2922646531002262</c:v>
                </c:pt>
                <c:pt idx="5">
                  <c:v>-3.6535003292190007</c:v>
                </c:pt>
                <c:pt idx="6">
                  <c:v>-3.0524442418452402</c:v>
                </c:pt>
                <c:pt idx="7">
                  <c:v>-2.6420400103626105</c:v>
                </c:pt>
                <c:pt idx="8">
                  <c:v>-1.6958023104024633</c:v>
                </c:pt>
                <c:pt idx="9">
                  <c:v>-3.0805401056546615</c:v>
                </c:pt>
                <c:pt idx="10">
                  <c:v>-2.3821506777389612</c:v>
                </c:pt>
                <c:pt idx="11">
                  <c:v>-2.9641421824506589</c:v>
                </c:pt>
                <c:pt idx="12">
                  <c:v>-3.8933196495542486</c:v>
                </c:pt>
                <c:pt idx="13">
                  <c:v>-2.9480872593771585</c:v>
                </c:pt>
                <c:pt idx="14">
                  <c:v>-3.6575141536650793</c:v>
                </c:pt>
                <c:pt idx="15">
                  <c:v>-1.5824143422851511</c:v>
                </c:pt>
                <c:pt idx="16">
                  <c:v>-2.5326657268228794</c:v>
                </c:pt>
                <c:pt idx="17">
                  <c:v>-2.0389765029270785</c:v>
                </c:pt>
                <c:pt idx="18">
                  <c:v>-2.2918417106867923</c:v>
                </c:pt>
                <c:pt idx="19">
                  <c:v>-0.56091922580109654</c:v>
                </c:pt>
                <c:pt idx="20">
                  <c:v>-2.4594150299650401</c:v>
                </c:pt>
                <c:pt idx="21">
                  <c:v>-1.5954589836257229</c:v>
                </c:pt>
                <c:pt idx="22">
                  <c:v>-2.2286253829210385</c:v>
                </c:pt>
                <c:pt idx="23">
                  <c:v>-3.1156606864425975</c:v>
                </c:pt>
                <c:pt idx="24">
                  <c:v>-2.2858210957519329</c:v>
                </c:pt>
                <c:pt idx="25">
                  <c:v>-2.9250081222763322</c:v>
                </c:pt>
                <c:pt idx="26">
                  <c:v>-1.712860671102838</c:v>
                </c:pt>
                <c:pt idx="27">
                  <c:v>-2.5115935552703621</c:v>
                </c:pt>
                <c:pt idx="28">
                  <c:v>-2.6259850761517107</c:v>
                </c:pt>
                <c:pt idx="29">
                  <c:v>-2.5396896785314826</c:v>
                </c:pt>
                <c:pt idx="30">
                  <c:v>-2.6811737706255601</c:v>
                </c:pt>
                <c:pt idx="31">
                  <c:v>-2.5447069051858118</c:v>
                </c:pt>
                <c:pt idx="32">
                  <c:v>-1.6325860029600241</c:v>
                </c:pt>
                <c:pt idx="33">
                  <c:v>-2.8597849374259163</c:v>
                </c:pt>
                <c:pt idx="34">
                  <c:v>-2.607923282154839</c:v>
                </c:pt>
                <c:pt idx="35">
                  <c:v>-3.0705059733809046</c:v>
                </c:pt>
                <c:pt idx="36">
                  <c:v>-3.4317419386814736</c:v>
                </c:pt>
                <c:pt idx="37">
                  <c:v>-4.0338019300094361</c:v>
                </c:pt>
                <c:pt idx="38">
                  <c:v>-2.9089531017398436</c:v>
                </c:pt>
                <c:pt idx="39">
                  <c:v>-2.599895658110146</c:v>
                </c:pt>
                <c:pt idx="40">
                  <c:v>-3.6645380873708842</c:v>
                </c:pt>
                <c:pt idx="41">
                  <c:v>-2.0369696381699294</c:v>
                </c:pt>
                <c:pt idx="42">
                  <c:v>-2.8326921193842645</c:v>
                </c:pt>
                <c:pt idx="43">
                  <c:v>-2.8346989788427099</c:v>
                </c:pt>
                <c:pt idx="44">
                  <c:v>-2.2727764471558789</c:v>
                </c:pt>
                <c:pt idx="45">
                  <c:v>-2.6480605617934332</c:v>
                </c:pt>
                <c:pt idx="46">
                  <c:v>-2.3249549887095693</c:v>
                </c:pt>
                <c:pt idx="47">
                  <c:v>-1.805176544929544</c:v>
                </c:pt>
                <c:pt idx="48">
                  <c:v>-3.143756413309315</c:v>
                </c:pt>
                <c:pt idx="49">
                  <c:v>-3.0383962084376712</c:v>
                </c:pt>
                <c:pt idx="50">
                  <c:v>-2.5356760644989973</c:v>
                </c:pt>
                <c:pt idx="51">
                  <c:v>-3.5110137973841407</c:v>
                </c:pt>
                <c:pt idx="52">
                  <c:v>-4.1843166791528779</c:v>
                </c:pt>
                <c:pt idx="53">
                  <c:v>-3.575232666431023</c:v>
                </c:pt>
                <c:pt idx="54">
                  <c:v>-3.0464234365358336</c:v>
                </c:pt>
                <c:pt idx="55">
                  <c:v>-2.4905215261713329</c:v>
                </c:pt>
                <c:pt idx="56">
                  <c:v>-2.4794837162707757</c:v>
                </c:pt>
                <c:pt idx="57">
                  <c:v>-1.0616324496481331</c:v>
                </c:pt>
                <c:pt idx="58">
                  <c:v>-1.41183067543885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BD7-B741-A2F5-884E80E612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48712495"/>
        <c:axId val="1342042431"/>
      </c:scatterChart>
      <c:valAx>
        <c:axId val="1448712495"/>
        <c:scaling>
          <c:orientation val="minMax"/>
          <c:max val="-2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b" anchorCtr="0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2042431"/>
        <c:crossesAt val="-5"/>
        <c:crossBetween val="midCat"/>
        <c:majorUnit val="1"/>
      </c:valAx>
      <c:valAx>
        <c:axId val="134204243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8712495"/>
        <c:crossesAt val="-6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17500</xdr:colOff>
      <xdr:row>18</xdr:row>
      <xdr:rowOff>146050</xdr:rowOff>
    </xdr:from>
    <xdr:to>
      <xdr:col>12</xdr:col>
      <xdr:colOff>762000</xdr:colOff>
      <xdr:row>32</xdr:row>
      <xdr:rowOff>44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D290FF1-F445-C34E-B795-CDCCB75A6E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68350</xdr:colOff>
      <xdr:row>2</xdr:row>
      <xdr:rowOff>38100</xdr:rowOff>
    </xdr:from>
    <xdr:to>
      <xdr:col>13</xdr:col>
      <xdr:colOff>387350</xdr:colOff>
      <xdr:row>15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B863644-8D2C-0944-B834-0CB585A6C3A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42950</xdr:colOff>
      <xdr:row>9</xdr:row>
      <xdr:rowOff>88900</xdr:rowOff>
    </xdr:from>
    <xdr:to>
      <xdr:col>14</xdr:col>
      <xdr:colOff>0</xdr:colOff>
      <xdr:row>31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7F35375-CE0A-D245-98DC-52539F5393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angqiong/Dropbox/wAlbA_wAlbB_albpictus/infection/before%20clean%20version/wAlbA_wAlbB_interaction_26Nov2021/Figure%207_density_sex_infection_regression%20(Ary%20Hoffmann's%20conflicted%20copy%202021-11-30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5"/>
      <sheetName val="China"/>
      <sheetName val="Singapore"/>
      <sheetName val="all male and female"/>
      <sheetName val="Fiji_female"/>
      <sheetName val="Taiwan_female"/>
      <sheetName val="Vietnam_female"/>
      <sheetName val="indonesia_female"/>
      <sheetName val="Timor_female"/>
      <sheetName val="wAlbA_wAlbB_Malaysia"/>
      <sheetName val="Sheet2"/>
      <sheetName val="wAlbA_wAlbB_TS"/>
    </sheetNames>
    <sheetDataSet>
      <sheetData sheetId="0"/>
      <sheetData sheetId="1"/>
      <sheetData sheetId="2">
        <row r="1">
          <cell r="F1">
            <v>-3.920927341146816</v>
          </cell>
          <cell r="G1">
            <v>-2.5286496044626392</v>
          </cell>
        </row>
        <row r="2">
          <cell r="F2">
            <v>-4.3829996588791014</v>
          </cell>
          <cell r="G2">
            <v>-2.8738361111941613</v>
          </cell>
        </row>
        <row r="3">
          <cell r="F3">
            <v>-4.1813057434024925</v>
          </cell>
          <cell r="G3">
            <v>-2.4052318865524951</v>
          </cell>
        </row>
        <row r="4">
          <cell r="F4">
            <v>-3.7222303899163496</v>
          </cell>
          <cell r="G4">
            <v>-2.7950664776458551</v>
          </cell>
        </row>
        <row r="5">
          <cell r="F5">
            <v>-4.0744404002402872</v>
          </cell>
          <cell r="G5">
            <v>-2.7047628692684658</v>
          </cell>
        </row>
        <row r="6">
          <cell r="F6">
            <v>-3.9013562741829433</v>
          </cell>
          <cell r="G6">
            <v>-2.9109431202402152</v>
          </cell>
        </row>
        <row r="7">
          <cell r="F7">
            <v>-4.0624018762288872</v>
          </cell>
          <cell r="G7">
            <v>-2.8642950298732748</v>
          </cell>
        </row>
        <row r="8">
          <cell r="F8">
            <v>-4.0624018762288872</v>
          </cell>
          <cell r="G8">
            <v>-2.4132552077531093</v>
          </cell>
        </row>
        <row r="9">
          <cell r="F9">
            <v>-4.1090594801072928</v>
          </cell>
          <cell r="G9">
            <v>-2.8221461914777</v>
          </cell>
        </row>
        <row r="10">
          <cell r="F10">
            <v>-3.8260856601985935</v>
          </cell>
          <cell r="G10">
            <v>-3.9295926782598802</v>
          </cell>
        </row>
        <row r="11">
          <cell r="F11">
            <v>-3.9826327164464703</v>
          </cell>
          <cell r="G11">
            <v>-2.5938687597863765</v>
          </cell>
        </row>
        <row r="12">
          <cell r="F12">
            <v>-4.4793199983656047</v>
          </cell>
          <cell r="G12">
            <v>-2.6300053383915718</v>
          </cell>
        </row>
        <row r="13">
          <cell r="F13">
            <v>-4.6930605578414601</v>
          </cell>
          <cell r="G13">
            <v>-3.0825470080703363</v>
          </cell>
        </row>
        <row r="14">
          <cell r="F14">
            <v>-4.4221292195904773</v>
          </cell>
          <cell r="G14">
            <v>-2.7624562618571256</v>
          </cell>
        </row>
        <row r="15">
          <cell r="F15">
            <v>-4.563614694927244</v>
          </cell>
          <cell r="G15">
            <v>-3.1146387799684878</v>
          </cell>
        </row>
        <row r="16">
          <cell r="F16">
            <v>-3.5371080859000017</v>
          </cell>
          <cell r="G16">
            <v>-2.8477422408123436</v>
          </cell>
        </row>
        <row r="17">
          <cell r="F17">
            <v>-3.8381231231717137</v>
          </cell>
          <cell r="G17">
            <v>-2.224608028303388</v>
          </cell>
        </row>
        <row r="18">
          <cell r="F18">
            <v>-4.6418747147233512</v>
          </cell>
          <cell r="G18">
            <v>-2.7825160557860937</v>
          </cell>
        </row>
        <row r="19">
          <cell r="F19">
            <v>-4.3980485958664781</v>
          </cell>
          <cell r="G19">
            <v>-3.2430597639532759</v>
          </cell>
        </row>
        <row r="20">
          <cell r="F20">
            <v>-4.2475366724981747</v>
          </cell>
          <cell r="G20">
            <v>-2.4865027297511335</v>
          </cell>
        </row>
        <row r="21">
          <cell r="F21">
            <v>-4.166253834749992</v>
          </cell>
          <cell r="G21">
            <v>-2.6039053147873834</v>
          </cell>
        </row>
        <row r="22">
          <cell r="F22">
            <v>-3.8501653032842151</v>
          </cell>
          <cell r="G22">
            <v>-2.5527334086067461</v>
          </cell>
        </row>
        <row r="23">
          <cell r="F23">
            <v>-4.8596176754405978</v>
          </cell>
          <cell r="G23">
            <v>-2.4062377996192086</v>
          </cell>
        </row>
        <row r="24">
          <cell r="F24">
            <v>-4.205386493122746</v>
          </cell>
          <cell r="G24">
            <v>-2.7253342309186115</v>
          </cell>
        </row>
        <row r="25">
          <cell r="F25">
            <v>-3.585260565886514</v>
          </cell>
          <cell r="G25">
            <v>-2.0510151985306795</v>
          </cell>
        </row>
        <row r="26">
          <cell r="F26">
            <v>-3.7583539219986113</v>
          </cell>
          <cell r="G26">
            <v>-2.2757896892312326</v>
          </cell>
        </row>
        <row r="27">
          <cell r="F27">
            <v>-3.7839397140768578</v>
          </cell>
          <cell r="G27">
            <v>-2.6901995543982662</v>
          </cell>
        </row>
        <row r="28">
          <cell r="F28">
            <v>-4.136153922106284</v>
          </cell>
          <cell r="G28">
            <v>-1.4218652770521636</v>
          </cell>
        </row>
        <row r="29">
          <cell r="F29">
            <v>-3.987162775294828</v>
          </cell>
          <cell r="G29">
            <v>-2.6987312080339372</v>
          </cell>
        </row>
        <row r="30">
          <cell r="F30">
            <v>-3.7839397140768578</v>
          </cell>
          <cell r="G30">
            <v>-2.3058864022465624</v>
          </cell>
        </row>
        <row r="31">
          <cell r="F31">
            <v>-4.1512014504716763</v>
          </cell>
          <cell r="G31">
            <v>-1.7580154615697008</v>
          </cell>
        </row>
        <row r="32">
          <cell r="F32">
            <v>-4.3950399400606504</v>
          </cell>
          <cell r="G32">
            <v>-2.5115903110968021</v>
          </cell>
        </row>
        <row r="33">
          <cell r="F33">
            <v>-3.9916553707473108</v>
          </cell>
          <cell r="G33">
            <v>-3.326334123754298</v>
          </cell>
        </row>
        <row r="34">
          <cell r="F34">
            <v>-4.2625846992632628</v>
          </cell>
          <cell r="G34">
            <v>-2.5296483206541822</v>
          </cell>
        </row>
        <row r="35">
          <cell r="F35">
            <v>-4.136153922106284</v>
          </cell>
          <cell r="G35">
            <v>-2.409247306122221</v>
          </cell>
        </row>
        <row r="36">
          <cell r="F36">
            <v>-4.1331398882440196</v>
          </cell>
          <cell r="G36">
            <v>-2.5918618343874646</v>
          </cell>
        </row>
        <row r="37">
          <cell r="F37">
            <v>-4.3829996588791014</v>
          </cell>
          <cell r="G37">
            <v>-2.4473682807559238</v>
          </cell>
        </row>
        <row r="38">
          <cell r="F38">
            <v>-4.2776375963758779</v>
          </cell>
          <cell r="G38">
            <v>-3.0935572061829677</v>
          </cell>
        </row>
        <row r="39">
          <cell r="F39">
            <v>-4.0578827666614732</v>
          </cell>
          <cell r="G39">
            <v>-3.0072697960458572</v>
          </cell>
        </row>
        <row r="40">
          <cell r="F40">
            <v>-4.232480518152518</v>
          </cell>
          <cell r="G40">
            <v>-3.1678105389314868</v>
          </cell>
        </row>
        <row r="41">
          <cell r="F41">
            <v>-4.1963585531767977</v>
          </cell>
          <cell r="G41">
            <v>-3.2119731159041964</v>
          </cell>
        </row>
        <row r="42">
          <cell r="F42">
            <v>-3.8381231231717137</v>
          </cell>
          <cell r="G42">
            <v>-2.9912295500622474</v>
          </cell>
        </row>
        <row r="43">
          <cell r="F43">
            <v>-4.0894929878623998</v>
          </cell>
          <cell r="G43">
            <v>-2.9300360621492372</v>
          </cell>
        </row>
        <row r="44">
          <cell r="F44">
            <v>-3.8652174706181444</v>
          </cell>
          <cell r="G44">
            <v>-3.468904453129972</v>
          </cell>
        </row>
        <row r="45">
          <cell r="F45">
            <v>-4.5485666681621559</v>
          </cell>
          <cell r="G45">
            <v>-2.9229956732066498</v>
          </cell>
        </row>
        <row r="46">
          <cell r="F46">
            <v>-4.5545826302340817</v>
          </cell>
          <cell r="G46">
            <v>-3.2150262900455995</v>
          </cell>
        </row>
        <row r="47">
          <cell r="F47">
            <v>-3.8862905615504952</v>
          </cell>
          <cell r="G47">
            <v>-3.4577972175659717</v>
          </cell>
        </row>
        <row r="48">
          <cell r="F48">
            <v>-4.3348319256734174</v>
          </cell>
          <cell r="G48">
            <v>-3.2350770153501114</v>
          </cell>
        </row>
        <row r="49">
          <cell r="F49">
            <v>-3.9766240618604374</v>
          </cell>
          <cell r="G49">
            <v>-3.295249095709329</v>
          </cell>
        </row>
        <row r="50">
          <cell r="F50">
            <v>-3.6454690019496034</v>
          </cell>
          <cell r="G50">
            <v>-2.9390378869061675</v>
          </cell>
        </row>
        <row r="51">
          <cell r="F51">
            <v>-4.5907094993595452</v>
          </cell>
          <cell r="G51">
            <v>-3.2882771081727653</v>
          </cell>
        </row>
        <row r="52">
          <cell r="F52">
            <v>-4.3498868355564282</v>
          </cell>
          <cell r="G52">
            <v>-2.5587606021288525</v>
          </cell>
        </row>
        <row r="53">
          <cell r="F53">
            <v>-4.524474084960719</v>
          </cell>
          <cell r="G53">
            <v>-3.194907121657327</v>
          </cell>
        </row>
        <row r="54">
          <cell r="F54">
            <v>-4.0729377565069997</v>
          </cell>
          <cell r="G54">
            <v>-3.1999706407558657</v>
          </cell>
        </row>
        <row r="55">
          <cell r="F55">
            <v>-4.7201506176031769</v>
          </cell>
          <cell r="G55">
            <v>-3.1236666709136198</v>
          </cell>
        </row>
        <row r="56">
          <cell r="F56">
            <v>-5.4095036881854357</v>
          </cell>
          <cell r="G56">
            <v>-3.0845473983115212</v>
          </cell>
        </row>
        <row r="57">
          <cell r="F57">
            <v>-4.5109278792209393</v>
          </cell>
          <cell r="G57">
            <v>-3.9586073148417751</v>
          </cell>
        </row>
        <row r="58">
          <cell r="F58">
            <v>-4.7592760706811541</v>
          </cell>
          <cell r="G58">
            <v>-3.920456992597094</v>
          </cell>
        </row>
        <row r="59">
          <cell r="F59">
            <v>-4.9880491339406019</v>
          </cell>
          <cell r="G59">
            <v>-3.7488486568246455</v>
          </cell>
        </row>
        <row r="60">
          <cell r="F60">
            <v>-4.7111250541647207</v>
          </cell>
          <cell r="G60">
            <v>-3.5992893632267688</v>
          </cell>
        </row>
        <row r="61">
          <cell r="F61">
            <v>-5.3071618900308142</v>
          </cell>
          <cell r="G61">
            <v>-3.9465373950745448</v>
          </cell>
        </row>
        <row r="62">
          <cell r="F62">
            <v>-4.5380215234713219</v>
          </cell>
          <cell r="G62">
            <v>-3.3544794850941262</v>
          </cell>
        </row>
        <row r="63">
          <cell r="F63">
            <v>-4.5726437442410779</v>
          </cell>
          <cell r="G63">
            <v>-3.0574463196657899</v>
          </cell>
        </row>
        <row r="64">
          <cell r="F64">
            <v>-4.0744404002402872</v>
          </cell>
          <cell r="G64">
            <v>-2.7574337271901874</v>
          </cell>
        </row>
        <row r="65">
          <cell r="F65">
            <v>-4.6102670439845443</v>
          </cell>
          <cell r="G65">
            <v>-2.7484104427242189</v>
          </cell>
        </row>
        <row r="66">
          <cell r="F66">
            <v>-4.4281514712570988</v>
          </cell>
          <cell r="G66">
            <v>-3.2611401979277996</v>
          </cell>
        </row>
        <row r="67">
          <cell r="F67">
            <v>-4.4612629338241954</v>
          </cell>
          <cell r="G67">
            <v>-2.5035685548158</v>
          </cell>
        </row>
        <row r="68">
          <cell r="F68">
            <v>-4.2946923352894304</v>
          </cell>
          <cell r="G68">
            <v>-2.8999052849850107</v>
          </cell>
        </row>
        <row r="69">
          <cell r="F69">
            <v>-4.0097188773548522</v>
          </cell>
          <cell r="G69">
            <v>-2.7223220373937465</v>
          </cell>
        </row>
        <row r="70">
          <cell r="F70">
            <v>-4.1692638117180394</v>
          </cell>
          <cell r="G70">
            <v>-3.0865570451406041</v>
          </cell>
        </row>
        <row r="71">
          <cell r="F71">
            <v>-4.4010563685281525</v>
          </cell>
          <cell r="G71">
            <v>-2.972161321811055</v>
          </cell>
        </row>
        <row r="72">
          <cell r="F72">
            <v>-4.7412190934587395</v>
          </cell>
          <cell r="G72">
            <v>-3.1698606125746571</v>
          </cell>
        </row>
        <row r="73">
          <cell r="F73">
            <v>-5.9875002224616907</v>
          </cell>
          <cell r="G73">
            <v>-3.5692801121367177</v>
          </cell>
        </row>
        <row r="74">
          <cell r="F74">
            <v>-4.393532644495707</v>
          </cell>
          <cell r="G74">
            <v>-3.3906190557492928</v>
          </cell>
        </row>
        <row r="75">
          <cell r="F75">
            <v>-4.4271516227243577</v>
          </cell>
          <cell r="G75">
            <v>-3.1828975957430767</v>
          </cell>
        </row>
        <row r="76">
          <cell r="F76">
            <v>-4.3268039350946887</v>
          </cell>
          <cell r="G76">
            <v>-3.0995782465422623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>
        <row r="1">
          <cell r="F1">
            <v>-3.4272259508312328</v>
          </cell>
          <cell r="G1">
            <v>-3.0514408267965054</v>
          </cell>
        </row>
        <row r="2">
          <cell r="F2">
            <v>-3.5265670463897361</v>
          </cell>
          <cell r="G2">
            <v>-2.5868511752856835</v>
          </cell>
        </row>
        <row r="3">
          <cell r="F3">
            <v>-4.0623998706249376</v>
          </cell>
          <cell r="G3">
            <v>-3.8551923634775331</v>
          </cell>
        </row>
        <row r="4">
          <cell r="F4">
            <v>-3.3053097052326303</v>
          </cell>
          <cell r="G4">
            <v>-2.6209678383160702</v>
          </cell>
        </row>
        <row r="5">
          <cell r="F5">
            <v>-3.6635342621217943</v>
          </cell>
          <cell r="G5">
            <v>-3.2922646531002262</v>
          </cell>
        </row>
        <row r="6">
          <cell r="F6">
            <v>-4.3739656973166898</v>
          </cell>
          <cell r="G6">
            <v>-3.6535003292190007</v>
          </cell>
        </row>
        <row r="7">
          <cell r="F7">
            <v>-3.4212061216531384</v>
          </cell>
          <cell r="G7">
            <v>-3.0524442418452402</v>
          </cell>
        </row>
        <row r="8">
          <cell r="F8">
            <v>-3.3730409728354873</v>
          </cell>
          <cell r="G8">
            <v>-2.6420400103626105</v>
          </cell>
        </row>
        <row r="9">
          <cell r="F9">
            <v>-2.5467137744646755</v>
          </cell>
          <cell r="G9">
            <v>-1.6958023104024633</v>
          </cell>
        </row>
        <row r="10">
          <cell r="F10">
            <v>-3.3339071621561644</v>
          </cell>
          <cell r="G10">
            <v>-3.0805401056546615</v>
          </cell>
        </row>
        <row r="11">
          <cell r="F11">
            <v>-3.2887530769735274</v>
          </cell>
          <cell r="G11">
            <v>-2.3821506777389612</v>
          </cell>
        </row>
        <row r="12">
          <cell r="F12">
            <v>-3.4603393778974354</v>
          </cell>
          <cell r="G12">
            <v>-2.9641421824506589</v>
          </cell>
        </row>
        <row r="13">
          <cell r="F13">
            <v>-2.4699511139984862</v>
          </cell>
          <cell r="G13">
            <v>-3.8933196495542486</v>
          </cell>
        </row>
        <row r="14">
          <cell r="F14">
            <v>-4.5244813499007392</v>
          </cell>
          <cell r="G14">
            <v>-2.9480872593771585</v>
          </cell>
        </row>
        <row r="15">
          <cell r="F15">
            <v>-4.572645367653509</v>
          </cell>
          <cell r="G15">
            <v>-3.6575141536650793</v>
          </cell>
        </row>
        <row r="16">
          <cell r="F16">
            <v>-2.8281767547945109</v>
          </cell>
          <cell r="G16">
            <v>-1.5824143422851511</v>
          </cell>
        </row>
        <row r="17">
          <cell r="F17">
            <v>-3.8125441461705041</v>
          </cell>
          <cell r="G17">
            <v>-2.5326657268228794</v>
          </cell>
        </row>
        <row r="18">
          <cell r="F18">
            <v>-3.3474539154900156</v>
          </cell>
          <cell r="G18">
            <v>-2.0389765029270785</v>
          </cell>
        </row>
        <row r="19">
          <cell r="F19">
            <v>-3.8020086081994515</v>
          </cell>
          <cell r="G19">
            <v>-2.2918417106867923</v>
          </cell>
        </row>
        <row r="20">
          <cell r="F20">
            <v>-2.4247965623322982</v>
          </cell>
          <cell r="G20">
            <v>-0.56091922580109654</v>
          </cell>
        </row>
        <row r="21">
          <cell r="F21">
            <v>-3.5942985618488348</v>
          </cell>
          <cell r="G21">
            <v>-2.4594150299650401</v>
          </cell>
        </row>
        <row r="22">
          <cell r="F22">
            <v>-3.5672054235946145</v>
          </cell>
          <cell r="G22">
            <v>-1.5954589836257229</v>
          </cell>
        </row>
        <row r="23">
          <cell r="F23">
            <v>-3.0960937640576387</v>
          </cell>
          <cell r="G23">
            <v>-2.2286253829210385</v>
          </cell>
        </row>
        <row r="24">
          <cell r="F24">
            <v>-3.8607098131833362</v>
          </cell>
          <cell r="G24">
            <v>-3.1156606864425975</v>
          </cell>
        </row>
        <row r="25">
          <cell r="F25">
            <v>-3.0328771664921832</v>
          </cell>
          <cell r="G25">
            <v>-2.2858210957519329</v>
          </cell>
        </row>
        <row r="26">
          <cell r="F26">
            <v>-3.9931618647833513</v>
          </cell>
          <cell r="G26">
            <v>-2.9250081222763322</v>
          </cell>
        </row>
        <row r="27">
          <cell r="F27">
            <v>-2.804094538595145</v>
          </cell>
          <cell r="G27">
            <v>-1.712860671102838</v>
          </cell>
        </row>
        <row r="28">
          <cell r="F28">
            <v>-4.2114095639732714</v>
          </cell>
          <cell r="G28">
            <v>-2.5115935552703621</v>
          </cell>
        </row>
        <row r="29">
          <cell r="F29">
            <v>-2.9952484148399909</v>
          </cell>
          <cell r="G29">
            <v>-2.6259850761517107</v>
          </cell>
        </row>
        <row r="30">
          <cell r="F30">
            <v>-3.7523384579097243</v>
          </cell>
          <cell r="G30">
            <v>-2.5396896785314826</v>
          </cell>
        </row>
        <row r="31">
          <cell r="F31">
            <v>-3.2706910095896458</v>
          </cell>
          <cell r="G31">
            <v>-2.6811737706255601</v>
          </cell>
        </row>
        <row r="32">
          <cell r="F32">
            <v>-3.764380663758744</v>
          </cell>
          <cell r="G32">
            <v>-2.5447069051858118</v>
          </cell>
        </row>
        <row r="33">
          <cell r="F33">
            <v>-2.7107750442013971</v>
          </cell>
          <cell r="G33">
            <v>-1.6325860029600241</v>
          </cell>
        </row>
        <row r="34">
          <cell r="F34">
            <v>-3.8742553096895485</v>
          </cell>
          <cell r="G34">
            <v>-2.8597849374259163</v>
          </cell>
        </row>
        <row r="35">
          <cell r="F35">
            <v>-3.6560087986677621</v>
          </cell>
          <cell r="G35">
            <v>-2.607923282154839</v>
          </cell>
        </row>
        <row r="36">
          <cell r="F36">
            <v>-3.9675746600915671</v>
          </cell>
          <cell r="G36">
            <v>-3.0705059733809046</v>
          </cell>
        </row>
        <row r="37">
          <cell r="F37">
            <v>-4.0172454310166694</v>
          </cell>
          <cell r="G37">
            <v>-3.4317419386814736</v>
          </cell>
        </row>
        <row r="38">
          <cell r="F38">
            <v>-4.8360459262913373</v>
          </cell>
          <cell r="G38">
            <v>-4.0338019300094361</v>
          </cell>
        </row>
        <row r="39">
          <cell r="F39">
            <v>-3.7598652764014115</v>
          </cell>
          <cell r="G39">
            <v>-2.9089531017398436</v>
          </cell>
        </row>
        <row r="40">
          <cell r="F40">
            <v>-4.0563793690437899</v>
          </cell>
          <cell r="G40">
            <v>-2.599895658110146</v>
          </cell>
        </row>
        <row r="41">
          <cell r="F41">
            <v>-4.6448934470455088</v>
          </cell>
          <cell r="G41">
            <v>-3.6645380873708842</v>
          </cell>
        </row>
        <row r="42">
          <cell r="F42">
            <v>-3.6560087986677621</v>
          </cell>
          <cell r="G42">
            <v>-2.0369696381699294</v>
          </cell>
        </row>
        <row r="43">
          <cell r="F43">
            <v>-3.7944843768863024</v>
          </cell>
          <cell r="G43">
            <v>-2.8326921193842645</v>
          </cell>
        </row>
        <row r="44">
          <cell r="F44">
            <v>-3.6334313684144313</v>
          </cell>
          <cell r="G44">
            <v>-2.8346989788427099</v>
          </cell>
        </row>
        <row r="45">
          <cell r="F45">
            <v>-3.9660698629493387</v>
          </cell>
          <cell r="G45">
            <v>-2.2727764471558789</v>
          </cell>
        </row>
        <row r="46">
          <cell r="F46">
            <v>-4.2565639304792811</v>
          </cell>
          <cell r="G46">
            <v>-2.6480605617934332</v>
          </cell>
        </row>
        <row r="47">
          <cell r="F47">
            <v>-3.7749156790274894</v>
          </cell>
          <cell r="G47">
            <v>-2.3249549887095693</v>
          </cell>
        </row>
        <row r="48">
          <cell r="F48">
            <v>-5.1957773983496951</v>
          </cell>
          <cell r="G48">
            <v>-1.805176544929544</v>
          </cell>
        </row>
        <row r="49">
          <cell r="F49">
            <v>-4.1241108922494414</v>
          </cell>
          <cell r="G49">
            <v>-3.143756413309315</v>
          </cell>
        </row>
        <row r="50">
          <cell r="F50">
            <v>-3.7749156790274894</v>
          </cell>
          <cell r="G50">
            <v>-3.0383962084376712</v>
          </cell>
        </row>
        <row r="51">
          <cell r="F51">
            <v>-3.8020086081994515</v>
          </cell>
          <cell r="G51">
            <v>-2.5356760644989973</v>
          </cell>
        </row>
        <row r="52">
          <cell r="F52">
            <v>-4.2746258538675734</v>
          </cell>
          <cell r="G52">
            <v>-3.5110137973841407</v>
          </cell>
        </row>
        <row r="53">
          <cell r="F53">
            <v>-4.8270148944058757</v>
          </cell>
          <cell r="G53">
            <v>-4.1843166791528779</v>
          </cell>
        </row>
        <row r="54">
          <cell r="F54">
            <v>-4.2625846992632628</v>
          </cell>
          <cell r="G54">
            <v>-3.575232666431023</v>
          </cell>
        </row>
        <row r="55">
          <cell r="F55">
            <v>-3.5641954355535881</v>
          </cell>
          <cell r="G55">
            <v>-3.0464234365358336</v>
          </cell>
        </row>
        <row r="56">
          <cell r="F56">
            <v>-3.8125441461705041</v>
          </cell>
          <cell r="G56">
            <v>-2.4905215261713329</v>
          </cell>
        </row>
        <row r="57">
          <cell r="F57">
            <v>-4.1813064027135871</v>
          </cell>
          <cell r="G57">
            <v>-2.4794837162707757</v>
          </cell>
        </row>
        <row r="58">
          <cell r="F58">
            <v>-3.6725654538628292</v>
          </cell>
          <cell r="G58">
            <v>-1.0616324496481331</v>
          </cell>
        </row>
        <row r="59">
          <cell r="F59">
            <v>-3.6831012155116292</v>
          </cell>
          <cell r="G59">
            <v>-1.4118306754388568</v>
          </cell>
        </row>
        <row r="61">
          <cell r="F61">
            <v>-4.3694500921501476</v>
          </cell>
          <cell r="G61">
            <v>-3.2902578309376462</v>
          </cell>
        </row>
        <row r="62">
          <cell r="F62">
            <v>-5.5600234485911013</v>
          </cell>
          <cell r="G62">
            <v>-3.6103537982449532</v>
          </cell>
        </row>
        <row r="63">
          <cell r="F63">
            <v>-4.4687906846683472</v>
          </cell>
          <cell r="G63">
            <v>-2.8557711860295161</v>
          </cell>
        </row>
        <row r="64">
          <cell r="F64">
            <v>-1.2552950785799422</v>
          </cell>
          <cell r="G64">
            <v>-3.5481399094670132</v>
          </cell>
        </row>
        <row r="65">
          <cell r="F65">
            <v>-4.1090594801072928</v>
          </cell>
          <cell r="G65">
            <v>-1.9105370346707935</v>
          </cell>
        </row>
        <row r="66">
          <cell r="F66">
            <v>-5.4516535834495619</v>
          </cell>
          <cell r="G66">
            <v>-3.4146836833138798</v>
          </cell>
        </row>
        <row r="67">
          <cell r="F67">
            <v>-4.7653055928577821</v>
          </cell>
          <cell r="G67">
            <v>-4.6007417388330785</v>
          </cell>
        </row>
        <row r="68">
          <cell r="F68">
            <v>-4.9113041209794011</v>
          </cell>
          <cell r="G68">
            <v>-2.7403765002783609</v>
          </cell>
        </row>
        <row r="69">
          <cell r="F69">
            <v>-5.8806220238122728</v>
          </cell>
          <cell r="G69">
            <v>-1.8633756857023009</v>
          </cell>
        </row>
        <row r="70">
          <cell r="F70">
            <v>-5.5449723176432189</v>
          </cell>
          <cell r="G70">
            <v>-2.6430434165434855</v>
          </cell>
        </row>
        <row r="71">
          <cell r="F71">
            <v>-5.6111992311295209</v>
          </cell>
          <cell r="G71">
            <v>-2.9159773981927195</v>
          </cell>
        </row>
        <row r="72">
          <cell r="F72">
            <v>-4.9128079761018597</v>
          </cell>
          <cell r="G72">
            <v>-2.8417231688749713</v>
          </cell>
        </row>
        <row r="73">
          <cell r="F73">
            <v>-4.7788518979622641</v>
          </cell>
          <cell r="G73">
            <v>-3.0283619263033663</v>
          </cell>
        </row>
        <row r="74">
          <cell r="F74">
            <v>-5.4305816096701474</v>
          </cell>
          <cell r="G74">
            <v>-3.9756046486724435</v>
          </cell>
        </row>
        <row r="75">
          <cell r="F75">
            <v>-6.1410118996573049</v>
          </cell>
          <cell r="G75">
            <v>-2.035966205055681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C127D-0352-5F4F-B434-9277D80D25E1}">
  <dimension ref="A1:H902"/>
  <sheetViews>
    <sheetView topLeftCell="A403" workbookViewId="0">
      <selection activeCell="M384" sqref="M384"/>
    </sheetView>
  </sheetViews>
  <sheetFormatPr baseColWidth="10" defaultRowHeight="16" x14ac:dyDescent="0.2"/>
  <cols>
    <col min="1" max="1" width="18" customWidth="1"/>
  </cols>
  <sheetData>
    <row r="1" spans="1:8" x14ac:dyDescent="0.2">
      <c r="A1" s="3" t="s">
        <v>17</v>
      </c>
      <c r="B1" s="5" t="s">
        <v>18</v>
      </c>
      <c r="C1" s="5" t="s">
        <v>19</v>
      </c>
      <c r="D1" s="6" t="s">
        <v>20</v>
      </c>
      <c r="E1" s="6" t="s">
        <v>21</v>
      </c>
      <c r="F1" s="5" t="s">
        <v>22</v>
      </c>
      <c r="G1" s="7" t="s">
        <v>23</v>
      </c>
      <c r="H1" s="7" t="s">
        <v>24</v>
      </c>
    </row>
    <row r="2" spans="1:8" x14ac:dyDescent="0.2">
      <c r="A2" s="3" t="s">
        <v>0</v>
      </c>
      <c r="B2" s="10">
        <v>4.78233E-4</v>
      </c>
      <c r="C2" s="10">
        <v>1.4449999999999999E-4</v>
      </c>
      <c r="D2" s="3"/>
      <c r="E2" s="3" t="s">
        <v>25</v>
      </c>
      <c r="F2" s="3"/>
      <c r="G2" s="3">
        <v>-7.6454124999999999</v>
      </c>
      <c r="H2" s="3">
        <v>-8.8422449000000007</v>
      </c>
    </row>
    <row r="3" spans="1:8" x14ac:dyDescent="0.2">
      <c r="A3" s="3" t="s">
        <v>0</v>
      </c>
      <c r="B3" s="10">
        <v>1.3327200000000001E-4</v>
      </c>
      <c r="C3" s="11">
        <v>6.1039999999999998E-5</v>
      </c>
      <c r="D3" s="3"/>
      <c r="E3" s="3" t="s">
        <v>25</v>
      </c>
      <c r="F3" s="3"/>
      <c r="G3" s="3">
        <v>-8.9231183999999999</v>
      </c>
      <c r="H3" s="3">
        <v>-9.7040597999999996</v>
      </c>
    </row>
    <row r="4" spans="1:8" x14ac:dyDescent="0.2">
      <c r="A4" s="3" t="s">
        <v>0</v>
      </c>
      <c r="B4" s="11">
        <v>1.54925E-6</v>
      </c>
      <c r="C4" s="11">
        <v>3.714E-5</v>
      </c>
      <c r="D4" s="3"/>
      <c r="E4" s="3" t="s">
        <v>25</v>
      </c>
      <c r="F4" s="3"/>
      <c r="G4" s="3">
        <v>-13.377739999999999</v>
      </c>
      <c r="H4" s="3">
        <v>-10.200816</v>
      </c>
    </row>
    <row r="5" spans="1:8" x14ac:dyDescent="0.2">
      <c r="A5" s="3" t="s">
        <v>0</v>
      </c>
      <c r="B5" s="10"/>
      <c r="C5" s="11">
        <v>2.8540000000000001E-5</v>
      </c>
      <c r="D5" s="3"/>
      <c r="E5" s="3" t="s">
        <v>26</v>
      </c>
      <c r="F5" s="3"/>
      <c r="G5" s="3"/>
      <c r="H5" s="3">
        <v>-10.464211000000001</v>
      </c>
    </row>
    <row r="6" spans="1:8" x14ac:dyDescent="0.2">
      <c r="A6" s="3" t="s">
        <v>0</v>
      </c>
      <c r="B6" s="10">
        <v>8.9862099999999995E-4</v>
      </c>
      <c r="C6" s="10">
        <v>6.5780000000000005E-4</v>
      </c>
      <c r="D6" s="3"/>
      <c r="E6" s="3" t="s">
        <v>25</v>
      </c>
      <c r="F6" s="3"/>
      <c r="G6" s="3">
        <v>-7.0146492</v>
      </c>
      <c r="H6" s="3">
        <v>-7.3265655000000001</v>
      </c>
    </row>
    <row r="7" spans="1:8" x14ac:dyDescent="0.2">
      <c r="A7" s="3" t="s">
        <v>0</v>
      </c>
      <c r="B7" s="10">
        <v>3.4847300000000002E-4</v>
      </c>
      <c r="C7" s="11">
        <v>3.6709999999999999E-5</v>
      </c>
      <c r="D7" s="3"/>
      <c r="E7" s="3" t="s">
        <v>25</v>
      </c>
      <c r="F7" s="3"/>
      <c r="G7" s="3">
        <v>-7.9619498000000002</v>
      </c>
      <c r="H7" s="3">
        <v>-10.212369000000001</v>
      </c>
    </row>
    <row r="8" spans="1:8" x14ac:dyDescent="0.2">
      <c r="A8" s="3" t="s">
        <v>0</v>
      </c>
      <c r="B8" s="10">
        <v>8.1175599999999996E-4</v>
      </c>
      <c r="C8" s="10">
        <v>2.0173000000000001E-3</v>
      </c>
      <c r="D8" s="3"/>
      <c r="E8" s="3" t="s">
        <v>25</v>
      </c>
      <c r="F8" s="3"/>
      <c r="G8" s="3">
        <v>-7.1163107999999999</v>
      </c>
      <c r="H8" s="3">
        <v>-6.2059778999999997</v>
      </c>
    </row>
    <row r="9" spans="1:8" x14ac:dyDescent="0.2">
      <c r="A9" s="3" t="s">
        <v>0</v>
      </c>
      <c r="B9" s="10"/>
      <c r="C9" s="11">
        <v>1.713E-5</v>
      </c>
      <c r="D9" s="3"/>
      <c r="E9" s="3" t="s">
        <v>26</v>
      </c>
      <c r="F9" s="3"/>
      <c r="G9" s="3"/>
      <c r="H9" s="3">
        <v>-10.974831</v>
      </c>
    </row>
    <row r="10" spans="1:8" x14ac:dyDescent="0.2">
      <c r="A10" s="3" t="s">
        <v>0</v>
      </c>
      <c r="B10" s="10">
        <v>3.2277366000000002E-2</v>
      </c>
      <c r="C10" s="11">
        <v>6.1179999999999994E-5</v>
      </c>
      <c r="D10" s="3"/>
      <c r="E10" s="3" t="s">
        <v>25</v>
      </c>
      <c r="F10" s="3"/>
      <c r="G10" s="3">
        <v>-3.433389</v>
      </c>
      <c r="H10" s="3">
        <v>-9.7017506999999998</v>
      </c>
    </row>
    <row r="11" spans="1:8" x14ac:dyDescent="0.2">
      <c r="A11" s="3" t="s">
        <v>0</v>
      </c>
      <c r="B11" s="10">
        <v>2.5806100000000002E-4</v>
      </c>
      <c r="C11" s="10">
        <v>1.8000000000000001E-4</v>
      </c>
      <c r="D11" s="3"/>
      <c r="E11" s="3" t="s">
        <v>25</v>
      </c>
      <c r="F11" s="3"/>
      <c r="G11" s="3">
        <v>-8.2623145999999998</v>
      </c>
      <c r="H11" s="3">
        <v>-8.6227482000000002</v>
      </c>
    </row>
    <row r="12" spans="1:8" x14ac:dyDescent="0.2">
      <c r="A12" s="3" t="s">
        <v>0</v>
      </c>
      <c r="B12" s="10">
        <v>1.297545E-3</v>
      </c>
      <c r="C12" s="10">
        <v>2.12E-4</v>
      </c>
      <c r="D12" s="3"/>
      <c r="E12" s="3" t="s">
        <v>25</v>
      </c>
      <c r="F12" s="3"/>
      <c r="G12" s="3">
        <v>-6.6472813000000004</v>
      </c>
      <c r="H12" s="3">
        <v>-8.4587073000000004</v>
      </c>
    </row>
    <row r="13" spans="1:8" x14ac:dyDescent="0.2">
      <c r="A13" s="3" t="s">
        <v>0</v>
      </c>
      <c r="B13" s="11">
        <v>7.6192099999999998E-5</v>
      </c>
      <c r="C13" s="11">
        <v>6.8349999999999994E-5</v>
      </c>
      <c r="D13" s="3"/>
      <c r="E13" s="3" t="s">
        <v>25</v>
      </c>
      <c r="F13" s="3"/>
      <c r="G13" s="3">
        <v>-9.4822527999999995</v>
      </c>
      <c r="H13" s="3">
        <v>-9.5908470000000001</v>
      </c>
    </row>
    <row r="14" spans="1:8" x14ac:dyDescent="0.2">
      <c r="A14" s="3" t="s">
        <v>0</v>
      </c>
      <c r="B14" s="10">
        <v>5.2332699999999997E-4</v>
      </c>
      <c r="C14" s="10">
        <v>1.6679999999999999E-4</v>
      </c>
      <c r="D14" s="3"/>
      <c r="E14" s="3" t="s">
        <v>25</v>
      </c>
      <c r="F14" s="3"/>
      <c r="G14" s="3">
        <v>-7.5553040999999999</v>
      </c>
      <c r="H14" s="3">
        <v>-8.6989968999999991</v>
      </c>
    </row>
    <row r="15" spans="1:8" x14ac:dyDescent="0.2">
      <c r="A15" s="3" t="s">
        <v>0</v>
      </c>
      <c r="B15" s="10">
        <v>5.3679800000000001E-4</v>
      </c>
      <c r="C15" s="11">
        <v>7.3090000000000007E-5</v>
      </c>
      <c r="D15" s="3"/>
      <c r="E15" s="3" t="s">
        <v>25</v>
      </c>
      <c r="F15" s="3"/>
      <c r="G15" s="3">
        <v>-7.5298886999999999</v>
      </c>
      <c r="H15" s="3">
        <v>-9.5238423000000001</v>
      </c>
    </row>
    <row r="16" spans="1:8" x14ac:dyDescent="0.2">
      <c r="A16" s="3" t="s">
        <v>0</v>
      </c>
      <c r="B16" s="11">
        <v>3.5136599999999998E-5</v>
      </c>
      <c r="C16" s="11">
        <v>1.45E-5</v>
      </c>
      <c r="D16" s="3"/>
      <c r="E16" s="3" t="s">
        <v>25</v>
      </c>
      <c r="F16" s="3"/>
      <c r="G16" s="3">
        <v>-10.256266999999999</v>
      </c>
      <c r="H16" s="3">
        <v>-11.141183</v>
      </c>
    </row>
    <row r="17" spans="1:8" x14ac:dyDescent="0.2">
      <c r="A17" s="3" t="s">
        <v>0</v>
      </c>
      <c r="B17" s="10">
        <v>1.2725400000000001E-4</v>
      </c>
      <c r="C17" s="11">
        <v>2.6630000000000001E-5</v>
      </c>
      <c r="D17" s="3"/>
      <c r="E17" s="3" t="s">
        <v>25</v>
      </c>
      <c r="F17" s="3"/>
      <c r="G17" s="3">
        <v>-8.9693255000000001</v>
      </c>
      <c r="H17" s="3">
        <v>-10.533528</v>
      </c>
    </row>
    <row r="18" spans="1:8" x14ac:dyDescent="0.2">
      <c r="A18" s="3" t="s">
        <v>0</v>
      </c>
      <c r="B18" s="10">
        <v>4.3904799999999999E-4</v>
      </c>
      <c r="C18" s="10">
        <v>2.006E-4</v>
      </c>
      <c r="D18" s="3"/>
      <c r="E18" s="3" t="s">
        <v>25</v>
      </c>
      <c r="F18" s="3"/>
      <c r="G18" s="3">
        <v>-7.7309017999999998</v>
      </c>
      <c r="H18" s="3">
        <v>-8.5141577999999996</v>
      </c>
    </row>
    <row r="19" spans="1:8" x14ac:dyDescent="0.2">
      <c r="A19" s="3" t="s">
        <v>0</v>
      </c>
      <c r="B19" s="10">
        <v>4.4723899999999999E-4</v>
      </c>
      <c r="C19" s="10">
        <v>1.07E-4</v>
      </c>
      <c r="D19" s="3"/>
      <c r="E19" s="3" t="s">
        <v>25</v>
      </c>
      <c r="F19" s="3"/>
      <c r="G19" s="3">
        <v>-7.7124173999999996</v>
      </c>
      <c r="H19" s="3">
        <v>-9.1426069999999999</v>
      </c>
    </row>
    <row r="20" spans="1:8" x14ac:dyDescent="0.2">
      <c r="A20" s="3" t="s">
        <v>0</v>
      </c>
      <c r="B20" s="10"/>
      <c r="C20" s="11">
        <v>1.3159999999999999E-5</v>
      </c>
      <c r="D20" s="3"/>
      <c r="E20" s="3" t="s">
        <v>25</v>
      </c>
      <c r="F20" s="3"/>
      <c r="G20" s="3"/>
      <c r="H20" s="3">
        <v>-11.23823</v>
      </c>
    </row>
    <row r="21" spans="1:8" x14ac:dyDescent="0.2">
      <c r="A21" s="3" t="s">
        <v>0</v>
      </c>
      <c r="B21" s="10">
        <v>4.9281499999999996E-4</v>
      </c>
      <c r="C21" s="10">
        <v>1.041E-4</v>
      </c>
      <c r="D21" s="3"/>
      <c r="E21" s="3" t="s">
        <v>25</v>
      </c>
      <c r="F21" s="3"/>
      <c r="G21" s="3">
        <v>-7.6153766999999997</v>
      </c>
      <c r="H21" s="3">
        <v>-9.1703410999999999</v>
      </c>
    </row>
    <row r="22" spans="1:8" x14ac:dyDescent="0.2">
      <c r="A22" s="3" t="s">
        <v>0</v>
      </c>
      <c r="B22" s="10">
        <v>3.2739800000000001E-4</v>
      </c>
      <c r="C22" s="10">
        <v>3.8049999999999998E-4</v>
      </c>
      <c r="D22" s="3"/>
      <c r="E22" s="3" t="s">
        <v>25</v>
      </c>
      <c r="F22" s="3"/>
      <c r="G22" s="3">
        <v>-8.0243339999999996</v>
      </c>
      <c r="H22" s="3">
        <v>-7.8741532000000003</v>
      </c>
    </row>
    <row r="23" spans="1:8" x14ac:dyDescent="0.2">
      <c r="A23" s="3" t="s">
        <v>0</v>
      </c>
      <c r="B23" s="11">
        <v>1.02786E-5</v>
      </c>
      <c r="C23" s="11">
        <v>2.7250000000000002E-5</v>
      </c>
      <c r="D23" s="3"/>
      <c r="E23" s="3" t="s">
        <v>25</v>
      </c>
      <c r="F23" s="3"/>
      <c r="G23" s="3">
        <v>-11.485446</v>
      </c>
      <c r="H23" s="3">
        <v>-10.51042</v>
      </c>
    </row>
    <row r="24" spans="1:8" x14ac:dyDescent="0.2">
      <c r="A24" s="3" t="s">
        <v>0</v>
      </c>
      <c r="B24" s="11">
        <v>1.9474300000000002E-6</v>
      </c>
      <c r="C24" s="11">
        <v>6.0549999999999996E-6</v>
      </c>
      <c r="D24" s="3"/>
      <c r="E24" s="3" t="s">
        <v>25</v>
      </c>
      <c r="F24" s="3"/>
      <c r="G24" s="3">
        <v>-13.148999999999999</v>
      </c>
      <c r="H24" s="3">
        <v>-12.014552</v>
      </c>
    </row>
    <row r="25" spans="1:8" x14ac:dyDescent="0.2">
      <c r="A25" s="3" t="s">
        <v>0</v>
      </c>
      <c r="B25" s="11">
        <v>2.1282100000000001E-5</v>
      </c>
      <c r="C25" s="11">
        <v>3.1420000000000002E-6</v>
      </c>
      <c r="D25" s="3"/>
      <c r="E25" s="3" t="s">
        <v>25</v>
      </c>
      <c r="F25" s="3"/>
      <c r="G25" s="3">
        <v>-10.757644000000001</v>
      </c>
      <c r="H25" s="3">
        <v>-12.670731</v>
      </c>
    </row>
    <row r="26" spans="1:8" x14ac:dyDescent="0.2">
      <c r="A26" s="3" t="s">
        <v>0</v>
      </c>
      <c r="B26" s="10">
        <v>3.2140199999999998E-4</v>
      </c>
      <c r="C26" s="10">
        <v>1.5449999999999999E-4</v>
      </c>
      <c r="D26" s="3"/>
      <c r="E26" s="3" t="s">
        <v>25</v>
      </c>
      <c r="F26" s="3"/>
      <c r="G26" s="3">
        <v>-8.0428178999999993</v>
      </c>
      <c r="H26" s="3">
        <v>-8.7752452999999999</v>
      </c>
    </row>
    <row r="27" spans="1:8" x14ac:dyDescent="0.2">
      <c r="A27" s="3" t="s">
        <v>0</v>
      </c>
      <c r="B27" s="11">
        <v>1.991E-7</v>
      </c>
      <c r="C27" s="11">
        <v>6.3040000000000006E-5</v>
      </c>
      <c r="D27" s="3"/>
      <c r="E27" s="3" t="s">
        <v>26</v>
      </c>
      <c r="F27" s="3"/>
      <c r="G27" s="3">
        <v>-15.429459</v>
      </c>
      <c r="H27" s="3">
        <v>-9.6717141000000009</v>
      </c>
    </row>
    <row r="28" spans="1:8" x14ac:dyDescent="0.2">
      <c r="A28" s="3" t="s">
        <v>0</v>
      </c>
      <c r="B28" s="10">
        <v>2.8633700000000001E-4</v>
      </c>
      <c r="C28" s="11">
        <v>6.1039999999999998E-5</v>
      </c>
      <c r="D28" s="3"/>
      <c r="E28" s="3" t="s">
        <v>25</v>
      </c>
      <c r="F28" s="3"/>
      <c r="G28" s="3">
        <v>-8.1583410999999995</v>
      </c>
      <c r="H28" s="3">
        <v>-9.7040597999999996</v>
      </c>
    </row>
    <row r="29" spans="1:8" x14ac:dyDescent="0.2">
      <c r="A29" s="3" t="s">
        <v>0</v>
      </c>
      <c r="B29" s="11">
        <v>8.2448699999999996E-7</v>
      </c>
      <c r="C29" s="11">
        <v>3.968E-6</v>
      </c>
      <c r="D29" s="3"/>
      <c r="E29" s="3" t="s">
        <v>25</v>
      </c>
      <c r="F29" s="3"/>
      <c r="G29" s="3">
        <v>-14.008504</v>
      </c>
      <c r="H29" s="3">
        <v>-12.437372</v>
      </c>
    </row>
    <row r="30" spans="1:8" x14ac:dyDescent="0.2">
      <c r="A30" s="3" t="s">
        <v>0</v>
      </c>
      <c r="B30" s="10">
        <v>2.04823E-4</v>
      </c>
      <c r="C30" s="11">
        <v>3.7830000000000002E-5</v>
      </c>
      <c r="D30" s="3"/>
      <c r="E30" s="3" t="s">
        <v>25</v>
      </c>
      <c r="F30" s="3"/>
      <c r="G30" s="3">
        <v>-8.4933644000000008</v>
      </c>
      <c r="H30" s="3">
        <v>-10.182331</v>
      </c>
    </row>
    <row r="31" spans="1:8" x14ac:dyDescent="0.2">
      <c r="A31" s="3" t="s">
        <v>0</v>
      </c>
      <c r="B31" s="10"/>
      <c r="C31" s="10">
        <v>3.7090000000000002E-4</v>
      </c>
      <c r="D31" s="3"/>
      <c r="E31" s="3" t="s">
        <v>26</v>
      </c>
      <c r="F31" s="3"/>
      <c r="G31" s="3"/>
      <c r="H31" s="3">
        <v>-7.8995673000000002</v>
      </c>
    </row>
    <row r="32" spans="1:8" x14ac:dyDescent="0.2">
      <c r="A32" s="3" t="s">
        <v>0</v>
      </c>
      <c r="B32" s="11">
        <v>1.50487E-5</v>
      </c>
      <c r="C32" s="11">
        <v>7.7260000000000002E-5</v>
      </c>
      <c r="D32" s="3"/>
      <c r="E32" s="3" t="s">
        <v>25</v>
      </c>
      <c r="F32" s="3"/>
      <c r="G32" s="3">
        <v>-11.104219000000001</v>
      </c>
      <c r="H32" s="3">
        <v>-9.4683899</v>
      </c>
    </row>
    <row r="33" spans="1:8" x14ac:dyDescent="0.2">
      <c r="A33" s="3" t="s">
        <v>0</v>
      </c>
      <c r="B33" s="11">
        <v>8.7319700000000004E-5</v>
      </c>
      <c r="C33" s="11">
        <v>8.632E-5</v>
      </c>
      <c r="D33" s="3"/>
      <c r="E33" s="3" t="s">
        <v>25</v>
      </c>
      <c r="F33" s="3"/>
      <c r="G33" s="3">
        <v>-9.3459345000000003</v>
      </c>
      <c r="H33" s="3">
        <v>-9.3574874999999995</v>
      </c>
    </row>
    <row r="34" spans="1:8" x14ac:dyDescent="0.2">
      <c r="A34" s="3" t="s">
        <v>0</v>
      </c>
      <c r="B34" s="10">
        <v>3.7521400000000002E-4</v>
      </c>
      <c r="C34" s="10">
        <v>1.4689999999999999E-4</v>
      </c>
      <c r="D34" s="3"/>
      <c r="E34" s="3" t="s">
        <v>25</v>
      </c>
      <c r="F34" s="3"/>
      <c r="G34" s="3">
        <v>-7.8880140000000001</v>
      </c>
      <c r="H34" s="3">
        <v>-8.8260717</v>
      </c>
    </row>
    <row r="35" spans="1:8" x14ac:dyDescent="0.2">
      <c r="A35" s="3" t="s">
        <v>0</v>
      </c>
      <c r="B35" s="11">
        <v>3.9820099999999998E-7</v>
      </c>
      <c r="C35" s="11">
        <v>1.8960000000000001E-5</v>
      </c>
      <c r="D35" s="3"/>
      <c r="E35" s="3" t="s">
        <v>25</v>
      </c>
      <c r="F35" s="3"/>
      <c r="G35" s="3">
        <v>-14.736309</v>
      </c>
      <c r="H35" s="3">
        <v>-10.873169000000001</v>
      </c>
    </row>
    <row r="36" spans="1:8" x14ac:dyDescent="0.2">
      <c r="A36" s="12" t="s">
        <v>0</v>
      </c>
      <c r="B36" s="10"/>
      <c r="C36" s="10"/>
      <c r="D36" s="3"/>
      <c r="E36" s="3"/>
      <c r="F36" s="3"/>
      <c r="G36" s="3"/>
      <c r="H36" s="3"/>
    </row>
    <row r="37" spans="1:8" x14ac:dyDescent="0.2">
      <c r="A37" s="3" t="s">
        <v>0</v>
      </c>
      <c r="B37" s="11">
        <v>4.00435E-6</v>
      </c>
      <c r="C37" s="11">
        <v>2.7440000000000002E-5</v>
      </c>
      <c r="D37" s="3"/>
      <c r="E37" s="3" t="s">
        <v>25</v>
      </c>
      <c r="F37" s="3"/>
      <c r="G37" s="3">
        <v>-12.428129</v>
      </c>
      <c r="H37" s="3">
        <v>-10.503491</v>
      </c>
    </row>
    <row r="38" spans="1:8" x14ac:dyDescent="0.2">
      <c r="A38" s="12" t="s">
        <v>0</v>
      </c>
      <c r="B38" s="10"/>
      <c r="C38" s="10"/>
      <c r="D38" s="3"/>
      <c r="E38" s="3"/>
      <c r="F38" s="3"/>
      <c r="G38" s="3"/>
      <c r="H38" s="3"/>
    </row>
    <row r="39" spans="1:8" x14ac:dyDescent="0.2">
      <c r="A39" s="3" t="s">
        <v>0</v>
      </c>
      <c r="B39" s="10">
        <v>1.3053000000000001E-4</v>
      </c>
      <c r="C39" s="10"/>
      <c r="D39" s="3"/>
      <c r="E39" s="3" t="s">
        <v>25</v>
      </c>
      <c r="F39" s="3"/>
      <c r="G39" s="3">
        <v>-8.9439074999999999</v>
      </c>
      <c r="H39" s="3"/>
    </row>
    <row r="40" spans="1:8" x14ac:dyDescent="0.2">
      <c r="A40" s="3" t="s">
        <v>0</v>
      </c>
      <c r="B40" s="11">
        <v>2.21859E-5</v>
      </c>
      <c r="C40" s="11">
        <v>7.4719999999999998E-6</v>
      </c>
      <c r="D40" s="3"/>
      <c r="E40" s="3" t="s">
        <v>25</v>
      </c>
      <c r="F40" s="3"/>
      <c r="G40" s="3">
        <v>-10.716054</v>
      </c>
      <c r="H40" s="3">
        <v>-11.804297</v>
      </c>
    </row>
    <row r="41" spans="1:8" x14ac:dyDescent="0.2">
      <c r="A41" s="3" t="s">
        <v>0</v>
      </c>
      <c r="B41" s="10">
        <v>1.8760700000000001E-4</v>
      </c>
      <c r="C41" s="11">
        <v>6.3629999999999999E-5</v>
      </c>
      <c r="D41" s="3"/>
      <c r="E41" s="3" t="s">
        <v>25</v>
      </c>
      <c r="F41" s="3"/>
      <c r="G41" s="3">
        <v>-8.5811612000000004</v>
      </c>
      <c r="H41" s="3">
        <v>-9.6624710999999994</v>
      </c>
    </row>
    <row r="42" spans="1:8" x14ac:dyDescent="0.2">
      <c r="A42" s="3" t="s">
        <v>0</v>
      </c>
      <c r="B42" s="10">
        <v>6.0672600000000003E-4</v>
      </c>
      <c r="C42" s="10">
        <v>1.7420000000000001E-4</v>
      </c>
      <c r="D42" s="3"/>
      <c r="E42" s="3" t="s">
        <v>25</v>
      </c>
      <c r="F42" s="3"/>
      <c r="G42" s="3">
        <v>-7.4074333000000001</v>
      </c>
      <c r="H42" s="3">
        <v>-8.6550998999999997</v>
      </c>
    </row>
    <row r="43" spans="1:8" x14ac:dyDescent="0.2">
      <c r="A43" s="3" t="s">
        <v>0</v>
      </c>
      <c r="B43" s="11">
        <v>4.2270200000000001E-5</v>
      </c>
      <c r="C43" s="11">
        <v>2.968E-5</v>
      </c>
      <c r="D43" s="3"/>
      <c r="E43" s="3" t="s">
        <v>25</v>
      </c>
      <c r="F43" s="3"/>
      <c r="G43" s="3">
        <v>-10.071427999999999</v>
      </c>
      <c r="H43" s="3">
        <v>-10.424932999999999</v>
      </c>
    </row>
    <row r="44" spans="1:8" x14ac:dyDescent="0.2">
      <c r="A44" s="3" t="s">
        <v>0</v>
      </c>
      <c r="B44" s="11">
        <v>1.07437E-7</v>
      </c>
      <c r="C44" s="10">
        <v>1.1129999999999999E-4</v>
      </c>
      <c r="D44" s="3"/>
      <c r="E44" s="3" t="s">
        <v>26</v>
      </c>
      <c r="F44" s="3"/>
      <c r="G44" s="3">
        <v>-16.046361000000001</v>
      </c>
      <c r="H44" s="3">
        <v>-9.1033352000000001</v>
      </c>
    </row>
    <row r="45" spans="1:8" x14ac:dyDescent="0.2">
      <c r="A45" s="3" t="s">
        <v>0</v>
      </c>
      <c r="B45" s="10">
        <v>1.8038099999999999E-4</v>
      </c>
      <c r="C45" s="11">
        <v>1.2279999999999999E-5</v>
      </c>
      <c r="D45" s="3"/>
      <c r="E45" s="3" t="s">
        <v>25</v>
      </c>
      <c r="F45" s="3"/>
      <c r="G45" s="3">
        <v>-8.6204392999999992</v>
      </c>
      <c r="H45" s="3">
        <v>-11.307539</v>
      </c>
    </row>
    <row r="46" spans="1:8" x14ac:dyDescent="0.2">
      <c r="A46" s="3" t="s">
        <v>0</v>
      </c>
      <c r="B46" s="11">
        <v>2.1017199999999998E-6</v>
      </c>
      <c r="C46" s="11">
        <v>6.6639999999999999E-5</v>
      </c>
      <c r="D46" s="3"/>
      <c r="E46" s="3" t="s">
        <v>25</v>
      </c>
      <c r="F46" s="3"/>
      <c r="G46" s="3">
        <v>-13.072755000000001</v>
      </c>
      <c r="H46" s="3">
        <v>-9.6162626000000007</v>
      </c>
    </row>
    <row r="47" spans="1:8" x14ac:dyDescent="0.2">
      <c r="A47" s="3" t="s">
        <v>0</v>
      </c>
      <c r="B47" s="10">
        <v>5.3856390000000002E-3</v>
      </c>
      <c r="C47" s="11">
        <v>5.7739999999999999E-5</v>
      </c>
      <c r="D47" s="3"/>
      <c r="E47" s="3" t="s">
        <v>26</v>
      </c>
      <c r="F47" s="3"/>
      <c r="G47" s="3">
        <v>-5.2240193000000001</v>
      </c>
      <c r="H47" s="3">
        <v>-9.7595118999999997</v>
      </c>
    </row>
    <row r="48" spans="1:8" x14ac:dyDescent="0.2">
      <c r="A48" s="3" t="s">
        <v>0</v>
      </c>
      <c r="B48" s="10">
        <v>2.0247099999999999E-4</v>
      </c>
      <c r="C48" s="10">
        <v>1.3019999999999999E-4</v>
      </c>
      <c r="D48" s="3"/>
      <c r="E48" s="3" t="s">
        <v>25</v>
      </c>
      <c r="F48" s="3"/>
      <c r="G48" s="3">
        <v>-8.5049139</v>
      </c>
      <c r="H48" s="3">
        <v>-8.9462160999999991</v>
      </c>
    </row>
    <row r="49" spans="1:8" x14ac:dyDescent="0.2">
      <c r="A49" s="3" t="s">
        <v>0</v>
      </c>
      <c r="B49" s="10">
        <v>4.66231E-4</v>
      </c>
      <c r="C49" s="10">
        <v>1.585E-4</v>
      </c>
      <c r="D49" s="3"/>
      <c r="E49" s="3" t="s">
        <v>25</v>
      </c>
      <c r="F49" s="3"/>
      <c r="G49" s="3">
        <v>-7.6708293000000003</v>
      </c>
      <c r="H49" s="3">
        <v>-8.7498254000000006</v>
      </c>
    </row>
    <row r="50" spans="1:8" x14ac:dyDescent="0.2">
      <c r="A50" s="3" t="s">
        <v>0</v>
      </c>
      <c r="B50" s="10">
        <v>6.6393699999999997E-4</v>
      </c>
      <c r="C50" s="10">
        <v>4.0119999999999999E-4</v>
      </c>
      <c r="D50" s="3"/>
      <c r="E50" s="3" t="s">
        <v>25</v>
      </c>
      <c r="F50" s="3"/>
      <c r="G50" s="3">
        <v>-7.3173233</v>
      </c>
      <c r="H50" s="3">
        <v>-7.8210106000000001</v>
      </c>
    </row>
    <row r="51" spans="1:8" x14ac:dyDescent="0.2">
      <c r="A51" s="3" t="s">
        <v>0</v>
      </c>
      <c r="B51" s="10">
        <v>1.0432199999999999E-4</v>
      </c>
      <c r="C51" s="11">
        <v>5.9089999999999998E-5</v>
      </c>
      <c r="D51" s="3"/>
      <c r="E51" s="3" t="s">
        <v>25</v>
      </c>
      <c r="F51" s="3"/>
      <c r="G51" s="3">
        <v>-9.1680282999999996</v>
      </c>
      <c r="H51" s="3">
        <v>-9.7364081999999996</v>
      </c>
    </row>
    <row r="52" spans="1:8" x14ac:dyDescent="0.2">
      <c r="A52" s="3" t="s">
        <v>0</v>
      </c>
      <c r="B52" s="10">
        <v>1.0456299999999999E-4</v>
      </c>
      <c r="C52" s="11">
        <v>8.3570000000000001E-5</v>
      </c>
      <c r="D52" s="3"/>
      <c r="E52" s="3" t="s">
        <v>25</v>
      </c>
      <c r="F52" s="3"/>
      <c r="G52" s="3">
        <v>-9.1657208000000008</v>
      </c>
      <c r="H52" s="3">
        <v>-9.3898343000000004</v>
      </c>
    </row>
    <row r="53" spans="1:8" x14ac:dyDescent="0.2">
      <c r="A53" s="3" t="s">
        <v>0</v>
      </c>
      <c r="B53" s="10">
        <v>4.4931000000000002E-4</v>
      </c>
      <c r="C53" s="10">
        <v>1.2290000000000001E-4</v>
      </c>
      <c r="D53" s="3"/>
      <c r="E53" s="3" t="s">
        <v>25</v>
      </c>
      <c r="F53" s="3"/>
      <c r="G53" s="3">
        <v>-7.7077974999999999</v>
      </c>
      <c r="H53" s="3">
        <v>-9.0039850000000001</v>
      </c>
    </row>
    <row r="54" spans="1:8" x14ac:dyDescent="0.2">
      <c r="A54" s="3" t="s">
        <v>0</v>
      </c>
      <c r="B54" s="10">
        <v>2.5746500000000002E-4</v>
      </c>
      <c r="C54" s="10">
        <v>1.7870000000000001E-4</v>
      </c>
      <c r="D54" s="3"/>
      <c r="E54" s="3" t="s">
        <v>25</v>
      </c>
      <c r="F54" s="3"/>
      <c r="G54" s="3">
        <v>-8.2646268000000003</v>
      </c>
      <c r="H54" s="3">
        <v>-8.6296845999999992</v>
      </c>
    </row>
    <row r="55" spans="1:8" x14ac:dyDescent="0.2">
      <c r="A55" s="3" t="s">
        <v>0</v>
      </c>
      <c r="B55" s="10">
        <v>1.456445E-3</v>
      </c>
      <c r="C55" s="10">
        <v>7.0830000000000003E-4</v>
      </c>
      <c r="D55" s="3"/>
      <c r="E55" s="3" t="s">
        <v>25</v>
      </c>
      <c r="F55" s="3"/>
      <c r="G55" s="3">
        <v>-6.5317566999999999</v>
      </c>
      <c r="H55" s="3">
        <v>-7.2526301000000002</v>
      </c>
    </row>
    <row r="56" spans="1:8" x14ac:dyDescent="0.2">
      <c r="A56" s="3" t="s">
        <v>0</v>
      </c>
      <c r="B56" s="10">
        <v>1.9576429999999998E-3</v>
      </c>
      <c r="C56" s="10">
        <v>2.7399999999999999E-4</v>
      </c>
      <c r="D56" s="3"/>
      <c r="E56" s="3" t="s">
        <v>25</v>
      </c>
      <c r="F56" s="3"/>
      <c r="G56" s="3">
        <v>-6.2360141000000002</v>
      </c>
      <c r="H56" s="3">
        <v>-8.2022400999999991</v>
      </c>
    </row>
    <row r="57" spans="1:8" x14ac:dyDescent="0.2">
      <c r="A57" s="3" t="s">
        <v>0</v>
      </c>
      <c r="B57" s="11">
        <v>7.8153300000000003E-5</v>
      </c>
      <c r="C57" s="11">
        <v>1.242E-5</v>
      </c>
      <c r="D57" s="3"/>
      <c r="E57" s="3" t="s">
        <v>25</v>
      </c>
      <c r="F57" s="3"/>
      <c r="G57" s="3">
        <v>-9.4568382999999994</v>
      </c>
      <c r="H57" s="3">
        <v>-11.295985</v>
      </c>
    </row>
    <row r="58" spans="1:8" x14ac:dyDescent="0.2">
      <c r="A58" s="3" t="s">
        <v>0</v>
      </c>
      <c r="B58" s="10">
        <v>9.9478099999999992E-4</v>
      </c>
      <c r="C58" s="10">
        <v>1.6310000000000001E-3</v>
      </c>
      <c r="D58" s="3"/>
      <c r="E58" s="3" t="s">
        <v>25</v>
      </c>
      <c r="F58" s="3"/>
      <c r="G58" s="3">
        <v>-6.9129879000000001</v>
      </c>
      <c r="H58" s="3">
        <v>-6.4185429000000003</v>
      </c>
    </row>
    <row r="59" spans="1:8" x14ac:dyDescent="0.2">
      <c r="A59" s="3" t="s">
        <v>0</v>
      </c>
      <c r="B59" s="10"/>
      <c r="C59" s="10">
        <v>3.4689999999999998E-4</v>
      </c>
      <c r="D59" s="3"/>
      <c r="E59" s="3" t="s">
        <v>26</v>
      </c>
      <c r="F59" s="3"/>
      <c r="G59" s="3"/>
      <c r="H59" s="3">
        <v>-7.9665720000000002</v>
      </c>
    </row>
    <row r="60" spans="1:8" x14ac:dyDescent="0.2">
      <c r="A60" s="3" t="s">
        <v>0</v>
      </c>
      <c r="B60" s="11">
        <v>3.5462800000000002E-5</v>
      </c>
      <c r="C60" s="11">
        <v>1.8250000000000001E-6</v>
      </c>
      <c r="D60" s="3"/>
      <c r="E60" s="3" t="s">
        <v>25</v>
      </c>
      <c r="F60" s="3"/>
      <c r="G60" s="3">
        <v>-10.247026</v>
      </c>
      <c r="H60" s="3">
        <v>-13.213695</v>
      </c>
    </row>
    <row r="61" spans="1:8" x14ac:dyDescent="0.2">
      <c r="A61" s="3" t="s">
        <v>0</v>
      </c>
      <c r="B61" s="11">
        <v>2.53427E-6</v>
      </c>
      <c r="C61" s="11">
        <v>1.2830000000000001E-5</v>
      </c>
      <c r="D61" s="3"/>
      <c r="E61" s="3" t="s">
        <v>25</v>
      </c>
      <c r="F61" s="3"/>
      <c r="G61" s="3">
        <v>-12.885605</v>
      </c>
      <c r="H61" s="3">
        <v>-11.263639</v>
      </c>
    </row>
    <row r="62" spans="1:8" x14ac:dyDescent="0.2">
      <c r="A62" s="3" t="s">
        <v>0</v>
      </c>
      <c r="B62" s="10">
        <v>2.4301499999999999E-4</v>
      </c>
      <c r="C62" s="10">
        <v>1.284E-4</v>
      </c>
      <c r="D62" s="3"/>
      <c r="E62" s="3" t="s">
        <v>25</v>
      </c>
      <c r="F62" s="3"/>
      <c r="G62" s="3">
        <v>-8.3223874000000002</v>
      </c>
      <c r="H62" s="3">
        <v>-8.9600798000000008</v>
      </c>
    </row>
    <row r="63" spans="1:8" x14ac:dyDescent="0.2">
      <c r="A63" s="3" t="s">
        <v>0</v>
      </c>
      <c r="B63" s="10">
        <v>8.2308700000000002E-4</v>
      </c>
      <c r="C63" s="10">
        <v>1.166E-4</v>
      </c>
      <c r="D63" s="3"/>
      <c r="E63" s="3" t="s">
        <v>25</v>
      </c>
      <c r="F63" s="3"/>
      <c r="G63" s="3">
        <v>-7.1024487000000001</v>
      </c>
      <c r="H63" s="3">
        <v>-9.0571216000000003</v>
      </c>
    </row>
    <row r="64" spans="1:8" x14ac:dyDescent="0.2">
      <c r="A64" s="3" t="s">
        <v>0</v>
      </c>
      <c r="B64" s="10">
        <v>1.54511E-4</v>
      </c>
      <c r="C64" s="10">
        <v>1.0849999999999999E-4</v>
      </c>
      <c r="D64" s="3"/>
      <c r="E64" s="3" t="s">
        <v>25</v>
      </c>
      <c r="F64" s="3"/>
      <c r="G64" s="3">
        <v>-8.7752452999999999</v>
      </c>
      <c r="H64" s="3">
        <v>-9.1287512</v>
      </c>
    </row>
    <row r="65" spans="1:8" x14ac:dyDescent="0.2">
      <c r="A65" s="13" t="s">
        <v>0</v>
      </c>
      <c r="B65" s="10">
        <v>4.5087000000000003E-4</v>
      </c>
      <c r="C65" s="10">
        <v>4.2745999999999999E-3</v>
      </c>
      <c r="D65" s="3"/>
      <c r="E65" s="3" t="s">
        <v>25</v>
      </c>
      <c r="F65" s="3"/>
      <c r="G65" s="3">
        <v>-7.7043315000000003</v>
      </c>
      <c r="H65" s="3">
        <v>-5.4550682999999998</v>
      </c>
    </row>
    <row r="66" spans="1:8" x14ac:dyDescent="0.2">
      <c r="A66" s="13" t="s">
        <v>0</v>
      </c>
      <c r="B66" s="11">
        <v>1.0172300000000001E-5</v>
      </c>
      <c r="C66" s="10">
        <v>4.2999999999999999E-4</v>
      </c>
      <c r="D66" s="3"/>
      <c r="E66" s="3" t="s">
        <v>25</v>
      </c>
      <c r="F66" s="3"/>
      <c r="G66" s="3">
        <v>-11.495842</v>
      </c>
      <c r="H66" s="3">
        <v>-7.7516951000000001</v>
      </c>
    </row>
    <row r="67" spans="1:8" x14ac:dyDescent="0.2">
      <c r="A67" s="13" t="s">
        <v>0</v>
      </c>
      <c r="B67" s="11">
        <v>3.4859899999999999E-6</v>
      </c>
      <c r="C67" s="10">
        <v>2.8928000000000001E-3</v>
      </c>
      <c r="D67" s="3"/>
      <c r="E67" s="3" t="s">
        <v>25</v>
      </c>
      <c r="F67" s="3"/>
      <c r="G67" s="3">
        <v>-12.566758</v>
      </c>
      <c r="H67" s="3">
        <v>-5.8455411000000002</v>
      </c>
    </row>
    <row r="68" spans="1:8" x14ac:dyDescent="0.2">
      <c r="A68" s="13" t="s">
        <v>0</v>
      </c>
      <c r="B68" s="10">
        <v>2.6040989999999999E-3</v>
      </c>
      <c r="C68" s="10">
        <v>4.3442999999999997E-3</v>
      </c>
      <c r="D68" s="3"/>
      <c r="E68" s="3" t="s">
        <v>25</v>
      </c>
      <c r="F68" s="3"/>
      <c r="G68" s="3">
        <v>-5.9506684999999999</v>
      </c>
      <c r="H68" s="3">
        <v>-5.4388947999999999</v>
      </c>
    </row>
    <row r="69" spans="1:8" x14ac:dyDescent="0.2">
      <c r="A69" s="13" t="s">
        <v>0</v>
      </c>
      <c r="B69" s="10">
        <v>3.2664199999999998E-4</v>
      </c>
      <c r="C69" s="10">
        <v>0.2973018</v>
      </c>
      <c r="D69" s="3"/>
      <c r="E69" s="3" t="s">
        <v>25</v>
      </c>
      <c r="F69" s="3"/>
      <c r="G69" s="3">
        <v>-8.0266458000000007</v>
      </c>
      <c r="H69" s="3">
        <v>-1.2130076000000001</v>
      </c>
    </row>
    <row r="70" spans="1:8" x14ac:dyDescent="0.2">
      <c r="A70" s="13" t="s">
        <v>0</v>
      </c>
      <c r="B70" s="10">
        <v>1.1217759999999999E-3</v>
      </c>
      <c r="C70" s="10">
        <v>2.4551E-3</v>
      </c>
      <c r="D70" s="3"/>
      <c r="E70" s="3" t="s">
        <v>25</v>
      </c>
      <c r="F70" s="3"/>
      <c r="G70" s="3">
        <v>-6.7928420999999997</v>
      </c>
      <c r="H70" s="3">
        <v>-6.0095862000000002</v>
      </c>
    </row>
    <row r="71" spans="1:8" x14ac:dyDescent="0.2">
      <c r="A71" s="13" t="s">
        <v>0</v>
      </c>
      <c r="B71" s="10">
        <v>4.22137E-4</v>
      </c>
      <c r="C71" s="10">
        <v>1.24016E-2</v>
      </c>
      <c r="D71" s="3"/>
      <c r="E71" s="3" t="s">
        <v>25</v>
      </c>
      <c r="F71" s="3"/>
      <c r="G71" s="3">
        <v>-7.7701807000000001</v>
      </c>
      <c r="H71" s="3">
        <v>-4.3899321000000002</v>
      </c>
    </row>
    <row r="72" spans="1:8" x14ac:dyDescent="0.2">
      <c r="A72" s="13" t="s">
        <v>0</v>
      </c>
      <c r="B72" s="10">
        <v>4.6034400000000001E-4</v>
      </c>
      <c r="C72" s="10">
        <v>5.8935000000000003E-3</v>
      </c>
      <c r="D72" s="3"/>
      <c r="E72" s="3" t="s">
        <v>25</v>
      </c>
      <c r="F72" s="3"/>
      <c r="G72" s="3">
        <v>-7.6835364999999998</v>
      </c>
      <c r="H72" s="3">
        <v>-5.1339101999999999</v>
      </c>
    </row>
    <row r="73" spans="1:8" x14ac:dyDescent="0.2">
      <c r="A73" s="13" t="s">
        <v>0</v>
      </c>
      <c r="B73" s="10">
        <v>1.56459E-3</v>
      </c>
      <c r="C73" s="10">
        <v>3.8614000000000001E-3</v>
      </c>
      <c r="D73" s="3"/>
      <c r="E73" s="3" t="s">
        <v>25</v>
      </c>
      <c r="F73" s="3"/>
      <c r="G73" s="3">
        <v>-6.4601315000000001</v>
      </c>
      <c r="H73" s="3">
        <v>-5.5567298999999997</v>
      </c>
    </row>
    <row r="74" spans="1:8" x14ac:dyDescent="0.2">
      <c r="A74" s="13" t="s">
        <v>0</v>
      </c>
      <c r="B74" s="10">
        <v>2.2156199999999999E-4</v>
      </c>
      <c r="C74" s="10">
        <v>2.3333999999999998E-3</v>
      </c>
      <c r="D74" s="3"/>
      <c r="E74" s="3" t="s">
        <v>25</v>
      </c>
      <c r="F74" s="3"/>
      <c r="G74" s="3">
        <v>-8.4148081000000001</v>
      </c>
      <c r="H74" s="3">
        <v>-6.0604167999999996</v>
      </c>
    </row>
    <row r="75" spans="1:8" x14ac:dyDescent="0.2">
      <c r="A75" s="13" t="s">
        <v>0</v>
      </c>
      <c r="B75" s="10">
        <v>6.2019099999999997E-4</v>
      </c>
      <c r="C75" s="10">
        <v>3.4480999999999999E-3</v>
      </c>
      <c r="D75" s="3"/>
      <c r="E75" s="3" t="s">
        <v>25</v>
      </c>
      <c r="F75" s="3"/>
      <c r="G75" s="3">
        <v>-7.3854831000000001</v>
      </c>
      <c r="H75" s="3">
        <v>-5.6699438000000004</v>
      </c>
    </row>
    <row r="76" spans="1:8" x14ac:dyDescent="0.2">
      <c r="A76" s="13" t="s">
        <v>0</v>
      </c>
      <c r="B76" s="10"/>
      <c r="C76" s="11">
        <v>6.4659999999999994E-5</v>
      </c>
      <c r="D76" s="3"/>
      <c r="E76" s="3" t="s">
        <v>26</v>
      </c>
      <c r="F76" s="3"/>
      <c r="G76" s="3"/>
      <c r="H76" s="3">
        <v>-9.6462982000000004</v>
      </c>
    </row>
    <row r="77" spans="1:8" x14ac:dyDescent="0.2">
      <c r="A77" s="13" t="s">
        <v>0</v>
      </c>
      <c r="B77" s="10"/>
      <c r="C77" s="10">
        <v>4.3300000000000001E-4</v>
      </c>
      <c r="D77" s="3"/>
      <c r="E77" s="3" t="s">
        <v>26</v>
      </c>
      <c r="F77" s="3"/>
      <c r="G77" s="3"/>
      <c r="H77" s="3">
        <v>-7.7447635999999997</v>
      </c>
    </row>
    <row r="78" spans="1:8" x14ac:dyDescent="0.2">
      <c r="A78" s="13" t="s">
        <v>0</v>
      </c>
      <c r="B78" s="10"/>
      <c r="C78" s="10">
        <v>4.4309999999999998E-4</v>
      </c>
      <c r="D78" s="3"/>
      <c r="E78" s="3" t="s">
        <v>25</v>
      </c>
      <c r="F78" s="3"/>
      <c r="G78" s="3"/>
      <c r="H78" s="3">
        <v>-7.7216586999999999</v>
      </c>
    </row>
    <row r="79" spans="1:8" x14ac:dyDescent="0.2">
      <c r="A79" s="13" t="s">
        <v>0</v>
      </c>
      <c r="B79" s="10">
        <v>2.4077899999999999E-4</v>
      </c>
      <c r="C79" s="10">
        <v>8.3460000000000001E-4</v>
      </c>
      <c r="D79" s="3"/>
      <c r="E79" s="3" t="s">
        <v>25</v>
      </c>
      <c r="F79" s="3"/>
      <c r="G79" s="3">
        <v>-8.3316310999999992</v>
      </c>
      <c r="H79" s="3">
        <v>-7.0885854999999998</v>
      </c>
    </row>
    <row r="80" spans="1:8" x14ac:dyDescent="0.2">
      <c r="A80" s="13" t="s">
        <v>0</v>
      </c>
      <c r="B80" s="11">
        <v>1.3045000000000001E-7</v>
      </c>
      <c r="C80" s="11">
        <v>1.647E-5</v>
      </c>
      <c r="D80" s="3"/>
      <c r="E80" s="3" t="s">
        <v>25</v>
      </c>
      <c r="F80" s="3"/>
      <c r="G80" s="3">
        <v>-15.852276</v>
      </c>
      <c r="H80" s="3">
        <v>-11.014110000000001</v>
      </c>
    </row>
    <row r="81" spans="1:8" x14ac:dyDescent="0.2">
      <c r="A81" s="13" t="s">
        <v>0</v>
      </c>
      <c r="B81" s="11">
        <v>1.0879199999999999E-6</v>
      </c>
      <c r="C81" s="10">
        <v>5.3430000000000003E-4</v>
      </c>
      <c r="D81" s="3"/>
      <c r="E81" s="3" t="s">
        <v>25</v>
      </c>
      <c r="F81" s="3"/>
      <c r="G81" s="3">
        <v>-13.731242999999999</v>
      </c>
      <c r="H81" s="3">
        <v>-7.53451</v>
      </c>
    </row>
    <row r="82" spans="1:8" x14ac:dyDescent="0.2">
      <c r="A82" s="13" t="s">
        <v>0</v>
      </c>
      <c r="B82" s="10">
        <v>3.7391600000000002E-4</v>
      </c>
      <c r="C82" s="10">
        <v>8.8829999999999996E-4</v>
      </c>
      <c r="D82" s="3" t="s">
        <v>27</v>
      </c>
      <c r="E82" s="3" t="s">
        <v>25</v>
      </c>
      <c r="F82" s="3">
        <v>1</v>
      </c>
      <c r="G82" s="3">
        <v>-7.8914793999999997</v>
      </c>
      <c r="H82" s="3">
        <v>-7.0262022000000002</v>
      </c>
    </row>
    <row r="83" spans="1:8" x14ac:dyDescent="0.2">
      <c r="A83" s="13" t="s">
        <v>0</v>
      </c>
      <c r="B83" s="10"/>
      <c r="C83" s="10">
        <v>1.9667E-3</v>
      </c>
      <c r="D83" s="3"/>
      <c r="E83" s="3" t="s">
        <v>25</v>
      </c>
      <c r="F83" s="3"/>
      <c r="G83" s="3"/>
      <c r="H83" s="3">
        <v>-6.2313932000000003</v>
      </c>
    </row>
    <row r="84" spans="1:8" x14ac:dyDescent="0.2">
      <c r="A84" s="13" t="s">
        <v>0</v>
      </c>
      <c r="B84" s="10">
        <v>2.9746299999999998E-4</v>
      </c>
      <c r="C84" s="10">
        <v>2.5891E-3</v>
      </c>
      <c r="D84" s="3" t="s">
        <v>27</v>
      </c>
      <c r="E84" s="3" t="s">
        <v>25</v>
      </c>
      <c r="F84" s="3">
        <v>1</v>
      </c>
      <c r="G84" s="3">
        <v>-8.1202207000000008</v>
      </c>
      <c r="H84" s="3">
        <v>-5.9564450000000004</v>
      </c>
    </row>
    <row r="85" spans="1:8" x14ac:dyDescent="0.2">
      <c r="A85" s="13" t="s">
        <v>0</v>
      </c>
      <c r="B85" s="11">
        <v>3.7722499999999999E-8</v>
      </c>
      <c r="C85" s="10">
        <v>3.7780000000000002E-4</v>
      </c>
      <c r="D85" s="3"/>
      <c r="E85" s="3" t="s">
        <v>25</v>
      </c>
      <c r="F85" s="3"/>
      <c r="G85" s="3">
        <v>-17.093008999999999</v>
      </c>
      <c r="H85" s="3">
        <v>-7.8810846999999997</v>
      </c>
    </row>
    <row r="86" spans="1:8" x14ac:dyDescent="0.2">
      <c r="A86" s="13" t="s">
        <v>0</v>
      </c>
      <c r="B86" s="11">
        <v>8.66164E-5</v>
      </c>
      <c r="C86" s="10">
        <v>1.3960000000000001E-4</v>
      </c>
      <c r="D86" s="3" t="s">
        <v>27</v>
      </c>
      <c r="E86" s="3" t="s">
        <v>25</v>
      </c>
      <c r="F86" s="3">
        <v>1</v>
      </c>
      <c r="G86" s="3">
        <v>-9.3540214000000006</v>
      </c>
      <c r="H86" s="3">
        <v>-8.8769085000000008</v>
      </c>
    </row>
    <row r="87" spans="1:8" x14ac:dyDescent="0.2">
      <c r="A87" s="13" t="s">
        <v>0</v>
      </c>
      <c r="B87" s="10"/>
      <c r="C87" s="10">
        <v>2.165E-4</v>
      </c>
      <c r="D87" s="3"/>
      <c r="E87" s="3" t="s">
        <v>26</v>
      </c>
      <c r="F87" s="3"/>
      <c r="G87" s="3"/>
      <c r="H87" s="3">
        <v>-8.4379107999999992</v>
      </c>
    </row>
    <row r="88" spans="1:8" x14ac:dyDescent="0.2">
      <c r="A88" s="13" t="s">
        <v>0</v>
      </c>
      <c r="B88" s="10">
        <v>4.9509700000000001E-4</v>
      </c>
      <c r="C88" s="10">
        <v>2.3934999999999998E-3</v>
      </c>
      <c r="D88" s="3" t="s">
        <v>27</v>
      </c>
      <c r="E88" s="3" t="s">
        <v>25</v>
      </c>
      <c r="F88" s="3">
        <v>1</v>
      </c>
      <c r="G88" s="3">
        <v>-7.6107569000000002</v>
      </c>
      <c r="H88" s="3">
        <v>-6.0350014999999999</v>
      </c>
    </row>
    <row r="89" spans="1:8" x14ac:dyDescent="0.2">
      <c r="A89" s="13" t="s">
        <v>0</v>
      </c>
      <c r="B89" s="10">
        <v>2.1700300000000001E-4</v>
      </c>
      <c r="C89" s="10">
        <v>5.1020000000000004E-4</v>
      </c>
      <c r="D89" s="3" t="s">
        <v>27</v>
      </c>
      <c r="E89" s="3" t="s">
        <v>25</v>
      </c>
      <c r="F89" s="3">
        <v>1</v>
      </c>
      <c r="G89" s="3">
        <v>-8.4355993999999992</v>
      </c>
      <c r="H89" s="3">
        <v>-7.5807194999999998</v>
      </c>
    </row>
    <row r="90" spans="1:8" x14ac:dyDescent="0.2">
      <c r="A90" s="13" t="s">
        <v>0</v>
      </c>
      <c r="B90" s="11">
        <v>7.5868299999999999E-7</v>
      </c>
      <c r="C90" s="10">
        <v>1.6479999999999999E-4</v>
      </c>
      <c r="D90" s="3"/>
      <c r="E90" s="3" t="s">
        <v>25</v>
      </c>
      <c r="F90" s="3"/>
      <c r="G90" s="3">
        <v>-14.091682</v>
      </c>
      <c r="H90" s="3">
        <v>-8.7105473999999994</v>
      </c>
    </row>
    <row r="91" spans="1:8" x14ac:dyDescent="0.2">
      <c r="A91" s="13" t="s">
        <v>0</v>
      </c>
      <c r="B91" s="11">
        <v>4.2270200000000001E-5</v>
      </c>
      <c r="C91" s="10">
        <v>2.221E-4</v>
      </c>
      <c r="D91" s="3" t="s">
        <v>27</v>
      </c>
      <c r="E91" s="3" t="s">
        <v>25</v>
      </c>
      <c r="F91" s="3">
        <v>1</v>
      </c>
      <c r="G91" s="3">
        <v>-10.071427999999999</v>
      </c>
      <c r="H91" s="3">
        <v>-8.4124953999999992</v>
      </c>
    </row>
    <row r="92" spans="1:8" x14ac:dyDescent="0.2">
      <c r="A92" s="13" t="s">
        <v>0</v>
      </c>
      <c r="B92" s="10">
        <v>3.7913500000000001E-4</v>
      </c>
      <c r="C92" s="10">
        <v>8.8619999999999997E-4</v>
      </c>
      <c r="D92" s="3" t="s">
        <v>27</v>
      </c>
      <c r="E92" s="3" t="s">
        <v>25</v>
      </c>
      <c r="F92" s="3">
        <v>1</v>
      </c>
      <c r="G92" s="3">
        <v>-7.8776181999999997</v>
      </c>
      <c r="H92" s="3">
        <v>-7.0285126</v>
      </c>
    </row>
    <row r="93" spans="1:8" x14ac:dyDescent="0.2">
      <c r="A93" s="13" t="s">
        <v>0</v>
      </c>
      <c r="B93" s="10">
        <v>4.2360299999999999E-4</v>
      </c>
      <c r="C93" s="10">
        <v>2.2801000000000002E-3</v>
      </c>
      <c r="D93" s="3" t="s">
        <v>27</v>
      </c>
      <c r="E93" s="3" t="s">
        <v>25</v>
      </c>
      <c r="F93" s="3">
        <v>1</v>
      </c>
      <c r="G93" s="3">
        <v>-7.7667139000000001</v>
      </c>
      <c r="H93" s="3">
        <v>-6.0835219</v>
      </c>
    </row>
    <row r="94" spans="1:8" x14ac:dyDescent="0.2">
      <c r="A94" s="13" t="s">
        <v>0</v>
      </c>
      <c r="B94" s="10">
        <v>4.2712E-5</v>
      </c>
      <c r="C94" s="10">
        <v>5.1259999999999999E-4</v>
      </c>
      <c r="D94" s="3" t="s">
        <v>31</v>
      </c>
      <c r="E94" s="3" t="s">
        <v>25</v>
      </c>
      <c r="F94" s="3">
        <v>1</v>
      </c>
      <c r="G94" s="3">
        <v>-10.061031</v>
      </c>
      <c r="H94" s="3">
        <v>-7.5760985999999999</v>
      </c>
    </row>
    <row r="95" spans="1:8" x14ac:dyDescent="0.2">
      <c r="A95" s="14" t="s">
        <v>0</v>
      </c>
      <c r="B95" s="10"/>
      <c r="C95" s="10"/>
      <c r="D95" s="3"/>
      <c r="E95" s="3"/>
      <c r="F95" s="3"/>
      <c r="G95" s="3"/>
      <c r="H95" s="3"/>
    </row>
    <row r="96" spans="1:8" x14ac:dyDescent="0.2">
      <c r="A96" s="13" t="s">
        <v>0</v>
      </c>
      <c r="B96" s="10">
        <v>5.0027199999999996E-4</v>
      </c>
      <c r="C96" s="10">
        <v>4.5814000000000002E-3</v>
      </c>
      <c r="D96" s="3"/>
      <c r="E96" s="3" t="s">
        <v>25</v>
      </c>
      <c r="F96" s="3"/>
      <c r="G96" s="3">
        <v>-7.6003585999999999</v>
      </c>
      <c r="H96" s="3">
        <v>-5.3857534999999999</v>
      </c>
    </row>
    <row r="97" spans="1:8" x14ac:dyDescent="0.2">
      <c r="A97" s="13" t="s">
        <v>0</v>
      </c>
      <c r="B97" s="10">
        <v>2.3048E-5</v>
      </c>
      <c r="C97" s="10">
        <v>6.0389999999999999E-4</v>
      </c>
      <c r="D97" s="3"/>
      <c r="E97" s="3" t="s">
        <v>25</v>
      </c>
      <c r="F97" s="3"/>
      <c r="G97" s="3">
        <v>-10.677932</v>
      </c>
      <c r="H97" s="3">
        <v>-7.4120539000000001</v>
      </c>
    </row>
    <row r="98" spans="1:8" x14ac:dyDescent="0.2">
      <c r="A98" s="13" t="s">
        <v>0</v>
      </c>
      <c r="B98" s="11">
        <v>4.3819399999999998E-6</v>
      </c>
      <c r="C98" s="10">
        <v>8.6399999999999997E-4</v>
      </c>
      <c r="D98" s="3"/>
      <c r="E98" s="3" t="s">
        <v>25</v>
      </c>
      <c r="F98" s="3"/>
      <c r="G98" s="3">
        <v>-12.338018999999999</v>
      </c>
      <c r="H98" s="3">
        <v>-7.0539274000000001</v>
      </c>
    </row>
    <row r="99" spans="1:8" x14ac:dyDescent="0.2">
      <c r="A99" s="13" t="s">
        <v>0</v>
      </c>
      <c r="B99" s="11">
        <v>2.7540799999999999E-6</v>
      </c>
      <c r="C99" s="10">
        <v>2.453E-4</v>
      </c>
      <c r="D99" s="3" t="s">
        <v>31</v>
      </c>
      <c r="E99" s="3" t="s">
        <v>25</v>
      </c>
      <c r="F99" s="3">
        <v>1</v>
      </c>
      <c r="G99" s="3">
        <v>-12.802427</v>
      </c>
      <c r="H99" s="3">
        <v>-8.3131468000000002</v>
      </c>
    </row>
    <row r="100" spans="1:8" x14ac:dyDescent="0.2">
      <c r="A100" s="13" t="s">
        <v>0</v>
      </c>
      <c r="B100" s="10">
        <v>2.83979E-3</v>
      </c>
      <c r="C100" s="10">
        <v>2.0146399999999998E-2</v>
      </c>
      <c r="D100" s="3" t="s">
        <v>27</v>
      </c>
      <c r="E100" s="3" t="s">
        <v>25</v>
      </c>
      <c r="F100" s="3">
        <v>1</v>
      </c>
      <c r="G100" s="3">
        <v>-5.8640252000000004</v>
      </c>
      <c r="H100" s="3">
        <v>-3.9047291</v>
      </c>
    </row>
    <row r="101" spans="1:8" x14ac:dyDescent="0.2">
      <c r="A101" s="13" t="s">
        <v>0</v>
      </c>
      <c r="B101" s="10"/>
      <c r="C101" s="10">
        <v>8.5800000000000004E-4</v>
      </c>
      <c r="D101" s="3" t="s">
        <v>31</v>
      </c>
      <c r="E101" s="3" t="s">
        <v>26</v>
      </c>
      <c r="F101" s="3">
        <v>1</v>
      </c>
      <c r="G101" s="3"/>
      <c r="H101" s="3">
        <v>-7.0608598000000002</v>
      </c>
    </row>
    <row r="102" spans="1:8" x14ac:dyDescent="0.2">
      <c r="A102" s="13" t="s">
        <v>0</v>
      </c>
      <c r="B102" s="10"/>
      <c r="C102" s="10">
        <v>2.475E-4</v>
      </c>
      <c r="D102" s="3"/>
      <c r="E102" s="3" t="s">
        <v>26</v>
      </c>
      <c r="F102" s="3"/>
      <c r="G102" s="3"/>
      <c r="H102" s="3">
        <v>-8.3039020000000008</v>
      </c>
    </row>
    <row r="103" spans="1:8" x14ac:dyDescent="0.2">
      <c r="A103" s="13" t="s">
        <v>0</v>
      </c>
      <c r="B103" s="10">
        <v>7.4623999999999996E-5</v>
      </c>
      <c r="C103" s="10">
        <v>5.4929999999999996E-4</v>
      </c>
      <c r="D103" s="3"/>
      <c r="E103" s="3" t="s">
        <v>25</v>
      </c>
      <c r="F103" s="3"/>
      <c r="G103" s="3">
        <v>-9.5030484000000008</v>
      </c>
      <c r="H103" s="3">
        <v>-7.5067839000000003</v>
      </c>
    </row>
    <row r="104" spans="1:8" x14ac:dyDescent="0.2">
      <c r="A104" s="13" t="s">
        <v>0</v>
      </c>
      <c r="B104" s="10">
        <v>4.6354600000000001E-4</v>
      </c>
      <c r="C104" s="10">
        <v>8.3069999999999997E-4</v>
      </c>
      <c r="D104" s="3" t="s">
        <v>27</v>
      </c>
      <c r="E104" s="3" t="s">
        <v>25</v>
      </c>
      <c r="F104" s="3">
        <v>1</v>
      </c>
      <c r="G104" s="3">
        <v>-7.6766049000000001</v>
      </c>
      <c r="H104" s="3">
        <v>-7.0932057000000004</v>
      </c>
    </row>
    <row r="105" spans="1:8" x14ac:dyDescent="0.2">
      <c r="A105" s="13" t="s">
        <v>0</v>
      </c>
      <c r="B105" s="10">
        <v>5.14336E-4</v>
      </c>
      <c r="C105" s="10">
        <v>4.1481000000000001E-3</v>
      </c>
      <c r="D105" s="3" t="s">
        <v>27</v>
      </c>
      <c r="E105" s="3" t="s">
        <v>25</v>
      </c>
      <c r="F105" s="3">
        <v>1</v>
      </c>
      <c r="G105" s="3">
        <v>-7.5726338000000002</v>
      </c>
      <c r="H105" s="3">
        <v>-5.4851045999999997</v>
      </c>
    </row>
    <row r="106" spans="1:8" x14ac:dyDescent="0.2">
      <c r="A106" s="13" t="s">
        <v>0</v>
      </c>
      <c r="B106" s="11">
        <v>3.3978900000000001E-5</v>
      </c>
      <c r="C106" s="10">
        <v>1.3939E-3</v>
      </c>
      <c r="D106" s="3" t="s">
        <v>31</v>
      </c>
      <c r="E106" s="3" t="s">
        <v>25</v>
      </c>
      <c r="F106" s="3">
        <v>1</v>
      </c>
      <c r="G106" s="3">
        <v>-10.289771</v>
      </c>
      <c r="H106" s="3">
        <v>-6.5756562000000001</v>
      </c>
    </row>
    <row r="107" spans="1:8" x14ac:dyDescent="0.2">
      <c r="A107" s="13" t="s">
        <v>0</v>
      </c>
      <c r="B107" s="10">
        <v>3.4646600000000003E-4</v>
      </c>
      <c r="C107" s="10">
        <v>1.0861E-3</v>
      </c>
      <c r="D107" s="3" t="s">
        <v>27</v>
      </c>
      <c r="E107" s="3" t="s">
        <v>25</v>
      </c>
      <c r="F107" s="3">
        <v>1</v>
      </c>
      <c r="G107" s="3">
        <v>-7.9677258999999996</v>
      </c>
      <c r="H107" s="3">
        <v>-6.8251895999999999</v>
      </c>
    </row>
    <row r="108" spans="1:8" x14ac:dyDescent="0.2">
      <c r="A108" s="13" t="s">
        <v>0</v>
      </c>
      <c r="B108" s="10">
        <v>2.76583E-4</v>
      </c>
      <c r="C108" s="10">
        <v>5.0549999999999998E-4</v>
      </c>
      <c r="D108" s="3"/>
      <c r="E108" s="3" t="s">
        <v>25</v>
      </c>
      <c r="F108" s="3"/>
      <c r="G108" s="3">
        <v>-8.1929996000000003</v>
      </c>
      <c r="H108" s="3">
        <v>-7.5899625000000004</v>
      </c>
    </row>
    <row r="109" spans="1:8" x14ac:dyDescent="0.2">
      <c r="A109" s="13" t="s">
        <v>0</v>
      </c>
      <c r="B109" s="10">
        <v>3.388823E-3</v>
      </c>
      <c r="C109" s="10">
        <v>1.2779999999999999E-4</v>
      </c>
      <c r="D109" s="3" t="s">
        <v>27</v>
      </c>
      <c r="E109" s="3" t="s">
        <v>25</v>
      </c>
      <c r="F109" s="3">
        <v>1</v>
      </c>
      <c r="G109" s="3">
        <v>-5.6872726</v>
      </c>
      <c r="H109" s="3">
        <v>-8.9646998</v>
      </c>
    </row>
    <row r="110" spans="1:8" x14ac:dyDescent="0.2">
      <c r="A110" s="13" t="s">
        <v>0</v>
      </c>
      <c r="B110" s="10"/>
      <c r="C110" s="10">
        <v>4.1577000000000003E-3</v>
      </c>
      <c r="D110" s="3" t="s">
        <v>27</v>
      </c>
      <c r="E110" s="3" t="s">
        <v>25</v>
      </c>
      <c r="F110" s="3">
        <v>1</v>
      </c>
      <c r="G110" s="3"/>
      <c r="H110" s="3">
        <v>-5.4827941999999998</v>
      </c>
    </row>
    <row r="111" spans="1:8" x14ac:dyDescent="0.2">
      <c r="A111" s="13" t="s">
        <v>0</v>
      </c>
      <c r="B111" s="10">
        <v>5.4555000000000001E-4</v>
      </c>
      <c r="C111" s="10">
        <v>1.3353200000000001E-2</v>
      </c>
      <c r="D111" s="3"/>
      <c r="E111" s="3" t="s">
        <v>25</v>
      </c>
      <c r="F111" s="3"/>
      <c r="G111" s="3">
        <v>-7.5137160999999999</v>
      </c>
      <c r="H111" s="3">
        <v>-4.3159964999999998</v>
      </c>
    </row>
    <row r="112" spans="1:8" x14ac:dyDescent="0.2">
      <c r="A112" s="13" t="s">
        <v>0</v>
      </c>
      <c r="B112" s="11">
        <v>2.36772E-7</v>
      </c>
      <c r="C112" s="10">
        <v>1.2430000000000001E-4</v>
      </c>
      <c r="D112" s="3"/>
      <c r="E112" s="3" t="s">
        <v>25</v>
      </c>
      <c r="F112" s="3"/>
      <c r="G112" s="3">
        <v>-15.256168000000001</v>
      </c>
      <c r="H112" s="3">
        <v>-8.9924265000000005</v>
      </c>
    </row>
    <row r="113" spans="1:8" x14ac:dyDescent="0.2">
      <c r="A113" s="13" t="s">
        <v>0</v>
      </c>
      <c r="B113" s="11">
        <v>2.9889499999999999E-5</v>
      </c>
      <c r="C113" s="10">
        <v>1.127E-3</v>
      </c>
      <c r="D113" s="3" t="s">
        <v>27</v>
      </c>
      <c r="E113" s="3" t="s">
        <v>25</v>
      </c>
      <c r="F113" s="3">
        <v>1</v>
      </c>
      <c r="G113" s="3">
        <v>-10.418003000000001</v>
      </c>
      <c r="H113" s="3">
        <v>-6.7882217999999996</v>
      </c>
    </row>
    <row r="114" spans="1:8" x14ac:dyDescent="0.2">
      <c r="A114" s="13" t="s">
        <v>0</v>
      </c>
      <c r="B114" s="11">
        <v>2.67519E-5</v>
      </c>
      <c r="C114" s="10">
        <v>2.2000000000000001E-4</v>
      </c>
      <c r="D114" s="3" t="s">
        <v>27</v>
      </c>
      <c r="E114" s="3" t="s">
        <v>25</v>
      </c>
      <c r="F114" s="3">
        <v>1</v>
      </c>
      <c r="G114" s="3">
        <v>-10.528905</v>
      </c>
      <c r="H114" s="3">
        <v>-8.4217376000000002</v>
      </c>
    </row>
    <row r="115" spans="1:8" x14ac:dyDescent="0.2">
      <c r="A115" s="13" t="s">
        <v>0</v>
      </c>
      <c r="B115" s="10">
        <v>1.4853310000000001E-3</v>
      </c>
      <c r="C115" s="10">
        <v>2.61569E-2</v>
      </c>
      <c r="D115" s="3" t="s">
        <v>27</v>
      </c>
      <c r="E115" s="3" t="s">
        <v>25</v>
      </c>
      <c r="F115" s="3">
        <v>1</v>
      </c>
      <c r="G115" s="3">
        <v>-6.5121175999999998</v>
      </c>
      <c r="H115" s="3">
        <v>-3.6436437000000002</v>
      </c>
    </row>
    <row r="116" spans="1:8" x14ac:dyDescent="0.2">
      <c r="A116" s="13" t="s">
        <v>0</v>
      </c>
      <c r="B116" s="10">
        <v>1.5397699999999999E-4</v>
      </c>
      <c r="C116" s="10">
        <v>2.9332E-3</v>
      </c>
      <c r="D116" s="3" t="s">
        <v>27</v>
      </c>
      <c r="E116" s="3" t="s">
        <v>25</v>
      </c>
      <c r="F116" s="3">
        <v>1</v>
      </c>
      <c r="G116" s="3">
        <v>-8.7787073000000007</v>
      </c>
      <c r="H116" s="3">
        <v>-5.8316783000000001</v>
      </c>
    </row>
    <row r="117" spans="1:8" x14ac:dyDescent="0.2">
      <c r="A117" s="13" t="s">
        <v>0</v>
      </c>
      <c r="B117" s="10">
        <v>4.4931000000000002E-4</v>
      </c>
      <c r="C117" s="10">
        <v>9.1415999999999997E-3</v>
      </c>
      <c r="D117" s="3" t="s">
        <v>27</v>
      </c>
      <c r="E117" s="3" t="s">
        <v>25</v>
      </c>
      <c r="F117" s="3">
        <v>1</v>
      </c>
      <c r="G117" s="3">
        <v>-7.7077974999999999</v>
      </c>
      <c r="H117" s="3">
        <v>-4.6949168999999999</v>
      </c>
    </row>
    <row r="118" spans="1:8" x14ac:dyDescent="0.2">
      <c r="A118" s="13" t="s">
        <v>0</v>
      </c>
      <c r="B118" s="10"/>
      <c r="C118" s="10">
        <v>2.2331999999999999E-3</v>
      </c>
      <c r="D118" s="3" t="s">
        <v>27</v>
      </c>
      <c r="E118" s="3" t="s">
        <v>26</v>
      </c>
      <c r="F118" s="3">
        <v>1</v>
      </c>
      <c r="G118" s="3"/>
      <c r="H118" s="3">
        <v>-6.1043162000000004</v>
      </c>
    </row>
    <row r="119" spans="1:8" x14ac:dyDescent="0.2">
      <c r="A119" s="13" t="s">
        <v>0</v>
      </c>
      <c r="B119" s="11">
        <v>7.8001199999999996E-7</v>
      </c>
      <c r="C119" s="10">
        <v>4.9510000000000005E-4</v>
      </c>
      <c r="D119" s="3"/>
      <c r="E119" s="3" t="s">
        <v>26</v>
      </c>
      <c r="F119" s="3"/>
      <c r="G119" s="3">
        <v>-14.063957</v>
      </c>
      <c r="H119" s="3">
        <v>-7.6107569000000002</v>
      </c>
    </row>
    <row r="120" spans="1:8" x14ac:dyDescent="0.2">
      <c r="A120" s="13" t="s">
        <v>0</v>
      </c>
      <c r="B120" s="11">
        <v>9.6159200000000005E-8</v>
      </c>
      <c r="C120" s="10">
        <v>9.970999999999999E-4</v>
      </c>
      <c r="D120" s="3"/>
      <c r="E120" s="3" t="s">
        <v>25</v>
      </c>
      <c r="F120" s="3"/>
      <c r="G120" s="3">
        <v>-16.157260999999998</v>
      </c>
      <c r="H120" s="3">
        <v>-6.9106775000000003</v>
      </c>
    </row>
    <row r="121" spans="1:8" x14ac:dyDescent="0.2">
      <c r="A121" s="13" t="s">
        <v>0</v>
      </c>
      <c r="B121" s="10">
        <v>1.57758E-4</v>
      </c>
      <c r="C121" s="10">
        <v>5.1069000000000002E-3</v>
      </c>
      <c r="D121" s="3" t="s">
        <v>27</v>
      </c>
      <c r="E121" s="3" t="s">
        <v>25</v>
      </c>
      <c r="F121" s="3">
        <v>1</v>
      </c>
      <c r="G121" s="3">
        <v>-8.7544483</v>
      </c>
      <c r="H121" s="3">
        <v>-5.2771606000000002</v>
      </c>
    </row>
    <row r="122" spans="1:8" x14ac:dyDescent="0.2">
      <c r="A122" s="13" t="s">
        <v>0</v>
      </c>
      <c r="B122" s="10">
        <v>3.760135E-3</v>
      </c>
      <c r="C122" s="10">
        <v>0.27484049999999999</v>
      </c>
      <c r="D122" s="3" t="s">
        <v>27</v>
      </c>
      <c r="E122" s="3" t="s">
        <v>25</v>
      </c>
      <c r="F122" s="3">
        <v>1</v>
      </c>
      <c r="G122" s="3">
        <v>-5.5833003999999997</v>
      </c>
      <c r="H122" s="3">
        <v>-1.2915642000000001</v>
      </c>
    </row>
    <row r="123" spans="1:8" x14ac:dyDescent="0.2">
      <c r="A123" s="13" t="s">
        <v>0</v>
      </c>
      <c r="B123" s="10"/>
      <c r="C123" s="10">
        <v>9.5870000000000005E-4</v>
      </c>
      <c r="D123" s="3"/>
      <c r="E123" s="3" t="s">
        <v>26</v>
      </c>
      <c r="F123" s="3"/>
      <c r="G123" s="3"/>
      <c r="H123" s="3">
        <v>-6.9499553000000001</v>
      </c>
    </row>
    <row r="124" spans="1:8" x14ac:dyDescent="0.2">
      <c r="A124" s="13" t="s">
        <v>0</v>
      </c>
      <c r="B124" s="10">
        <v>2.5450800000000002E-4</v>
      </c>
      <c r="C124" s="10">
        <v>3.4719999999999998E-3</v>
      </c>
      <c r="D124" s="3" t="s">
        <v>27</v>
      </c>
      <c r="E124" s="3" t="s">
        <v>25</v>
      </c>
      <c r="F124" s="3">
        <v>1</v>
      </c>
      <c r="G124" s="3">
        <v>-8.2761782999999998</v>
      </c>
      <c r="H124" s="3">
        <v>-5.6630124000000004</v>
      </c>
    </row>
    <row r="125" spans="1:8" x14ac:dyDescent="0.2">
      <c r="A125" s="13" t="s">
        <v>0</v>
      </c>
      <c r="B125" s="10">
        <v>2.7089099999999999E-4</v>
      </c>
      <c r="C125" s="10">
        <v>2.53829E-2</v>
      </c>
      <c r="D125" s="3" t="s">
        <v>27</v>
      </c>
      <c r="E125" s="3" t="s">
        <v>25</v>
      </c>
      <c r="F125" s="3">
        <v>1</v>
      </c>
      <c r="G125" s="3">
        <v>-8.213794</v>
      </c>
      <c r="H125" s="3">
        <v>-3.6736800999999999</v>
      </c>
    </row>
    <row r="126" spans="1:8" x14ac:dyDescent="0.2">
      <c r="A126" s="13" t="s">
        <v>0</v>
      </c>
      <c r="B126" s="10">
        <v>8.0150499999999999E-4</v>
      </c>
      <c r="C126" s="10">
        <v>5.9071000000000002E-3</v>
      </c>
      <c r="D126" s="3" t="s">
        <v>27</v>
      </c>
      <c r="E126" s="3" t="s">
        <v>25</v>
      </c>
      <c r="F126" s="3">
        <v>1</v>
      </c>
      <c r="G126" s="3">
        <v>-7.1290193000000004</v>
      </c>
      <c r="H126" s="3">
        <v>-5.1315996000000004</v>
      </c>
    </row>
    <row r="127" spans="1:8" x14ac:dyDescent="0.2">
      <c r="A127" s="13" t="s">
        <v>0</v>
      </c>
      <c r="B127" s="10">
        <v>1.37813E-4</v>
      </c>
      <c r="C127" s="10">
        <v>7.6619999999999998E-4</v>
      </c>
      <c r="D127" s="3" t="s">
        <v>27</v>
      </c>
      <c r="E127" s="3" t="s">
        <v>25</v>
      </c>
      <c r="F127" s="3">
        <v>1</v>
      </c>
      <c r="G127" s="3">
        <v>-8.8896128999999995</v>
      </c>
      <c r="H127" s="3">
        <v>-7.1740738999999998</v>
      </c>
    </row>
    <row r="128" spans="1:8" x14ac:dyDescent="0.2">
      <c r="A128" s="13" t="s">
        <v>0</v>
      </c>
      <c r="B128" s="10">
        <v>9.2709200000000002E-4</v>
      </c>
      <c r="C128" s="10">
        <v>5.1782E-3</v>
      </c>
      <c r="D128" s="3" t="s">
        <v>27</v>
      </c>
      <c r="E128" s="3" t="s">
        <v>25</v>
      </c>
      <c r="F128" s="3">
        <v>1</v>
      </c>
      <c r="G128" s="3">
        <v>-6.9834578</v>
      </c>
      <c r="H128" s="3">
        <v>-5.2632975999999996</v>
      </c>
    </row>
    <row r="129" spans="1:8" x14ac:dyDescent="0.2">
      <c r="A129" s="13" t="s">
        <v>0</v>
      </c>
      <c r="B129" s="10">
        <v>1.01587E-4</v>
      </c>
      <c r="C129" s="10">
        <v>1.1885000000000001E-3</v>
      </c>
      <c r="D129" s="3" t="s">
        <v>27</v>
      </c>
      <c r="E129" s="3" t="s">
        <v>25</v>
      </c>
      <c r="F129" s="3">
        <v>1</v>
      </c>
      <c r="G129" s="3">
        <v>-9.1945949999999996</v>
      </c>
      <c r="H129" s="3">
        <v>-6.7350801000000002</v>
      </c>
    </row>
    <row r="130" spans="1:8" x14ac:dyDescent="0.2">
      <c r="A130" s="13" t="s">
        <v>0</v>
      </c>
      <c r="B130" s="10">
        <v>1.570021E-3</v>
      </c>
      <c r="C130" s="10">
        <v>1.9370399999999999E-2</v>
      </c>
      <c r="D130" s="3" t="s">
        <v>27</v>
      </c>
      <c r="E130" s="3" t="s">
        <v>25</v>
      </c>
      <c r="F130" s="3">
        <v>1</v>
      </c>
      <c r="G130" s="3">
        <v>-6.4566663000000002</v>
      </c>
      <c r="H130" s="3">
        <v>-3.9440073999999998</v>
      </c>
    </row>
    <row r="131" spans="1:8" x14ac:dyDescent="0.2">
      <c r="A131" s="13" t="s">
        <v>0</v>
      </c>
      <c r="B131" s="11">
        <v>6.1459700000000004E-5</v>
      </c>
      <c r="C131" s="10">
        <v>3.0790000000000001E-3</v>
      </c>
      <c r="D131" s="3" t="s">
        <v>27</v>
      </c>
      <c r="E131" s="3" t="s">
        <v>25</v>
      </c>
      <c r="F131" s="3">
        <v>1</v>
      </c>
      <c r="G131" s="3">
        <v>-9.6971288999999992</v>
      </c>
      <c r="H131" s="3">
        <v>-5.7831579</v>
      </c>
    </row>
    <row r="132" spans="1:8" x14ac:dyDescent="0.2">
      <c r="A132" s="13" t="s">
        <v>0</v>
      </c>
      <c r="B132" s="11">
        <v>5.2402699999999999E-5</v>
      </c>
      <c r="C132" s="10">
        <v>2.0909999999999999E-4</v>
      </c>
      <c r="D132" s="3"/>
      <c r="E132" s="3" t="s">
        <v>25</v>
      </c>
      <c r="F132" s="3"/>
      <c r="G132" s="3">
        <v>-9.8565524</v>
      </c>
      <c r="H132" s="3">
        <v>-8.4725687999999995</v>
      </c>
    </row>
    <row r="133" spans="1:8" x14ac:dyDescent="0.2">
      <c r="A133" s="13" t="s">
        <v>0</v>
      </c>
      <c r="B133" s="10"/>
      <c r="C133" s="10">
        <v>1.5717999999999999E-3</v>
      </c>
      <c r="D133" s="3"/>
      <c r="E133" s="3" t="s">
        <v>25</v>
      </c>
      <c r="F133" s="3"/>
      <c r="G133" s="3"/>
      <c r="H133" s="3">
        <v>-6.4555109000000002</v>
      </c>
    </row>
    <row r="134" spans="1:8" x14ac:dyDescent="0.2">
      <c r="A134" s="13" t="s">
        <v>0</v>
      </c>
      <c r="B134" s="10"/>
      <c r="C134" s="10">
        <v>2.1599999999999999E-4</v>
      </c>
      <c r="D134" s="3"/>
      <c r="E134" s="3" t="s">
        <v>26</v>
      </c>
      <c r="F134" s="3"/>
      <c r="G134" s="3"/>
      <c r="H134" s="3">
        <v>-8.4402229000000002</v>
      </c>
    </row>
    <row r="135" spans="1:8" x14ac:dyDescent="0.2">
      <c r="A135" s="13" t="s">
        <v>0</v>
      </c>
      <c r="B135" s="11">
        <v>1.1863800000000001E-6</v>
      </c>
      <c r="C135" s="10">
        <v>3.5419999999999999E-4</v>
      </c>
      <c r="D135" s="3"/>
      <c r="E135" s="3" t="s">
        <v>25</v>
      </c>
      <c r="F135" s="3"/>
      <c r="G135" s="3">
        <v>-13.644603999999999</v>
      </c>
      <c r="H135" s="3">
        <v>-7.9457759000000001</v>
      </c>
    </row>
    <row r="136" spans="1:8" x14ac:dyDescent="0.2">
      <c r="A136" s="13" t="s">
        <v>0</v>
      </c>
      <c r="B136" s="10"/>
      <c r="C136" s="10">
        <v>2.0693E-3</v>
      </c>
      <c r="D136" s="3"/>
      <c r="E136" s="3" t="s">
        <v>25</v>
      </c>
      <c r="F136" s="3"/>
      <c r="G136" s="3"/>
      <c r="H136" s="3">
        <v>-6.1805623000000001</v>
      </c>
    </row>
    <row r="137" spans="1:8" x14ac:dyDescent="0.2">
      <c r="A137" s="13" t="s">
        <v>0</v>
      </c>
      <c r="B137" s="11">
        <v>4.3516699999999998E-6</v>
      </c>
      <c r="C137" s="10">
        <v>3.413E-4</v>
      </c>
      <c r="D137" s="3"/>
      <c r="E137" s="3" t="s">
        <v>25</v>
      </c>
      <c r="F137" s="3"/>
      <c r="G137" s="3">
        <v>-12.344951</v>
      </c>
      <c r="H137" s="3">
        <v>-7.9827458</v>
      </c>
    </row>
    <row r="138" spans="1:8" x14ac:dyDescent="0.2">
      <c r="A138" s="14" t="s">
        <v>0</v>
      </c>
      <c r="B138" s="10"/>
      <c r="C138" s="10"/>
      <c r="D138" s="3"/>
      <c r="E138" s="3"/>
      <c r="F138" s="3"/>
      <c r="G138" s="3"/>
      <c r="H138" s="3"/>
    </row>
    <row r="139" spans="1:8" x14ac:dyDescent="0.2">
      <c r="A139" s="13" t="s">
        <v>0</v>
      </c>
      <c r="B139" s="10"/>
      <c r="C139" s="10">
        <v>2.6049999999999999E-4</v>
      </c>
      <c r="D139" s="3"/>
      <c r="E139" s="3" t="s">
        <v>26</v>
      </c>
      <c r="F139" s="3"/>
      <c r="G139" s="3"/>
      <c r="H139" s="3">
        <v>-8.2530728</v>
      </c>
    </row>
    <row r="140" spans="1:8" x14ac:dyDescent="0.2">
      <c r="A140" s="13" t="s">
        <v>0</v>
      </c>
      <c r="B140" s="11">
        <v>6.4774400000000003E-8</v>
      </c>
      <c r="C140" s="10">
        <v>1.775E-4</v>
      </c>
      <c r="D140" s="3"/>
      <c r="E140" s="3" t="s">
        <v>25</v>
      </c>
      <c r="F140" s="3"/>
      <c r="G140" s="3">
        <v>-16.552354999999999</v>
      </c>
      <c r="H140" s="3">
        <v>-8.6366131999999993</v>
      </c>
    </row>
    <row r="141" spans="1:8" x14ac:dyDescent="0.2">
      <c r="A141" s="13" t="s">
        <v>0</v>
      </c>
      <c r="B141" s="11">
        <v>8.66164E-5</v>
      </c>
      <c r="C141" s="10">
        <v>4.7820000000000002E-4</v>
      </c>
      <c r="D141" s="3"/>
      <c r="E141" s="3" t="s">
        <v>25</v>
      </c>
      <c r="F141" s="3"/>
      <c r="G141" s="3">
        <v>-9.3540214000000006</v>
      </c>
      <c r="H141" s="3">
        <v>-7.6454124999999999</v>
      </c>
    </row>
    <row r="142" spans="1:8" x14ac:dyDescent="0.2">
      <c r="A142" s="13" t="s">
        <v>0</v>
      </c>
      <c r="B142" s="10">
        <v>1.142E-6</v>
      </c>
      <c r="C142" s="10">
        <v>2.3580000000000001E-4</v>
      </c>
      <c r="D142" s="3"/>
      <c r="E142" s="3" t="s">
        <v>25</v>
      </c>
      <c r="F142" s="3"/>
      <c r="G142" s="3">
        <v>-13.682729</v>
      </c>
      <c r="H142" s="3">
        <v>-8.3524247999999996</v>
      </c>
    </row>
    <row r="143" spans="1:8" x14ac:dyDescent="0.2">
      <c r="A143" s="13" t="s">
        <v>0</v>
      </c>
      <c r="B143" s="10"/>
      <c r="C143" s="10">
        <v>7.0180000000000004E-4</v>
      </c>
      <c r="D143" s="3"/>
      <c r="E143" s="3" t="s">
        <v>26</v>
      </c>
      <c r="F143" s="3"/>
      <c r="G143" s="3"/>
      <c r="H143" s="3">
        <v>-7.2618720999999997</v>
      </c>
    </row>
    <row r="144" spans="1:8" x14ac:dyDescent="0.2">
      <c r="A144" s="13" t="s">
        <v>0</v>
      </c>
      <c r="B144" s="10">
        <v>1.9625299999999999E-4</v>
      </c>
      <c r="C144" s="10">
        <v>2.6049999999999999E-4</v>
      </c>
      <c r="D144" s="3"/>
      <c r="E144" s="3" t="s">
        <v>25</v>
      </c>
      <c r="F144" s="3"/>
      <c r="G144" s="3">
        <v>-8.5361059000000008</v>
      </c>
      <c r="H144" s="3">
        <v>-8.2530728</v>
      </c>
    </row>
    <row r="145" spans="1:8" x14ac:dyDescent="0.2">
      <c r="A145" s="13" t="s">
        <v>0</v>
      </c>
      <c r="B145" s="11">
        <v>5.8424299999999997E-6</v>
      </c>
      <c r="C145" s="10">
        <v>6.6089999999999996E-4</v>
      </c>
      <c r="D145" s="3"/>
      <c r="E145" s="3" t="s">
        <v>25</v>
      </c>
      <c r="F145" s="3"/>
      <c r="G145" s="3">
        <v>-12.050364</v>
      </c>
      <c r="H145" s="3">
        <v>-7.3219443000000002</v>
      </c>
    </row>
    <row r="146" spans="1:8" x14ac:dyDescent="0.2">
      <c r="A146" s="13" t="s">
        <v>0</v>
      </c>
      <c r="B146" s="11">
        <v>6.1755499999999997E-6</v>
      </c>
      <c r="C146" s="10">
        <v>2.5476000000000001E-3</v>
      </c>
      <c r="D146" s="3"/>
      <c r="E146" s="3" t="s">
        <v>25</v>
      </c>
      <c r="F146" s="3"/>
      <c r="G146" s="3">
        <v>-11.994913</v>
      </c>
      <c r="H146" s="3">
        <v>-5.9726181</v>
      </c>
    </row>
    <row r="147" spans="1:8" x14ac:dyDescent="0.2">
      <c r="A147" s="13" t="s">
        <v>0</v>
      </c>
      <c r="B147" s="10">
        <v>2.72775E-4</v>
      </c>
      <c r="C147" s="10">
        <v>1.1322000000000001E-3</v>
      </c>
      <c r="D147" s="3"/>
      <c r="E147" s="3" t="s">
        <v>25</v>
      </c>
      <c r="F147" s="3"/>
      <c r="G147" s="3">
        <v>-8.2068633000000002</v>
      </c>
      <c r="H147" s="3">
        <v>-6.7836005999999998</v>
      </c>
    </row>
    <row r="148" spans="1:8" x14ac:dyDescent="0.2">
      <c r="A148" s="13" t="s">
        <v>0</v>
      </c>
      <c r="B148" s="10">
        <v>2.30172E-4</v>
      </c>
      <c r="C148" s="10">
        <v>7.9509999999999997E-4</v>
      </c>
      <c r="D148" s="3"/>
      <c r="E148" s="3" t="s">
        <v>25</v>
      </c>
      <c r="F148" s="3"/>
      <c r="G148" s="3">
        <v>-8.3766836999999992</v>
      </c>
      <c r="H148" s="3">
        <v>-7.1371055999999999</v>
      </c>
    </row>
    <row r="149" spans="1:8" x14ac:dyDescent="0.2">
      <c r="A149" s="13" t="s">
        <v>0</v>
      </c>
      <c r="B149" s="10">
        <v>2.64398E-4</v>
      </c>
      <c r="C149" s="10">
        <v>3.3153000000000002E-3</v>
      </c>
      <c r="D149" s="3"/>
      <c r="E149" s="3" t="s">
        <v>25</v>
      </c>
      <c r="F149" s="3"/>
      <c r="G149" s="3">
        <v>-8.2380549999999992</v>
      </c>
      <c r="H149" s="3">
        <v>-5.7092222000000001</v>
      </c>
    </row>
    <row r="150" spans="1:8" x14ac:dyDescent="0.2">
      <c r="A150" s="13" t="s">
        <v>0</v>
      </c>
      <c r="B150" s="10">
        <v>8.8695209999999997E-2</v>
      </c>
      <c r="C150" s="10">
        <v>3.8309999999999999E-4</v>
      </c>
      <c r="D150" s="3"/>
      <c r="E150" s="3" t="s">
        <v>25</v>
      </c>
      <c r="F150" s="3"/>
      <c r="G150" s="3">
        <v>-2.4225493999999999</v>
      </c>
      <c r="H150" s="3">
        <v>-7.8672196999999997</v>
      </c>
    </row>
    <row r="151" spans="1:8" x14ac:dyDescent="0.2">
      <c r="A151" s="13" t="s">
        <v>0</v>
      </c>
      <c r="B151" s="11">
        <v>8.6018099999999996E-5</v>
      </c>
      <c r="C151" s="10">
        <v>3.8400000000000001E-4</v>
      </c>
      <c r="D151" s="3"/>
      <c r="E151" s="3" t="s">
        <v>25</v>
      </c>
      <c r="F151" s="3"/>
      <c r="G151" s="3">
        <v>-9.3609527999999997</v>
      </c>
      <c r="H151" s="3">
        <v>-7.8649097000000001</v>
      </c>
    </row>
    <row r="152" spans="1:8" x14ac:dyDescent="0.2">
      <c r="A152" s="13" t="s">
        <v>0</v>
      </c>
      <c r="B152" s="10">
        <v>1.37336E-4</v>
      </c>
      <c r="C152" s="10">
        <v>7.9690000000000002E-4</v>
      </c>
      <c r="D152" s="3"/>
      <c r="E152" s="3" t="s">
        <v>25</v>
      </c>
      <c r="F152" s="3"/>
      <c r="G152" s="3">
        <v>-8.8930801000000006</v>
      </c>
      <c r="H152" s="3">
        <v>-7.1347952000000001</v>
      </c>
    </row>
    <row r="153" spans="1:8" x14ac:dyDescent="0.2">
      <c r="A153" s="13" t="s">
        <v>0</v>
      </c>
      <c r="B153" s="10">
        <v>1.5270889999999999E-3</v>
      </c>
      <c r="C153" s="10">
        <v>4.5227200000000002E-2</v>
      </c>
      <c r="D153" s="3"/>
      <c r="E153" s="3" t="s">
        <v>25</v>
      </c>
      <c r="F153" s="3"/>
      <c r="G153" s="3">
        <v>-6.4843919999999997</v>
      </c>
      <c r="H153" s="3">
        <v>-3.0960573999999998</v>
      </c>
    </row>
    <row r="154" spans="1:8" x14ac:dyDescent="0.2">
      <c r="A154" s="13" t="s">
        <v>0</v>
      </c>
      <c r="B154" s="10">
        <v>3.50833E-3</v>
      </c>
      <c r="C154" s="10">
        <v>9.9804999999999998E-3</v>
      </c>
      <c r="D154" s="3"/>
      <c r="E154" s="3" t="s">
        <v>25</v>
      </c>
      <c r="F154" s="3"/>
      <c r="G154" s="3">
        <v>-5.6526151000000002</v>
      </c>
      <c r="H154" s="3">
        <v>-4.6071182999999998</v>
      </c>
    </row>
    <row r="155" spans="1:8" x14ac:dyDescent="0.2">
      <c r="A155" s="13" t="s">
        <v>0</v>
      </c>
      <c r="B155" s="10">
        <v>1.893144E-3</v>
      </c>
      <c r="C155" s="10">
        <v>4.9902999999999996E-3</v>
      </c>
      <c r="D155" s="3"/>
      <c r="E155" s="3" t="s">
        <v>25</v>
      </c>
      <c r="F155" s="3"/>
      <c r="G155" s="3">
        <v>-6.2695163000000003</v>
      </c>
      <c r="H155" s="3">
        <v>-5.3002655000000001</v>
      </c>
    </row>
    <row r="156" spans="1:8" x14ac:dyDescent="0.2">
      <c r="A156" s="13" t="s">
        <v>0</v>
      </c>
      <c r="B156" s="10">
        <v>9.7995299999999999E-4</v>
      </c>
      <c r="C156" s="10">
        <v>1.9218E-3</v>
      </c>
      <c r="D156" s="3"/>
      <c r="E156" s="3" t="s">
        <v>25</v>
      </c>
      <c r="F156" s="3"/>
      <c r="G156" s="3">
        <v>-6.9280058999999996</v>
      </c>
      <c r="H156" s="3">
        <v>-6.2544981999999996</v>
      </c>
    </row>
    <row r="157" spans="1:8" x14ac:dyDescent="0.2">
      <c r="A157" s="13" t="s">
        <v>0</v>
      </c>
      <c r="B157" s="10">
        <v>6.6701200000000003E-4</v>
      </c>
      <c r="C157" s="10">
        <v>3.4085000000000001E-3</v>
      </c>
      <c r="D157" s="3"/>
      <c r="E157" s="3" t="s">
        <v>25</v>
      </c>
      <c r="F157" s="3"/>
      <c r="G157" s="3">
        <v>-7.3127025000000003</v>
      </c>
      <c r="H157" s="3">
        <v>-5.6814964999999997</v>
      </c>
    </row>
    <row r="158" spans="1:8" x14ac:dyDescent="0.2">
      <c r="A158" s="13" t="s">
        <v>0</v>
      </c>
      <c r="B158" s="10">
        <v>1.1981299999999999E-3</v>
      </c>
      <c r="C158" s="10">
        <v>3.3538000000000001E-3</v>
      </c>
      <c r="D158" s="3"/>
      <c r="E158" s="3" t="s">
        <v>25</v>
      </c>
      <c r="F158" s="3"/>
      <c r="G158" s="3">
        <v>-6.7269933000000002</v>
      </c>
      <c r="H158" s="3">
        <v>-5.6976699000000002</v>
      </c>
    </row>
    <row r="159" spans="1:8" x14ac:dyDescent="0.2">
      <c r="A159" s="13" t="s">
        <v>0</v>
      </c>
      <c r="B159" s="10">
        <v>1.2318139999999999E-3</v>
      </c>
      <c r="C159" s="10">
        <v>3.7558000000000001E-3</v>
      </c>
      <c r="D159" s="3"/>
      <c r="E159" s="3" t="s">
        <v>25</v>
      </c>
      <c r="F159" s="3"/>
      <c r="G159" s="3">
        <v>-6.6992674000000001</v>
      </c>
      <c r="H159" s="3">
        <v>-5.5844557999999997</v>
      </c>
    </row>
    <row r="160" spans="1:8" x14ac:dyDescent="0.2">
      <c r="A160" s="13" t="s">
        <v>0</v>
      </c>
      <c r="B160" s="10">
        <v>4.1059400000000002E-4</v>
      </c>
      <c r="C160" s="10">
        <v>1.9667E-3</v>
      </c>
      <c r="D160" s="3"/>
      <c r="E160" s="3" t="s">
        <v>25</v>
      </c>
      <c r="F160" s="3"/>
      <c r="G160" s="3">
        <v>-7.7979057000000003</v>
      </c>
      <c r="H160" s="3">
        <v>-6.2313932000000003</v>
      </c>
    </row>
    <row r="161" spans="1:8" x14ac:dyDescent="0.2">
      <c r="A161" s="13" t="s">
        <v>0</v>
      </c>
      <c r="B161" s="10">
        <v>7.17367E-4</v>
      </c>
      <c r="C161" s="10">
        <v>2.0788E-3</v>
      </c>
      <c r="D161" s="3"/>
      <c r="E161" s="3" t="s">
        <v>25</v>
      </c>
      <c r="F161" s="3"/>
      <c r="G161" s="3">
        <v>-7.2399230000000001</v>
      </c>
      <c r="H161" s="3">
        <v>-6.1759414000000001</v>
      </c>
    </row>
    <row r="162" spans="1:8" x14ac:dyDescent="0.2">
      <c r="A162" s="13" t="s">
        <v>0</v>
      </c>
      <c r="B162" s="11">
        <v>3.7203099999999998E-8</v>
      </c>
      <c r="C162" s="11">
        <v>8.4740000000000005E-5</v>
      </c>
      <c r="D162" s="3"/>
      <c r="E162" s="3" t="s">
        <v>26</v>
      </c>
      <c r="F162" s="3"/>
      <c r="G162" s="3">
        <v>-17.106874000000001</v>
      </c>
      <c r="H162" s="3">
        <v>-9.3759712000000004</v>
      </c>
    </row>
    <row r="163" spans="1:8" x14ac:dyDescent="0.2">
      <c r="A163" s="13" t="s">
        <v>0</v>
      </c>
      <c r="B163" s="10">
        <v>1.3973699999999999E-4</v>
      </c>
      <c r="C163" s="10">
        <v>1.8308E-3</v>
      </c>
      <c r="D163" s="3"/>
      <c r="E163" s="3" t="s">
        <v>25</v>
      </c>
      <c r="F163" s="3"/>
      <c r="G163" s="3">
        <v>-8.8757485000000003</v>
      </c>
      <c r="H163" s="3">
        <v>-6.3030181000000001</v>
      </c>
    </row>
    <row r="164" spans="1:8" x14ac:dyDescent="0.2">
      <c r="A164" s="13" t="s">
        <v>0</v>
      </c>
      <c r="B164" s="10">
        <v>5.72673E-4</v>
      </c>
      <c r="C164" s="11">
        <v>3.6879999999999999E-5</v>
      </c>
      <c r="D164" s="3"/>
      <c r="E164" s="3" t="s">
        <v>25</v>
      </c>
      <c r="F164" s="3"/>
      <c r="G164" s="3">
        <v>-7.4651956999999998</v>
      </c>
      <c r="H164" s="3">
        <v>-10.207746</v>
      </c>
    </row>
    <row r="165" spans="1:8" x14ac:dyDescent="0.2">
      <c r="A165" s="13" t="s">
        <v>0</v>
      </c>
      <c r="B165" s="10">
        <v>1.3810680000000001E-3</v>
      </c>
      <c r="C165" s="10">
        <v>2.699E-3</v>
      </c>
      <c r="D165" s="3"/>
      <c r="E165" s="3" t="s">
        <v>25</v>
      </c>
      <c r="F165" s="3"/>
      <c r="G165" s="3">
        <v>-6.5848981999999996</v>
      </c>
      <c r="H165" s="3">
        <v>-5.9148557999999998</v>
      </c>
    </row>
    <row r="166" spans="1:8" x14ac:dyDescent="0.2">
      <c r="A166" s="13" t="s">
        <v>0</v>
      </c>
      <c r="B166" s="10">
        <v>1.2446880000000001E-3</v>
      </c>
      <c r="C166" s="10">
        <v>2.4101000000000001E-3</v>
      </c>
      <c r="D166" s="3"/>
      <c r="E166" s="3" t="s">
        <v>25</v>
      </c>
      <c r="F166" s="3"/>
      <c r="G166" s="3">
        <v>-6.6888703999999999</v>
      </c>
      <c r="H166" s="3">
        <v>-6.0280699999999996</v>
      </c>
    </row>
    <row r="167" spans="1:8" x14ac:dyDescent="0.2">
      <c r="A167" s="13" t="s">
        <v>0</v>
      </c>
      <c r="B167" s="10"/>
      <c r="C167" s="10">
        <v>6.4429999999999999E-4</v>
      </c>
      <c r="D167" s="3"/>
      <c r="E167" s="3" t="s">
        <v>26</v>
      </c>
      <c r="F167" s="3"/>
      <c r="G167" s="3"/>
      <c r="H167" s="3">
        <v>-7.3473601000000004</v>
      </c>
    </row>
    <row r="168" spans="1:8" x14ac:dyDescent="0.2">
      <c r="A168" s="13" t="s">
        <v>0</v>
      </c>
      <c r="B168" s="10">
        <v>1.0394239999999999E-3</v>
      </c>
      <c r="C168" s="10">
        <v>2.3280000000000002E-3</v>
      </c>
      <c r="D168" s="3"/>
      <c r="E168" s="3" t="s">
        <v>25</v>
      </c>
      <c r="F168" s="3"/>
      <c r="G168" s="3">
        <v>-6.8690886000000004</v>
      </c>
      <c r="H168" s="3">
        <v>-6.0627272999999997</v>
      </c>
    </row>
    <row r="169" spans="1:8" x14ac:dyDescent="0.2">
      <c r="A169" s="13" t="s">
        <v>0</v>
      </c>
      <c r="B169" s="10">
        <v>5.8268299999999996E-4</v>
      </c>
      <c r="C169" s="10">
        <v>1.5755000000000001E-3</v>
      </c>
      <c r="D169" s="3"/>
      <c r="E169" s="3" t="s">
        <v>25</v>
      </c>
      <c r="F169" s="3"/>
      <c r="G169" s="3">
        <v>-7.4478673000000004</v>
      </c>
      <c r="H169" s="3">
        <v>-6.4532004000000001</v>
      </c>
    </row>
    <row r="170" spans="1:8" x14ac:dyDescent="0.2">
      <c r="A170" s="13" t="s">
        <v>0</v>
      </c>
      <c r="B170" s="10">
        <v>3.81772E-4</v>
      </c>
      <c r="C170" s="10">
        <v>1.1720999999999999E-3</v>
      </c>
      <c r="D170" s="3"/>
      <c r="E170" s="3" t="s">
        <v>25</v>
      </c>
      <c r="F170" s="3"/>
      <c r="G170" s="3">
        <v>-7.8706870000000002</v>
      </c>
      <c r="H170" s="3">
        <v>-6.7489429000000003</v>
      </c>
    </row>
    <row r="171" spans="1:8" x14ac:dyDescent="0.2">
      <c r="A171" s="13" t="s">
        <v>0</v>
      </c>
      <c r="B171" s="11">
        <v>1.35157E-5</v>
      </c>
      <c r="C171" s="11">
        <v>7.2750000000000007E-5</v>
      </c>
      <c r="D171" s="3"/>
      <c r="E171" s="3" t="s">
        <v>25</v>
      </c>
      <c r="F171" s="3"/>
      <c r="G171" s="3">
        <v>-11.211658999999999</v>
      </c>
      <c r="H171" s="3">
        <v>-9.5284638000000008</v>
      </c>
    </row>
    <row r="172" spans="1:8" x14ac:dyDescent="0.2">
      <c r="A172" s="13" t="s">
        <v>0</v>
      </c>
      <c r="B172" s="10">
        <v>5.4744400000000001E-4</v>
      </c>
      <c r="C172" s="10">
        <v>1.7279999999999999E-3</v>
      </c>
      <c r="D172" s="3"/>
      <c r="E172" s="3" t="s">
        <v>25</v>
      </c>
      <c r="F172" s="3"/>
      <c r="G172" s="3">
        <v>-7.5102504000000003</v>
      </c>
      <c r="H172" s="3">
        <v>-6.3607807999999997</v>
      </c>
    </row>
    <row r="173" spans="1:8" x14ac:dyDescent="0.2">
      <c r="A173" s="13" t="s">
        <v>0</v>
      </c>
      <c r="B173" s="11">
        <v>3.9083700000000002E-6</v>
      </c>
      <c r="C173" s="10">
        <v>1.5779999999999999E-4</v>
      </c>
      <c r="D173" s="3"/>
      <c r="E173" s="3" t="s">
        <v>25</v>
      </c>
      <c r="F173" s="3"/>
      <c r="G173" s="3">
        <v>-12.452389999999999</v>
      </c>
      <c r="H173" s="3">
        <v>-8.7544483</v>
      </c>
    </row>
    <row r="174" spans="1:8" x14ac:dyDescent="0.2">
      <c r="A174" s="13" t="s">
        <v>0</v>
      </c>
      <c r="B174" s="10">
        <v>2.8044399999999997E-4</v>
      </c>
      <c r="C174" s="10">
        <v>1.1038000000000001E-3</v>
      </c>
      <c r="D174" s="3"/>
      <c r="E174" s="3" t="s">
        <v>25</v>
      </c>
      <c r="F174" s="3"/>
      <c r="G174" s="3">
        <v>-8.1791365000000003</v>
      </c>
      <c r="H174" s="3">
        <v>-6.8090155000000001</v>
      </c>
    </row>
    <row r="175" spans="1:8" x14ac:dyDescent="0.2">
      <c r="A175" s="13" t="s">
        <v>0</v>
      </c>
      <c r="B175" s="10">
        <v>8.8932599999999996E-4</v>
      </c>
      <c r="C175" s="10">
        <v>3.6110999999999999E-3</v>
      </c>
      <c r="D175" s="3"/>
      <c r="E175" s="3" t="s">
        <v>25</v>
      </c>
      <c r="F175" s="3"/>
      <c r="G175" s="3">
        <v>-7.0250466999999999</v>
      </c>
      <c r="H175" s="3">
        <v>-5.6237342999999997</v>
      </c>
    </row>
    <row r="176" spans="1:8" x14ac:dyDescent="0.2">
      <c r="A176" s="13" t="s">
        <v>0</v>
      </c>
      <c r="B176" s="10">
        <v>4.1344999999999999E-4</v>
      </c>
      <c r="C176" s="10">
        <v>2.0033999999999998E-3</v>
      </c>
      <c r="D176" s="3"/>
      <c r="E176" s="3" t="s">
        <v>25</v>
      </c>
      <c r="F176" s="3"/>
      <c r="G176" s="3">
        <v>-7.7909740000000003</v>
      </c>
      <c r="H176" s="3">
        <v>-6.2129089999999998</v>
      </c>
    </row>
    <row r="177" spans="1:8" x14ac:dyDescent="0.2">
      <c r="A177" s="13" t="s">
        <v>0</v>
      </c>
      <c r="B177" s="10">
        <v>1.0110010000000001E-3</v>
      </c>
      <c r="C177" s="10">
        <v>2.366E-3</v>
      </c>
      <c r="D177" s="3" t="s">
        <v>27</v>
      </c>
      <c r="E177" s="3" t="s">
        <v>25</v>
      </c>
      <c r="F177" s="3">
        <v>1</v>
      </c>
      <c r="G177" s="3">
        <v>-6.8968143</v>
      </c>
      <c r="H177" s="3">
        <v>-6.0465540999999998</v>
      </c>
    </row>
    <row r="178" spans="1:8" x14ac:dyDescent="0.2">
      <c r="A178" s="13" t="s">
        <v>0</v>
      </c>
      <c r="B178" s="10"/>
      <c r="C178" s="10">
        <v>1.139E-4</v>
      </c>
      <c r="D178" s="3" t="s">
        <v>31</v>
      </c>
      <c r="E178" s="15" t="s">
        <v>26</v>
      </c>
      <c r="F178" s="3">
        <v>1</v>
      </c>
      <c r="G178" s="3"/>
      <c r="H178" s="3">
        <v>-9.0802247999999999</v>
      </c>
    </row>
    <row r="179" spans="1:8" x14ac:dyDescent="0.2">
      <c r="A179" s="13" t="s">
        <v>0</v>
      </c>
      <c r="B179" s="10">
        <v>5.5552667999999999E-2</v>
      </c>
      <c r="C179" s="10">
        <v>2.8299999999999999E-4</v>
      </c>
      <c r="D179" s="3" t="s">
        <v>31</v>
      </c>
      <c r="E179" s="3" t="s">
        <v>25</v>
      </c>
      <c r="F179" s="3">
        <v>1</v>
      </c>
      <c r="G179" s="3">
        <v>-2.8904236999999999</v>
      </c>
      <c r="H179" s="3">
        <v>-8.1698941000000005</v>
      </c>
    </row>
    <row r="180" spans="1:8" x14ac:dyDescent="0.2">
      <c r="A180" s="13" t="s">
        <v>0</v>
      </c>
      <c r="B180" s="10">
        <v>1.76873E-4</v>
      </c>
      <c r="C180" s="10">
        <v>2.8861E-3</v>
      </c>
      <c r="D180" s="3" t="s">
        <v>27</v>
      </c>
      <c r="E180" s="3" t="s">
        <v>25</v>
      </c>
      <c r="F180" s="3">
        <v>1</v>
      </c>
      <c r="G180" s="3">
        <v>-8.6400786000000007</v>
      </c>
      <c r="H180" s="3">
        <v>-5.8478516000000003</v>
      </c>
    </row>
    <row r="181" spans="1:8" x14ac:dyDescent="0.2">
      <c r="A181" s="13" t="s">
        <v>0</v>
      </c>
      <c r="B181" s="10">
        <v>5.36178E-4</v>
      </c>
      <c r="C181" s="10">
        <v>2.0837E-3</v>
      </c>
      <c r="D181" s="3" t="s">
        <v>27</v>
      </c>
      <c r="E181" s="3" t="s">
        <v>25</v>
      </c>
      <c r="F181" s="3">
        <v>1</v>
      </c>
      <c r="G181" s="3">
        <v>-7.5310443999999999</v>
      </c>
      <c r="H181" s="3">
        <v>-6.1736307999999998</v>
      </c>
    </row>
    <row r="182" spans="1:8" x14ac:dyDescent="0.2">
      <c r="A182" s="13" t="s">
        <v>0</v>
      </c>
      <c r="B182" s="10"/>
      <c r="C182" s="10">
        <v>0.1196313</v>
      </c>
      <c r="D182" s="3" t="s">
        <v>31</v>
      </c>
      <c r="E182" s="3" t="s">
        <v>26</v>
      </c>
      <c r="F182" s="3">
        <v>1</v>
      </c>
      <c r="G182" s="3"/>
      <c r="H182" s="3">
        <v>-2.1233409000000001</v>
      </c>
    </row>
    <row r="183" spans="1:8" x14ac:dyDescent="0.2">
      <c r="A183" s="13" t="s">
        <v>0</v>
      </c>
      <c r="B183" s="10">
        <v>1.72036E-4</v>
      </c>
      <c r="C183" s="10">
        <v>2.8528999999999998E-3</v>
      </c>
      <c r="D183" s="3" t="s">
        <v>27</v>
      </c>
      <c r="E183" s="3" t="s">
        <v>25</v>
      </c>
      <c r="F183" s="3">
        <v>1</v>
      </c>
      <c r="G183" s="3">
        <v>-8.6678067999999993</v>
      </c>
      <c r="H183" s="3">
        <v>-5.8594042000000002</v>
      </c>
    </row>
    <row r="184" spans="1:8" x14ac:dyDescent="0.2">
      <c r="A184" s="13" t="s">
        <v>0</v>
      </c>
      <c r="B184" s="10"/>
      <c r="C184" s="10">
        <v>2.2359999999999999E-4</v>
      </c>
      <c r="D184" s="3" t="s">
        <v>31</v>
      </c>
      <c r="E184" s="3" t="s">
        <v>25</v>
      </c>
      <c r="F184" s="3">
        <v>1</v>
      </c>
      <c r="G184" s="3"/>
      <c r="H184" s="3">
        <v>-8.4055668000000008</v>
      </c>
    </row>
    <row r="185" spans="1:8" x14ac:dyDescent="0.2">
      <c r="A185" s="13" t="s">
        <v>0</v>
      </c>
      <c r="B185" s="10">
        <v>1.946368E-3</v>
      </c>
      <c r="C185" s="10">
        <v>2.33031E-2</v>
      </c>
      <c r="D185" s="3" t="s">
        <v>27</v>
      </c>
      <c r="E185" s="3" t="s">
        <v>25</v>
      </c>
      <c r="F185" s="3">
        <v>1</v>
      </c>
      <c r="G185" s="3">
        <v>-6.2417901999999996</v>
      </c>
      <c r="H185" s="3">
        <v>-3.7591682</v>
      </c>
    </row>
    <row r="186" spans="1:8" x14ac:dyDescent="0.2">
      <c r="A186" s="13" t="s">
        <v>0</v>
      </c>
      <c r="B186" s="10">
        <v>7.7793000000000005E-5</v>
      </c>
      <c r="C186" s="10">
        <v>1.22875E-2</v>
      </c>
      <c r="D186" s="3" t="s">
        <v>31</v>
      </c>
      <c r="E186" s="3" t="s">
        <v>25</v>
      </c>
      <c r="F186" s="3">
        <v>1</v>
      </c>
      <c r="G186" s="3">
        <v>-9.4614591000000008</v>
      </c>
      <c r="H186" s="3">
        <v>-4.3991740999999998</v>
      </c>
    </row>
    <row r="187" spans="1:8" x14ac:dyDescent="0.2">
      <c r="A187" s="13" t="s">
        <v>0</v>
      </c>
      <c r="B187" s="10">
        <v>1.072356E-3</v>
      </c>
      <c r="C187" s="10"/>
      <c r="D187" s="3" t="s">
        <v>27</v>
      </c>
      <c r="E187" s="3" t="s">
        <v>25</v>
      </c>
      <c r="F187" s="3">
        <v>1</v>
      </c>
      <c r="G187" s="3">
        <v>-6.8378971999999996</v>
      </c>
      <c r="H187" s="3"/>
    </row>
    <row r="188" spans="1:8" x14ac:dyDescent="0.2">
      <c r="A188" s="13" t="s">
        <v>0</v>
      </c>
      <c r="B188" s="11">
        <v>3.5346500000000001E-6</v>
      </c>
      <c r="C188" s="10">
        <v>3.8489999999999998E-4</v>
      </c>
      <c r="D188" s="3" t="s">
        <v>31</v>
      </c>
      <c r="E188" s="3" t="s">
        <v>25</v>
      </c>
      <c r="F188" s="3">
        <v>1</v>
      </c>
      <c r="G188" s="3">
        <v>-12.552896</v>
      </c>
      <c r="H188" s="3">
        <v>-7.8625996999999996</v>
      </c>
    </row>
    <row r="189" spans="1:8" x14ac:dyDescent="0.2">
      <c r="A189" s="13" t="s">
        <v>0</v>
      </c>
      <c r="B189" s="10"/>
      <c r="C189" s="10"/>
      <c r="D189" s="3"/>
      <c r="E189" s="3"/>
      <c r="F189" s="3"/>
      <c r="G189" s="3"/>
      <c r="H189" s="3"/>
    </row>
    <row r="190" spans="1:8" x14ac:dyDescent="0.2">
      <c r="A190" s="13" t="s">
        <v>0</v>
      </c>
      <c r="B190" s="11">
        <v>2.5308800000000001E-5</v>
      </c>
      <c r="C190" s="10">
        <v>6.8643000000000003E-3</v>
      </c>
      <c r="D190" s="3" t="s">
        <v>27</v>
      </c>
      <c r="E190" s="3" t="s">
        <v>26</v>
      </c>
      <c r="F190" s="3">
        <v>1</v>
      </c>
      <c r="G190" s="3">
        <v>-10.584358</v>
      </c>
      <c r="H190" s="3">
        <v>-4.9814176999999997</v>
      </c>
    </row>
    <row r="191" spans="1:8" x14ac:dyDescent="0.2">
      <c r="A191" s="13" t="s">
        <v>0</v>
      </c>
      <c r="B191" s="10"/>
      <c r="C191" s="10"/>
      <c r="D191" s="3"/>
      <c r="E191" s="3"/>
      <c r="F191" s="3"/>
      <c r="G191" s="3"/>
      <c r="H191" s="3"/>
    </row>
    <row r="192" spans="1:8" x14ac:dyDescent="0.2">
      <c r="A192" s="13" t="s">
        <v>0</v>
      </c>
      <c r="B192" s="10">
        <v>1.7167E-5</v>
      </c>
      <c r="C192" s="11">
        <v>2.508E-5</v>
      </c>
      <c r="D192" s="3" t="s">
        <v>31</v>
      </c>
      <c r="E192" s="3" t="s">
        <v>25</v>
      </c>
      <c r="F192" s="3">
        <v>1</v>
      </c>
      <c r="G192" s="3">
        <v>-10.972522</v>
      </c>
      <c r="H192" s="3">
        <v>-10.593598999999999</v>
      </c>
    </row>
    <row r="193" spans="1:8" x14ac:dyDescent="0.2">
      <c r="A193" s="13" t="s">
        <v>0</v>
      </c>
      <c r="B193" s="10"/>
      <c r="C193" s="10">
        <v>3.9110000000000002E-4</v>
      </c>
      <c r="D193" s="3" t="s">
        <v>31</v>
      </c>
      <c r="E193" s="3" t="s">
        <v>25</v>
      </c>
      <c r="F193" s="3">
        <v>1</v>
      </c>
      <c r="G193" s="3"/>
      <c r="H193" s="3">
        <v>-7.8464270999999997</v>
      </c>
    </row>
    <row r="194" spans="1:8" x14ac:dyDescent="0.2">
      <c r="A194" s="13" t="s">
        <v>0</v>
      </c>
      <c r="B194" s="10">
        <v>1.3358099999999999E-4</v>
      </c>
      <c r="C194" s="10">
        <v>1.3810999999999999E-3</v>
      </c>
      <c r="D194" s="3" t="s">
        <v>27</v>
      </c>
      <c r="E194" s="3" t="s">
        <v>25</v>
      </c>
      <c r="F194" s="3">
        <v>1</v>
      </c>
      <c r="G194" s="3">
        <v>-8.9208025000000006</v>
      </c>
      <c r="H194" s="3">
        <v>-6.5848981999999996</v>
      </c>
    </row>
    <row r="195" spans="1:8" x14ac:dyDescent="0.2">
      <c r="A195" s="13" t="s">
        <v>0</v>
      </c>
      <c r="B195" s="10"/>
      <c r="C195" s="10"/>
      <c r="D195" s="3"/>
      <c r="E195" s="3"/>
      <c r="F195" s="3"/>
      <c r="G195" s="3"/>
      <c r="H195" s="3"/>
    </row>
    <row r="196" spans="1:8" x14ac:dyDescent="0.2">
      <c r="A196" s="13" t="s">
        <v>0</v>
      </c>
      <c r="B196" s="10"/>
      <c r="C196" s="10"/>
      <c r="D196" s="3"/>
      <c r="E196" s="3"/>
      <c r="F196" s="3"/>
      <c r="G196" s="3"/>
      <c r="H196" s="3"/>
    </row>
    <row r="197" spans="1:8" x14ac:dyDescent="0.2">
      <c r="A197" s="13" t="s">
        <v>0</v>
      </c>
      <c r="B197" s="10">
        <v>2.2079599999999999E-4</v>
      </c>
      <c r="C197" s="10">
        <v>2.4664999999999999E-3</v>
      </c>
      <c r="D197" s="3" t="s">
        <v>27</v>
      </c>
      <c r="E197" s="3" t="s">
        <v>25</v>
      </c>
      <c r="F197" s="3">
        <v>1</v>
      </c>
      <c r="G197" s="3">
        <v>-8.4182714000000001</v>
      </c>
      <c r="H197" s="3">
        <v>-6.0049653000000003</v>
      </c>
    </row>
    <row r="198" spans="1:8" x14ac:dyDescent="0.2">
      <c r="A198" s="13" t="s">
        <v>0</v>
      </c>
      <c r="B198" s="10">
        <v>1.0775199999999999E-4</v>
      </c>
      <c r="C198" s="10">
        <v>8.5010000000000001E-4</v>
      </c>
      <c r="D198" s="3" t="s">
        <v>27</v>
      </c>
      <c r="E198" s="3" t="s">
        <v>25</v>
      </c>
      <c r="F198" s="3">
        <v>1</v>
      </c>
      <c r="G198" s="3">
        <v>-9.1356783000000004</v>
      </c>
      <c r="H198" s="3">
        <v>-7.0701013000000001</v>
      </c>
    </row>
    <row r="199" spans="1:8" x14ac:dyDescent="0.2">
      <c r="A199" s="13" t="s">
        <v>0</v>
      </c>
      <c r="B199" s="11">
        <v>9.61069E-5</v>
      </c>
      <c r="C199" s="10">
        <v>3.6999999999999999E-4</v>
      </c>
      <c r="D199" s="3" t="s">
        <v>27</v>
      </c>
      <c r="E199" s="3" t="s">
        <v>25</v>
      </c>
      <c r="F199" s="3">
        <v>1</v>
      </c>
      <c r="G199" s="3">
        <v>-9.2500494</v>
      </c>
      <c r="H199" s="3">
        <v>-7.9018778000000003</v>
      </c>
    </row>
    <row r="200" spans="1:8" x14ac:dyDescent="0.2">
      <c r="A200" s="13" t="s">
        <v>0</v>
      </c>
      <c r="B200" s="10"/>
      <c r="C200" s="10"/>
      <c r="D200" s="3"/>
      <c r="E200" s="3"/>
      <c r="F200" s="3"/>
      <c r="G200" s="3"/>
      <c r="H200" s="3"/>
    </row>
    <row r="201" spans="1:8" x14ac:dyDescent="0.2">
      <c r="A201" s="13" t="s">
        <v>0</v>
      </c>
      <c r="B201" s="11">
        <v>1.45866E-5</v>
      </c>
      <c r="C201" s="11">
        <v>9.2509999999999993E-5</v>
      </c>
      <c r="D201" s="3" t="s">
        <v>27</v>
      </c>
      <c r="E201" s="3" t="s">
        <v>25</v>
      </c>
      <c r="F201" s="3">
        <v>1</v>
      </c>
      <c r="G201" s="3">
        <v>-11.135407000000001</v>
      </c>
      <c r="H201" s="3">
        <v>-9.2881722</v>
      </c>
    </row>
    <row r="202" spans="1:8" x14ac:dyDescent="0.2">
      <c r="A202" s="13" t="s">
        <v>0</v>
      </c>
      <c r="B202" s="10"/>
      <c r="C202" s="10"/>
      <c r="D202" s="3"/>
      <c r="E202" s="3"/>
      <c r="F202" s="3"/>
      <c r="G202" s="3"/>
      <c r="H202" s="3"/>
    </row>
    <row r="203" spans="1:8" x14ac:dyDescent="0.2">
      <c r="A203" s="13" t="s">
        <v>0</v>
      </c>
      <c r="B203" s="11">
        <v>1.22658E-5</v>
      </c>
      <c r="C203" s="10">
        <v>1.8181E-3</v>
      </c>
      <c r="D203" s="3" t="s">
        <v>31</v>
      </c>
      <c r="E203" s="3" t="s">
        <v>25</v>
      </c>
      <c r="F203" s="3">
        <v>1</v>
      </c>
      <c r="G203" s="3">
        <v>-11.308695999999999</v>
      </c>
      <c r="H203" s="3">
        <v>-6.3099501</v>
      </c>
    </row>
    <row r="204" spans="1:8" x14ac:dyDescent="0.2">
      <c r="A204" s="13" t="s">
        <v>0</v>
      </c>
      <c r="B204" s="11">
        <v>1.31637E-6</v>
      </c>
      <c r="C204" s="10">
        <v>1.3697000000000001E-2</v>
      </c>
      <c r="D204" s="3" t="s">
        <v>31</v>
      </c>
      <c r="E204" s="3" t="s">
        <v>25</v>
      </c>
      <c r="F204" s="3">
        <v>1</v>
      </c>
      <c r="G204" s="3">
        <v>-13.540633</v>
      </c>
      <c r="H204" s="3">
        <v>-4.2905810999999998</v>
      </c>
    </row>
    <row r="205" spans="1:8" x14ac:dyDescent="0.2">
      <c r="A205" s="13" t="s">
        <v>0</v>
      </c>
      <c r="B205" s="10"/>
      <c r="C205" s="10"/>
      <c r="D205" s="3"/>
      <c r="E205" s="3"/>
      <c r="F205" s="3"/>
      <c r="G205" s="3"/>
      <c r="H205" s="3"/>
    </row>
    <row r="206" spans="1:8" x14ac:dyDescent="0.2">
      <c r="A206" s="13" t="s">
        <v>0</v>
      </c>
      <c r="B206" s="11">
        <v>2.8511999999999999E-6</v>
      </c>
      <c r="C206" s="10">
        <v>2.2748999999999998E-3</v>
      </c>
      <c r="D206" s="3" t="s">
        <v>31</v>
      </c>
      <c r="E206" s="3" t="s">
        <v>25</v>
      </c>
      <c r="F206" s="3">
        <v>1</v>
      </c>
      <c r="G206" s="3">
        <v>-12.767771</v>
      </c>
      <c r="H206" s="3">
        <v>-6.0858324000000001</v>
      </c>
    </row>
    <row r="207" spans="1:8" x14ac:dyDescent="0.2">
      <c r="A207" s="13" t="s">
        <v>0</v>
      </c>
      <c r="B207" s="10">
        <v>1.7626100000000001E-4</v>
      </c>
      <c r="C207" s="10">
        <v>7.0736000000000002E-3</v>
      </c>
      <c r="D207" s="3"/>
      <c r="E207" s="3" t="s">
        <v>25</v>
      </c>
      <c r="F207" s="3"/>
      <c r="G207" s="3">
        <v>-8.6435446999999996</v>
      </c>
      <c r="H207" s="3">
        <v>-4.9513813999999998</v>
      </c>
    </row>
    <row r="208" spans="1:8" x14ac:dyDescent="0.2">
      <c r="A208" s="13" t="s">
        <v>0</v>
      </c>
      <c r="B208" s="10">
        <v>4.5243600000000002E-4</v>
      </c>
      <c r="C208" s="10">
        <v>3.9243000000000004E-3</v>
      </c>
      <c r="D208" s="3"/>
      <c r="E208" s="3" t="s">
        <v>25</v>
      </c>
      <c r="F208" s="3"/>
      <c r="G208" s="3">
        <v>-7.7008641999999998</v>
      </c>
      <c r="H208" s="3">
        <v>-5.5405566000000004</v>
      </c>
    </row>
    <row r="209" spans="1:8" x14ac:dyDescent="0.2">
      <c r="A209" s="13" t="s">
        <v>0</v>
      </c>
      <c r="B209" s="10">
        <v>1.7383399999999999E-4</v>
      </c>
      <c r="C209" s="10">
        <v>1.2332000000000001E-3</v>
      </c>
      <c r="D209" s="3" t="s">
        <v>27</v>
      </c>
      <c r="E209" s="3" t="s">
        <v>25</v>
      </c>
      <c r="F209" s="3">
        <v>1</v>
      </c>
      <c r="G209" s="3">
        <v>-8.6574097000000005</v>
      </c>
      <c r="H209" s="3">
        <v>-6.6981120000000001</v>
      </c>
    </row>
    <row r="210" spans="1:8" x14ac:dyDescent="0.2">
      <c r="A210" s="13" t="s">
        <v>0</v>
      </c>
      <c r="B210" s="10">
        <v>1.7144099999999999E-4</v>
      </c>
      <c r="C210" s="10">
        <v>2.2644000000000002E-3</v>
      </c>
      <c r="D210" s="3"/>
      <c r="E210" s="3" t="s">
        <v>25</v>
      </c>
      <c r="F210" s="3"/>
      <c r="G210" s="3">
        <v>-8.6712714000000002</v>
      </c>
      <c r="H210" s="3">
        <v>-6.0904534000000004</v>
      </c>
    </row>
    <row r="211" spans="1:8" x14ac:dyDescent="0.2">
      <c r="A211" s="13" t="s">
        <v>0</v>
      </c>
      <c r="B211" s="11">
        <v>8.7825500000000001E-5</v>
      </c>
      <c r="C211" s="10">
        <v>2.5125E-3</v>
      </c>
      <c r="D211" s="3" t="s">
        <v>27</v>
      </c>
      <c r="E211" s="3" t="s">
        <v>25</v>
      </c>
      <c r="F211" s="3">
        <v>1</v>
      </c>
      <c r="G211" s="3">
        <v>-9.3401586999999999</v>
      </c>
      <c r="H211" s="3">
        <v>-5.9864810000000004</v>
      </c>
    </row>
    <row r="212" spans="1:8" x14ac:dyDescent="0.2">
      <c r="A212" s="13" t="s">
        <v>0</v>
      </c>
      <c r="B212" s="11">
        <v>3.8228300000000001E-5</v>
      </c>
      <c r="C212" s="10">
        <v>3.6919999999999998E-4</v>
      </c>
      <c r="D212" s="3"/>
      <c r="E212" s="3" t="s">
        <v>25</v>
      </c>
      <c r="F212" s="3"/>
      <c r="G212" s="3">
        <v>-10.171934</v>
      </c>
      <c r="H212" s="3">
        <v>-7.9041883000000004</v>
      </c>
    </row>
    <row r="213" spans="1:8" x14ac:dyDescent="0.2">
      <c r="A213" s="13" t="s">
        <v>0</v>
      </c>
      <c r="B213" s="10">
        <v>2.2651999999999999E-5</v>
      </c>
      <c r="C213" s="10">
        <v>2.165E-4</v>
      </c>
      <c r="D213" s="3" t="s">
        <v>27</v>
      </c>
      <c r="E213" s="3" t="s">
        <v>25</v>
      </c>
      <c r="F213" s="3">
        <v>1</v>
      </c>
      <c r="G213" s="3">
        <v>-10.695262</v>
      </c>
      <c r="H213" s="3">
        <v>-8.4379107999999992</v>
      </c>
    </row>
    <row r="214" spans="1:8" x14ac:dyDescent="0.2">
      <c r="A214" s="13" t="s">
        <v>0</v>
      </c>
      <c r="B214" s="10">
        <v>2.2079599999999999E-4</v>
      </c>
      <c r="C214" s="10">
        <v>9.1839999999999995E-3</v>
      </c>
      <c r="D214" s="3" t="s">
        <v>27</v>
      </c>
      <c r="E214" s="3" t="s">
        <v>25</v>
      </c>
      <c r="F214" s="3">
        <v>1</v>
      </c>
      <c r="G214" s="3">
        <v>-8.4182714000000001</v>
      </c>
      <c r="H214" s="3">
        <v>-4.6902958999999997</v>
      </c>
    </row>
    <row r="215" spans="1:8" x14ac:dyDescent="0.2">
      <c r="A215" s="13" t="s">
        <v>0</v>
      </c>
      <c r="B215" s="11">
        <v>2.9072199999999999E-5</v>
      </c>
      <c r="C215" s="10">
        <v>1.6750000000000001E-4</v>
      </c>
      <c r="D215" s="3"/>
      <c r="E215" s="3" t="s">
        <v>25</v>
      </c>
      <c r="F215" s="3"/>
      <c r="G215" s="3">
        <v>-10.445728000000001</v>
      </c>
      <c r="H215" s="3">
        <v>-8.6943780000000004</v>
      </c>
    </row>
    <row r="216" spans="1:8" x14ac:dyDescent="0.2">
      <c r="A216" s="13" t="s">
        <v>0</v>
      </c>
      <c r="B216" s="10">
        <v>1.6051499999999999E-4</v>
      </c>
      <c r="C216" s="10">
        <v>1.47E-3</v>
      </c>
      <c r="D216" s="3" t="s">
        <v>27</v>
      </c>
      <c r="E216" s="3" t="s">
        <v>25</v>
      </c>
      <c r="F216" s="3">
        <v>1</v>
      </c>
      <c r="G216" s="3">
        <v>-8.7371231999999992</v>
      </c>
      <c r="H216" s="3">
        <v>-6.5225146000000001</v>
      </c>
    </row>
    <row r="217" spans="1:8" x14ac:dyDescent="0.2">
      <c r="A217" s="13" t="s">
        <v>0</v>
      </c>
      <c r="B217" s="10"/>
      <c r="C217" s="10">
        <v>5.3560000000000001E-4</v>
      </c>
      <c r="D217" s="3"/>
      <c r="E217" s="3"/>
      <c r="F217" s="3"/>
      <c r="G217" s="3"/>
      <c r="H217" s="3">
        <v>-7.5321994999999999</v>
      </c>
    </row>
    <row r="218" spans="1:8" x14ac:dyDescent="0.2">
      <c r="A218" s="13" t="s">
        <v>0</v>
      </c>
      <c r="B218" s="10"/>
      <c r="C218" s="10"/>
      <c r="D218" s="3"/>
      <c r="E218" s="3"/>
      <c r="F218" s="3"/>
      <c r="G218" s="3"/>
      <c r="H218" s="3"/>
    </row>
    <row r="219" spans="1:8" x14ac:dyDescent="0.2">
      <c r="A219" s="13" t="s">
        <v>0</v>
      </c>
      <c r="B219" s="10">
        <v>2.3257799999999999E-4</v>
      </c>
      <c r="C219" s="10">
        <v>1.4632E-3</v>
      </c>
      <c r="D219" s="3" t="s">
        <v>27</v>
      </c>
      <c r="E219" s="3" t="s">
        <v>25</v>
      </c>
      <c r="F219" s="3">
        <v>1</v>
      </c>
      <c r="G219" s="3">
        <v>-8.3662849000000001</v>
      </c>
      <c r="H219" s="3">
        <v>-6.5271356000000003</v>
      </c>
    </row>
    <row r="220" spans="1:8" x14ac:dyDescent="0.2">
      <c r="A220" s="13" t="s">
        <v>0</v>
      </c>
      <c r="B220" s="10"/>
      <c r="C220" s="10"/>
      <c r="D220" s="3"/>
      <c r="E220" s="3"/>
      <c r="F220" s="3"/>
      <c r="G220" s="3"/>
      <c r="H220" s="3"/>
    </row>
    <row r="221" spans="1:8" x14ac:dyDescent="0.2">
      <c r="A221" s="13" t="s">
        <v>0</v>
      </c>
      <c r="B221" s="10"/>
      <c r="C221" s="10"/>
      <c r="D221" s="3"/>
      <c r="E221" s="3"/>
      <c r="F221" s="3"/>
      <c r="G221" s="3"/>
      <c r="H221" s="3"/>
    </row>
    <row r="222" spans="1:8" x14ac:dyDescent="0.2">
      <c r="A222" s="13" t="s">
        <v>0</v>
      </c>
      <c r="B222" s="10">
        <v>1.08126E-4</v>
      </c>
      <c r="C222" s="10">
        <v>5.3360999999999999E-3</v>
      </c>
      <c r="D222" s="3" t="s">
        <v>27</v>
      </c>
      <c r="E222" s="3" t="s">
        <v>25</v>
      </c>
      <c r="F222" s="3">
        <v>1</v>
      </c>
      <c r="G222" s="3">
        <v>-9.1322133000000001</v>
      </c>
      <c r="H222" s="3">
        <v>-5.2332612000000003</v>
      </c>
    </row>
    <row r="223" spans="1:8" x14ac:dyDescent="0.2">
      <c r="A223" s="13" t="s">
        <v>0</v>
      </c>
      <c r="B223" s="11">
        <v>5.5390599999999998E-5</v>
      </c>
      <c r="C223" s="10">
        <v>2.2487000000000002E-3</v>
      </c>
      <c r="D223" s="3" t="s">
        <v>27</v>
      </c>
      <c r="E223" s="3" t="s">
        <v>25</v>
      </c>
      <c r="F223" s="3">
        <v>1</v>
      </c>
      <c r="G223" s="3">
        <v>-9.8011006999999992</v>
      </c>
      <c r="H223" s="3">
        <v>-6.0973848000000004</v>
      </c>
    </row>
    <row r="224" spans="1:8" x14ac:dyDescent="0.2">
      <c r="A224" s="13" t="s">
        <v>0</v>
      </c>
      <c r="B224" s="11">
        <v>2.4479400000000001E-6</v>
      </c>
      <c r="C224" s="10">
        <v>1.2135E-3</v>
      </c>
      <c r="D224" s="3" t="s">
        <v>31</v>
      </c>
      <c r="E224" s="3" t="s">
        <v>25</v>
      </c>
      <c r="F224" s="3">
        <v>1</v>
      </c>
      <c r="G224" s="3">
        <v>-12.920264</v>
      </c>
      <c r="H224" s="3">
        <v>-6.7142860999999998</v>
      </c>
    </row>
    <row r="225" spans="1:8" x14ac:dyDescent="0.2">
      <c r="A225" s="13" t="s">
        <v>0</v>
      </c>
      <c r="B225" s="11">
        <v>1.2223400000000001E-5</v>
      </c>
      <c r="C225" s="10">
        <v>1.4396999999999999E-3</v>
      </c>
      <c r="D225" s="3" t="s">
        <v>31</v>
      </c>
      <c r="E225" s="3" t="s">
        <v>25</v>
      </c>
      <c r="F225" s="3">
        <v>1</v>
      </c>
      <c r="G225" s="3">
        <v>-11.312158</v>
      </c>
      <c r="H225" s="3">
        <v>-6.5433094000000001</v>
      </c>
    </row>
    <row r="226" spans="1:8" x14ac:dyDescent="0.2">
      <c r="A226" s="13" t="s">
        <v>0</v>
      </c>
      <c r="B226" s="10">
        <v>1.67913E-4</v>
      </c>
      <c r="C226" s="10">
        <v>4.7320000000000001E-3</v>
      </c>
      <c r="D226" s="3" t="s">
        <v>27</v>
      </c>
      <c r="E226" s="3" t="s">
        <v>25</v>
      </c>
      <c r="F226" s="3">
        <v>1</v>
      </c>
      <c r="G226" s="3">
        <v>-8.6920646000000001</v>
      </c>
      <c r="H226" s="3">
        <v>-5.3534066999999999</v>
      </c>
    </row>
    <row r="227" spans="1:8" x14ac:dyDescent="0.2">
      <c r="A227" s="13" t="s">
        <v>0</v>
      </c>
      <c r="B227" s="11">
        <v>1.6639799999999999E-5</v>
      </c>
      <c r="C227" s="10">
        <v>9.368E-4</v>
      </c>
      <c r="D227" s="3" t="s">
        <v>31</v>
      </c>
      <c r="E227" s="3" t="s">
        <v>25</v>
      </c>
      <c r="F227" s="3">
        <v>1</v>
      </c>
      <c r="G227" s="3">
        <v>-11.003712999999999</v>
      </c>
      <c r="H227" s="3">
        <v>-6.9730610000000004</v>
      </c>
    </row>
    <row r="228" spans="1:8" x14ac:dyDescent="0.2">
      <c r="A228" s="13" t="s">
        <v>0</v>
      </c>
      <c r="B228" s="11">
        <v>6.3712199999999998E-6</v>
      </c>
      <c r="C228" s="10">
        <v>1.5661100000000001E-2</v>
      </c>
      <c r="D228" s="3" t="s">
        <v>27</v>
      </c>
      <c r="E228" s="3" t="s">
        <v>25</v>
      </c>
      <c r="F228" s="3">
        <v>1</v>
      </c>
      <c r="G228" s="3">
        <v>-11.96372</v>
      </c>
      <c r="H228" s="3">
        <v>-4.1565725999999996</v>
      </c>
    </row>
    <row r="229" spans="1:8" x14ac:dyDescent="0.2">
      <c r="A229" s="13" t="s">
        <v>0</v>
      </c>
      <c r="B229" s="10"/>
      <c r="C229" s="10">
        <v>9.2355000000000007E-2</v>
      </c>
      <c r="D229" s="3" t="s">
        <v>31</v>
      </c>
      <c r="E229" s="3" t="s">
        <v>26</v>
      </c>
      <c r="F229" s="3">
        <v>1</v>
      </c>
      <c r="G229" s="3"/>
      <c r="H229" s="3">
        <v>-2.3821157999999998</v>
      </c>
    </row>
    <row r="230" spans="1:8" x14ac:dyDescent="0.2">
      <c r="A230" s="13" t="s">
        <v>0</v>
      </c>
      <c r="B230" s="11">
        <v>7.5143100000000002E-5</v>
      </c>
      <c r="C230" s="10">
        <v>7.182E-4</v>
      </c>
      <c r="D230" s="3" t="s">
        <v>27</v>
      </c>
      <c r="E230" s="3" t="s">
        <v>25</v>
      </c>
      <c r="F230" s="3">
        <v>1</v>
      </c>
      <c r="G230" s="3">
        <v>-9.4961163000000006</v>
      </c>
      <c r="H230" s="3">
        <v>-7.2387667000000002</v>
      </c>
    </row>
    <row r="231" spans="1:8" x14ac:dyDescent="0.2">
      <c r="A231" s="13" t="s">
        <v>0</v>
      </c>
      <c r="B231" s="10"/>
      <c r="C231" s="10"/>
      <c r="D231" s="3"/>
      <c r="E231" s="3"/>
      <c r="F231" s="3"/>
      <c r="G231" s="3"/>
      <c r="H231" s="3"/>
    </row>
    <row r="232" spans="1:8" x14ac:dyDescent="0.2">
      <c r="A232" s="13" t="s">
        <v>0</v>
      </c>
      <c r="B232" s="11">
        <v>3.71038E-6</v>
      </c>
      <c r="C232" s="10">
        <v>1.058E-4</v>
      </c>
      <c r="D232" s="3" t="s">
        <v>31</v>
      </c>
      <c r="E232" s="3" t="s">
        <v>25</v>
      </c>
      <c r="F232" s="3">
        <v>1</v>
      </c>
      <c r="G232" s="3">
        <v>-12.504376000000001</v>
      </c>
      <c r="H232" s="3">
        <v>-9.1541680000000003</v>
      </c>
    </row>
    <row r="233" spans="1:8" x14ac:dyDescent="0.2">
      <c r="A233" s="13" t="s">
        <v>0</v>
      </c>
      <c r="B233" s="10">
        <v>1.67913E-4</v>
      </c>
      <c r="C233" s="10">
        <v>9.1540000000000002E-4</v>
      </c>
      <c r="D233" s="3" t="s">
        <v>27</v>
      </c>
      <c r="E233" s="3" t="s">
        <v>25</v>
      </c>
      <c r="F233" s="3">
        <v>1</v>
      </c>
      <c r="G233" s="3">
        <v>-8.6920646000000001</v>
      </c>
      <c r="H233" s="3">
        <v>-6.9961658</v>
      </c>
    </row>
    <row r="234" spans="1:8" x14ac:dyDescent="0.2">
      <c r="A234" s="13" t="s">
        <v>0</v>
      </c>
      <c r="B234" s="10">
        <v>1.57758E-4</v>
      </c>
      <c r="C234" s="10">
        <v>2.9129E-3</v>
      </c>
      <c r="D234" s="3" t="s">
        <v>27</v>
      </c>
      <c r="E234" s="3" t="s">
        <v>25</v>
      </c>
      <c r="F234" s="3">
        <v>1</v>
      </c>
      <c r="G234" s="3">
        <v>-8.7544483</v>
      </c>
      <c r="H234" s="3">
        <v>-5.8386098999999998</v>
      </c>
    </row>
    <row r="235" spans="1:8" x14ac:dyDescent="0.2">
      <c r="A235" s="13" t="s">
        <v>0</v>
      </c>
      <c r="B235" s="10"/>
      <c r="C235" s="11">
        <v>8.1660000000000001E-5</v>
      </c>
      <c r="D235" s="3" t="s">
        <v>31</v>
      </c>
      <c r="E235" s="3" t="s">
        <v>25</v>
      </c>
      <c r="F235" s="3">
        <v>1</v>
      </c>
      <c r="G235" s="3"/>
      <c r="H235" s="3">
        <v>-9.4129389000000003</v>
      </c>
    </row>
    <row r="236" spans="1:8" x14ac:dyDescent="0.2">
      <c r="A236" s="13" t="s">
        <v>0</v>
      </c>
      <c r="B236" s="11">
        <v>7.2274999999999998E-7</v>
      </c>
      <c r="C236" s="10">
        <v>9.2052000000000002E-3</v>
      </c>
      <c r="D236" s="3" t="s">
        <v>31</v>
      </c>
      <c r="E236" s="3" t="s">
        <v>25</v>
      </c>
      <c r="F236" s="3">
        <v>1</v>
      </c>
      <c r="G236" s="3">
        <v>-14.140202</v>
      </c>
      <c r="H236" s="3">
        <v>-4.6879853999999996</v>
      </c>
    </row>
    <row r="237" spans="1:8" x14ac:dyDescent="0.2">
      <c r="A237" s="13" t="s">
        <v>0</v>
      </c>
      <c r="B237" s="11">
        <v>5.3134199999999997E-5</v>
      </c>
      <c r="C237" s="10">
        <v>3.0830000000000001E-4</v>
      </c>
      <c r="D237" s="3" t="s">
        <v>27</v>
      </c>
      <c r="E237" s="3" t="s">
        <v>25</v>
      </c>
      <c r="F237" s="3">
        <v>1</v>
      </c>
      <c r="G237" s="3">
        <v>-9.8426898000000005</v>
      </c>
      <c r="H237" s="3">
        <v>-8.0844079999999998</v>
      </c>
    </row>
    <row r="238" spans="1:8" x14ac:dyDescent="0.2">
      <c r="A238" s="13" t="s">
        <v>0</v>
      </c>
      <c r="B238" s="11">
        <v>1.48931E-5</v>
      </c>
      <c r="C238" s="11">
        <v>6.5419999999999994E-5</v>
      </c>
      <c r="D238" s="3" t="s">
        <v>27</v>
      </c>
      <c r="E238" s="3" t="s">
        <v>25</v>
      </c>
      <c r="F238" s="3">
        <v>1</v>
      </c>
      <c r="G238" s="3">
        <v>-11.114613</v>
      </c>
      <c r="H238" s="3">
        <v>-9.6347451999999993</v>
      </c>
    </row>
    <row r="239" spans="1:8" x14ac:dyDescent="0.2">
      <c r="A239" s="13" t="s">
        <v>0</v>
      </c>
      <c r="B239" s="10">
        <v>5.4627999999999999E-5</v>
      </c>
      <c r="C239" s="10">
        <v>2.6590000000000001E-4</v>
      </c>
      <c r="D239" s="3" t="s">
        <v>27</v>
      </c>
      <c r="E239" s="3" t="s">
        <v>25</v>
      </c>
      <c r="F239" s="3">
        <v>1</v>
      </c>
      <c r="G239" s="3">
        <v>-9.8149639999999998</v>
      </c>
      <c r="H239" s="3">
        <v>-8.2322773999999992</v>
      </c>
    </row>
    <row r="240" spans="1:8" x14ac:dyDescent="0.2">
      <c r="A240" s="13" t="s">
        <v>0</v>
      </c>
      <c r="B240" s="10">
        <v>2.72775E-4</v>
      </c>
      <c r="C240" s="10">
        <v>8.9860000000000005E-4</v>
      </c>
      <c r="D240" s="3" t="s">
        <v>27</v>
      </c>
      <c r="E240" s="3" t="s">
        <v>25</v>
      </c>
      <c r="F240" s="3">
        <v>1</v>
      </c>
      <c r="G240" s="3">
        <v>-8.2068633000000002</v>
      </c>
      <c r="H240" s="3">
        <v>-7.0146492</v>
      </c>
    </row>
    <row r="241" spans="1:8" x14ac:dyDescent="0.2">
      <c r="A241" s="13" t="s">
        <v>0</v>
      </c>
      <c r="B241" s="10"/>
      <c r="C241" s="10">
        <v>3.3199999999999999E-4</v>
      </c>
      <c r="D241" s="3" t="s">
        <v>27</v>
      </c>
      <c r="E241" s="3" t="s">
        <v>26</v>
      </c>
      <c r="F241" s="3">
        <v>1</v>
      </c>
      <c r="G241" s="3"/>
      <c r="H241" s="3">
        <v>-8.010472</v>
      </c>
    </row>
    <row r="242" spans="1:8" x14ac:dyDescent="0.2">
      <c r="A242" s="13" t="s">
        <v>0</v>
      </c>
      <c r="B242" s="10"/>
      <c r="C242" s="10">
        <v>2.9061999999999998E-3</v>
      </c>
      <c r="D242" s="3" t="s">
        <v>27</v>
      </c>
      <c r="E242" s="3" t="s">
        <v>25</v>
      </c>
      <c r="F242" s="3">
        <v>1</v>
      </c>
      <c r="G242" s="3"/>
      <c r="H242" s="3">
        <v>-5.8409202000000002</v>
      </c>
    </row>
    <row r="243" spans="1:8" x14ac:dyDescent="0.2">
      <c r="A243" s="13" t="s">
        <v>0</v>
      </c>
      <c r="B243" s="10"/>
      <c r="C243" s="10"/>
      <c r="D243" s="3"/>
      <c r="E243" s="3"/>
      <c r="F243" s="3"/>
      <c r="G243" s="3"/>
      <c r="H243" s="3"/>
    </row>
    <row r="244" spans="1:8" x14ac:dyDescent="0.2">
      <c r="A244" s="13" t="s">
        <v>0</v>
      </c>
      <c r="B244" s="10"/>
      <c r="C244" s="10">
        <v>3.80314E-2</v>
      </c>
      <c r="D244" s="3" t="s">
        <v>27</v>
      </c>
      <c r="E244" s="3" t="s">
        <v>25</v>
      </c>
      <c r="F244" s="3">
        <v>1</v>
      </c>
      <c r="G244" s="3"/>
      <c r="H244" s="3">
        <v>-3.2693441999999999</v>
      </c>
    </row>
    <row r="245" spans="1:8" x14ac:dyDescent="0.2">
      <c r="A245" s="13" t="s">
        <v>0</v>
      </c>
      <c r="B245" s="10"/>
      <c r="C245" s="10">
        <v>1.02611E-2</v>
      </c>
      <c r="D245" s="3" t="s">
        <v>31</v>
      </c>
      <c r="E245" s="3" t="s">
        <v>26</v>
      </c>
      <c r="F245" s="3">
        <v>1</v>
      </c>
      <c r="G245" s="3"/>
      <c r="H245" s="3">
        <v>-4.5793923999999997</v>
      </c>
    </row>
    <row r="246" spans="1:8" x14ac:dyDescent="0.2">
      <c r="A246" s="13" t="s">
        <v>0</v>
      </c>
      <c r="B246" s="10"/>
      <c r="C246" s="10">
        <v>6.6523100000000002E-2</v>
      </c>
      <c r="D246" s="3" t="s">
        <v>27</v>
      </c>
      <c r="E246" s="3" t="s">
        <v>25</v>
      </c>
      <c r="F246" s="3">
        <v>1</v>
      </c>
      <c r="G246" s="3"/>
      <c r="H246" s="3">
        <v>-2.7102054999999998</v>
      </c>
    </row>
    <row r="247" spans="1:8" x14ac:dyDescent="0.2">
      <c r="A247" s="13" t="s">
        <v>0</v>
      </c>
      <c r="B247" s="10"/>
      <c r="C247" s="10">
        <v>1.3843E-3</v>
      </c>
      <c r="D247" s="3"/>
      <c r="E247" s="3" t="s">
        <v>26</v>
      </c>
      <c r="F247" s="3"/>
      <c r="G247" s="3"/>
      <c r="H247" s="3">
        <v>-6.5825874000000004</v>
      </c>
    </row>
    <row r="248" spans="1:8" x14ac:dyDescent="0.2">
      <c r="A248" s="13" t="s">
        <v>0</v>
      </c>
      <c r="B248" s="10"/>
      <c r="C248" s="10">
        <v>2.4325000000000002E-3</v>
      </c>
      <c r="D248" s="3"/>
      <c r="E248" s="3" t="s">
        <v>26</v>
      </c>
      <c r="F248" s="3"/>
      <c r="G248" s="3"/>
      <c r="H248" s="3">
        <v>-6.0188278999999998</v>
      </c>
    </row>
    <row r="249" spans="1:8" x14ac:dyDescent="0.2">
      <c r="A249" s="13" t="s">
        <v>0</v>
      </c>
      <c r="B249" s="10"/>
      <c r="C249" s="10">
        <v>1.8056000000000001E-3</v>
      </c>
      <c r="D249" s="3" t="s">
        <v>27</v>
      </c>
      <c r="E249" s="3" t="s">
        <v>25</v>
      </c>
      <c r="F249" s="3">
        <v>1</v>
      </c>
      <c r="G249" s="3"/>
      <c r="H249" s="3">
        <v>-6.3168812000000001</v>
      </c>
    </row>
    <row r="250" spans="1:8" x14ac:dyDescent="0.2">
      <c r="A250" s="13" t="s">
        <v>0</v>
      </c>
      <c r="B250" s="10"/>
      <c r="C250" s="11">
        <v>6.8990000000000002E-5</v>
      </c>
      <c r="D250" s="3" t="s">
        <v>27</v>
      </c>
      <c r="E250" s="3" t="s">
        <v>25</v>
      </c>
      <c r="F250" s="3">
        <v>1</v>
      </c>
      <c r="G250" s="3"/>
      <c r="H250" s="3">
        <v>-9.5816040999999998</v>
      </c>
    </row>
    <row r="251" spans="1:8" x14ac:dyDescent="0.2">
      <c r="A251" s="13" t="s">
        <v>0</v>
      </c>
      <c r="B251" s="10">
        <v>1.5397699999999999E-4</v>
      </c>
      <c r="C251" s="10">
        <v>3.2320999999999999E-3</v>
      </c>
      <c r="D251" s="3" t="s">
        <v>27</v>
      </c>
      <c r="E251" s="3" t="s">
        <v>25</v>
      </c>
      <c r="F251" s="3">
        <v>1</v>
      </c>
      <c r="G251" s="3">
        <v>-8.7787073000000007</v>
      </c>
      <c r="H251" s="3">
        <v>-5.7346377000000004</v>
      </c>
    </row>
    <row r="252" spans="1:8" x14ac:dyDescent="0.2">
      <c r="A252" s="13" t="s">
        <v>0</v>
      </c>
      <c r="B252" s="10"/>
      <c r="C252" s="10">
        <v>2.4437999999999999E-3</v>
      </c>
      <c r="D252" s="3" t="s">
        <v>27</v>
      </c>
      <c r="E252" s="3" t="s">
        <v>26</v>
      </c>
      <c r="F252" s="3">
        <v>1</v>
      </c>
      <c r="G252" s="3"/>
      <c r="H252" s="3">
        <v>-6.0142072000000004</v>
      </c>
    </row>
    <row r="253" spans="1:8" x14ac:dyDescent="0.2">
      <c r="A253" s="13" t="s">
        <v>0</v>
      </c>
      <c r="B253" s="10"/>
      <c r="C253" s="10">
        <v>7.4010000000000005E-4</v>
      </c>
      <c r="D253" s="3" t="s">
        <v>31</v>
      </c>
      <c r="E253" s="3" t="s">
        <v>26</v>
      </c>
      <c r="F253" s="3">
        <v>1</v>
      </c>
      <c r="G253" s="3"/>
      <c r="H253" s="3">
        <v>-7.2087307000000003</v>
      </c>
    </row>
    <row r="254" spans="1:8" x14ac:dyDescent="0.2">
      <c r="A254" s="13" t="s">
        <v>0</v>
      </c>
      <c r="B254" s="10"/>
      <c r="C254" s="10">
        <v>3.5368000000000001E-3</v>
      </c>
      <c r="D254" s="3" t="s">
        <v>31</v>
      </c>
      <c r="E254" s="3" t="s">
        <v>26</v>
      </c>
      <c r="F254" s="3">
        <v>1</v>
      </c>
      <c r="G254" s="3"/>
      <c r="H254" s="3">
        <v>-5.6445287000000004</v>
      </c>
    </row>
    <row r="255" spans="1:8" x14ac:dyDescent="0.2">
      <c r="A255" s="13" t="s">
        <v>0</v>
      </c>
      <c r="B255" s="10"/>
      <c r="C255" s="10">
        <v>9.1120000000000003E-4</v>
      </c>
      <c r="D255" s="3" t="s">
        <v>31</v>
      </c>
      <c r="E255" s="3" t="s">
        <v>26</v>
      </c>
      <c r="F255" s="3">
        <v>1</v>
      </c>
      <c r="G255" s="3"/>
      <c r="H255" s="3">
        <v>-7.0007865999999996</v>
      </c>
    </row>
    <row r="256" spans="1:8" x14ac:dyDescent="0.2">
      <c r="A256" s="13" t="s">
        <v>0</v>
      </c>
      <c r="B256" s="10"/>
      <c r="C256" s="10">
        <v>1.3096E-3</v>
      </c>
      <c r="D256" s="3" t="s">
        <v>31</v>
      </c>
      <c r="E256" s="3" t="s">
        <v>26</v>
      </c>
      <c r="F256" s="3">
        <v>1</v>
      </c>
      <c r="G256" s="3"/>
      <c r="H256" s="3">
        <v>-6.6380395999999999</v>
      </c>
    </row>
    <row r="257" spans="1:8" x14ac:dyDescent="0.2">
      <c r="A257" s="13" t="s">
        <v>0</v>
      </c>
      <c r="B257" s="10"/>
      <c r="C257" s="10">
        <v>2.2436000000000001E-3</v>
      </c>
      <c r="D257" s="3" t="s">
        <v>27</v>
      </c>
      <c r="E257" s="3" t="s">
        <v>26</v>
      </c>
      <c r="F257" s="3">
        <v>1</v>
      </c>
      <c r="G257" s="3"/>
      <c r="H257" s="3">
        <v>-6.0996953999999999</v>
      </c>
    </row>
    <row r="258" spans="1:8" x14ac:dyDescent="0.2">
      <c r="A258" s="13" t="s">
        <v>0</v>
      </c>
      <c r="B258" s="10"/>
      <c r="C258" s="10">
        <v>3.6749999999999999E-4</v>
      </c>
      <c r="D258" s="3" t="s">
        <v>31</v>
      </c>
      <c r="E258" s="3" t="s">
        <v>26</v>
      </c>
      <c r="F258" s="3">
        <v>1</v>
      </c>
      <c r="G258" s="3"/>
      <c r="H258" s="3">
        <v>-7.9088089999999998</v>
      </c>
    </row>
    <row r="259" spans="1:8" x14ac:dyDescent="0.2">
      <c r="A259" s="13" t="s">
        <v>0</v>
      </c>
      <c r="B259" s="10"/>
      <c r="C259" s="10">
        <v>1.0170000000000001E-4</v>
      </c>
      <c r="D259" s="3" t="s">
        <v>31</v>
      </c>
      <c r="E259" s="3" t="s">
        <v>26</v>
      </c>
      <c r="F259" s="3">
        <v>1</v>
      </c>
      <c r="G259" s="3"/>
      <c r="H259" s="3">
        <v>-9.1934439000000001</v>
      </c>
    </row>
    <row r="260" spans="1:8" x14ac:dyDescent="0.2">
      <c r="A260" s="13" t="s">
        <v>0</v>
      </c>
      <c r="B260" s="10"/>
      <c r="C260" s="10">
        <v>4.8040000000000002E-4</v>
      </c>
      <c r="D260" s="3" t="s">
        <v>31</v>
      </c>
      <c r="E260" s="3" t="s">
        <v>26</v>
      </c>
      <c r="F260" s="3">
        <v>1</v>
      </c>
      <c r="G260" s="3"/>
      <c r="H260" s="3">
        <v>-7.6407916</v>
      </c>
    </row>
    <row r="261" spans="1:8" x14ac:dyDescent="0.2">
      <c r="A261" s="13" t="s">
        <v>0</v>
      </c>
      <c r="B261" s="10"/>
      <c r="C261" s="10">
        <v>2.2159999999999999E-4</v>
      </c>
      <c r="D261" s="3" t="s">
        <v>27</v>
      </c>
      <c r="E261" s="3" t="s">
        <v>26</v>
      </c>
      <c r="F261" s="3">
        <v>1</v>
      </c>
      <c r="G261" s="3"/>
      <c r="H261" s="3">
        <v>-8.4148081000000001</v>
      </c>
    </row>
    <row r="262" spans="1:8" x14ac:dyDescent="0.2">
      <c r="A262" s="13" t="s">
        <v>0</v>
      </c>
      <c r="B262" s="10"/>
      <c r="C262" s="10">
        <v>7.3569999999999998E-3</v>
      </c>
      <c r="D262" s="3" t="s">
        <v>27</v>
      </c>
      <c r="E262" s="3" t="s">
        <v>26</v>
      </c>
      <c r="F262" s="3">
        <v>1</v>
      </c>
      <c r="G262" s="3"/>
      <c r="H262" s="3">
        <v>-4.9121030000000001</v>
      </c>
    </row>
    <row r="263" spans="1:8" x14ac:dyDescent="0.2">
      <c r="A263" s="13" t="s">
        <v>0</v>
      </c>
      <c r="B263" s="10"/>
      <c r="C263" s="10">
        <v>2.8630000000000002E-4</v>
      </c>
      <c r="D263" s="3" t="s">
        <v>27</v>
      </c>
      <c r="E263" s="3" t="s">
        <v>25</v>
      </c>
      <c r="F263" s="3">
        <v>1</v>
      </c>
      <c r="G263" s="3"/>
      <c r="H263" s="3">
        <v>-8.1583410999999995</v>
      </c>
    </row>
    <row r="264" spans="1:8" x14ac:dyDescent="0.2">
      <c r="A264" s="13" t="s">
        <v>0</v>
      </c>
      <c r="B264" s="10"/>
      <c r="C264" s="10"/>
      <c r="D264" s="3"/>
      <c r="E264" s="3"/>
      <c r="F264" s="3"/>
      <c r="G264" s="3"/>
      <c r="H264" s="3"/>
    </row>
    <row r="265" spans="1:8" x14ac:dyDescent="0.2">
      <c r="A265" s="13" t="s">
        <v>0</v>
      </c>
      <c r="B265" s="10"/>
      <c r="C265" s="10">
        <v>1.9128999999999999E-3</v>
      </c>
      <c r="D265" s="3" t="s">
        <v>27</v>
      </c>
      <c r="E265" s="3" t="s">
        <v>25</v>
      </c>
      <c r="F265" s="3">
        <v>1</v>
      </c>
      <c r="G265" s="3"/>
      <c r="H265" s="3">
        <v>-6.2591191999999998</v>
      </c>
    </row>
    <row r="266" spans="1:8" x14ac:dyDescent="0.2">
      <c r="A266" s="13" t="s">
        <v>0</v>
      </c>
      <c r="B266" s="10"/>
      <c r="C266" s="10">
        <v>6.7480000000000003E-4</v>
      </c>
      <c r="D266" s="3"/>
      <c r="E266" s="3" t="s">
        <v>26</v>
      </c>
      <c r="F266" s="3"/>
      <c r="G266" s="3"/>
      <c r="H266" s="3">
        <v>-7.3011505000000003</v>
      </c>
    </row>
    <row r="267" spans="1:8" x14ac:dyDescent="0.2">
      <c r="A267" s="13" t="s">
        <v>0</v>
      </c>
      <c r="B267" s="10"/>
      <c r="C267" s="10"/>
      <c r="D267" s="3"/>
      <c r="E267" s="3"/>
      <c r="F267" s="3"/>
      <c r="G267" s="3"/>
      <c r="H267" s="3"/>
    </row>
    <row r="268" spans="1:8" x14ac:dyDescent="0.2">
      <c r="A268" s="13" t="s">
        <v>0</v>
      </c>
      <c r="B268" s="10"/>
      <c r="C268" s="10">
        <v>1.0441999999999999E-3</v>
      </c>
      <c r="D268" s="3" t="s">
        <v>27</v>
      </c>
      <c r="E268" s="3" t="s">
        <v>25</v>
      </c>
      <c r="F268" s="3">
        <v>1</v>
      </c>
      <c r="G268" s="3"/>
      <c r="H268" s="3">
        <v>-6.8644677999999999</v>
      </c>
    </row>
    <row r="269" spans="1:8" x14ac:dyDescent="0.2">
      <c r="A269" s="13" t="s">
        <v>0</v>
      </c>
      <c r="B269" s="10"/>
      <c r="C269" s="11">
        <v>1.3149999999999999E-6</v>
      </c>
      <c r="D269" s="3" t="s">
        <v>31</v>
      </c>
      <c r="E269" s="3" t="s">
        <v>26</v>
      </c>
      <c r="F269" s="3">
        <v>1</v>
      </c>
      <c r="G269" s="3"/>
      <c r="H269" s="3">
        <v>-13.541788</v>
      </c>
    </row>
    <row r="270" spans="1:8" x14ac:dyDescent="0.2">
      <c r="A270" s="13" t="s">
        <v>0</v>
      </c>
      <c r="B270" s="10"/>
      <c r="C270" s="10">
        <v>1.0087E-3</v>
      </c>
      <c r="D270" s="3" t="s">
        <v>27</v>
      </c>
      <c r="E270" s="3" t="s">
        <v>26</v>
      </c>
      <c r="F270" s="3">
        <v>1</v>
      </c>
      <c r="G270" s="3"/>
      <c r="H270" s="3">
        <v>-6.8991246000000004</v>
      </c>
    </row>
    <row r="271" spans="1:8" x14ac:dyDescent="0.2">
      <c r="A271" s="13" t="s">
        <v>0</v>
      </c>
      <c r="B271" s="10"/>
      <c r="C271" s="11">
        <v>1.4239999999999999E-5</v>
      </c>
      <c r="D271" s="3" t="s">
        <v>27</v>
      </c>
      <c r="E271" s="3" t="s">
        <v>26</v>
      </c>
      <c r="F271" s="3">
        <v>1</v>
      </c>
      <c r="G271" s="3"/>
      <c r="H271" s="3">
        <v>-11.159666</v>
      </c>
    </row>
    <row r="272" spans="1:8" x14ac:dyDescent="0.2">
      <c r="A272" s="13" t="s">
        <v>0</v>
      </c>
      <c r="B272" s="11">
        <v>6.58709E-5</v>
      </c>
      <c r="C272" s="10">
        <v>3.3153000000000002E-3</v>
      </c>
      <c r="D272" s="3" t="s">
        <v>27</v>
      </c>
      <c r="E272" s="3" t="s">
        <v>25</v>
      </c>
      <c r="F272" s="3">
        <v>1</v>
      </c>
      <c r="G272" s="3">
        <v>-9.6278138000000002</v>
      </c>
      <c r="H272" s="3">
        <v>-5.7092222000000001</v>
      </c>
    </row>
    <row r="273" spans="1:8" x14ac:dyDescent="0.2">
      <c r="A273" s="13" t="s">
        <v>0</v>
      </c>
      <c r="B273" s="10"/>
      <c r="C273" s="10">
        <v>4.0292799999999997E-2</v>
      </c>
      <c r="D273" s="3" t="s">
        <v>27</v>
      </c>
      <c r="E273" s="3" t="s">
        <v>25</v>
      </c>
      <c r="F273" s="3">
        <v>1</v>
      </c>
      <c r="G273" s="3"/>
      <c r="H273" s="3">
        <v>-3.2115819000000001</v>
      </c>
    </row>
    <row r="274" spans="1:8" x14ac:dyDescent="0.2">
      <c r="A274" s="13" t="s">
        <v>0</v>
      </c>
      <c r="B274" s="10"/>
      <c r="C274" s="10">
        <v>1.8181E-3</v>
      </c>
      <c r="D274" s="3" t="s">
        <v>31</v>
      </c>
      <c r="E274" s="3" t="s">
        <v>26</v>
      </c>
      <c r="F274" s="3">
        <v>1</v>
      </c>
      <c r="G274" s="3"/>
      <c r="H274" s="3">
        <v>-6.3099501</v>
      </c>
    </row>
    <row r="275" spans="1:8" x14ac:dyDescent="0.2">
      <c r="A275" s="13" t="s">
        <v>0</v>
      </c>
      <c r="B275" s="10"/>
      <c r="C275" s="10">
        <v>2.0693E-3</v>
      </c>
      <c r="D275" s="3" t="s">
        <v>27</v>
      </c>
      <c r="E275" s="3" t="s">
        <v>26</v>
      </c>
      <c r="F275" s="3">
        <v>1</v>
      </c>
      <c r="G275" s="3"/>
      <c r="H275" s="3">
        <v>-6.1805623000000001</v>
      </c>
    </row>
    <row r="276" spans="1:8" x14ac:dyDescent="0.2">
      <c r="A276" s="13" t="s">
        <v>0</v>
      </c>
      <c r="B276" s="10"/>
      <c r="C276" s="10">
        <v>7.2820000000000003E-4</v>
      </c>
      <c r="D276" s="3" t="s">
        <v>27</v>
      </c>
      <c r="E276" s="3" t="s">
        <v>25</v>
      </c>
      <c r="F276" s="3">
        <v>1</v>
      </c>
      <c r="G276" s="3"/>
      <c r="H276" s="3">
        <v>-7.2249046000000003</v>
      </c>
    </row>
    <row r="277" spans="1:8" x14ac:dyDescent="0.2">
      <c r="A277" s="13" t="s">
        <v>0</v>
      </c>
      <c r="B277" s="10">
        <v>2.12537E-4</v>
      </c>
      <c r="C277" s="10">
        <v>8.6769600000000002E-2</v>
      </c>
      <c r="D277" s="3" t="s">
        <v>27</v>
      </c>
      <c r="E277" s="3" t="s">
        <v>25</v>
      </c>
      <c r="F277" s="3">
        <v>1</v>
      </c>
      <c r="G277" s="3">
        <v>-8.4563945</v>
      </c>
      <c r="H277" s="3">
        <v>-2.4444990999999998</v>
      </c>
    </row>
    <row r="278" spans="1:8" x14ac:dyDescent="0.2">
      <c r="A278" s="13" t="s">
        <v>0</v>
      </c>
      <c r="B278" s="10"/>
      <c r="C278" s="10">
        <v>4.4974999999999998E-3</v>
      </c>
      <c r="D278" s="3" t="s">
        <v>31</v>
      </c>
      <c r="E278" s="3" t="s">
        <v>26</v>
      </c>
      <c r="F278" s="3">
        <v>1</v>
      </c>
      <c r="G278" s="3"/>
      <c r="H278" s="3">
        <v>-5.4042376000000001</v>
      </c>
    </row>
    <row r="279" spans="1:8" x14ac:dyDescent="0.2">
      <c r="A279" s="13" t="s">
        <v>0</v>
      </c>
      <c r="B279" s="10"/>
      <c r="C279" s="10">
        <v>5.1849999999999997E-4</v>
      </c>
      <c r="D279" s="3" t="s">
        <v>31</v>
      </c>
      <c r="E279" s="3" t="s">
        <v>26</v>
      </c>
      <c r="F279" s="3">
        <v>1</v>
      </c>
      <c r="G279" s="3"/>
      <c r="H279" s="3">
        <v>-7.5645455000000004</v>
      </c>
    </row>
    <row r="280" spans="1:8" x14ac:dyDescent="0.2">
      <c r="A280" s="13" t="s">
        <v>0</v>
      </c>
      <c r="B280" s="10"/>
      <c r="C280" s="10">
        <v>4.1866000000000004E-3</v>
      </c>
      <c r="D280" s="3" t="s">
        <v>31</v>
      </c>
      <c r="E280" s="3" t="s">
        <v>26</v>
      </c>
      <c r="F280" s="3">
        <v>1</v>
      </c>
      <c r="G280" s="3"/>
      <c r="H280" s="3">
        <v>-5.4758627000000004</v>
      </c>
    </row>
    <row r="281" spans="1:8" x14ac:dyDescent="0.2">
      <c r="A281" s="13" t="s">
        <v>0</v>
      </c>
      <c r="B281" s="10"/>
      <c r="C281" s="10">
        <v>4.2700000000000002E-4</v>
      </c>
      <c r="D281" s="3" t="s">
        <v>27</v>
      </c>
      <c r="E281" s="3" t="s">
        <v>25</v>
      </c>
      <c r="F281" s="3">
        <v>1</v>
      </c>
      <c r="G281" s="3"/>
      <c r="H281" s="3">
        <v>-7.7586282000000004</v>
      </c>
    </row>
    <row r="282" spans="1:8" x14ac:dyDescent="0.2">
      <c r="A282" s="13" t="s">
        <v>0</v>
      </c>
      <c r="B282" s="10"/>
      <c r="C282" s="10">
        <v>1.8453000000000001E-2</v>
      </c>
      <c r="D282" s="3" t="s">
        <v>31</v>
      </c>
      <c r="E282" s="3" t="s">
        <v>26</v>
      </c>
      <c r="F282" s="3">
        <v>1</v>
      </c>
      <c r="G282" s="3"/>
      <c r="H282" s="3">
        <v>-3.9925278</v>
      </c>
    </row>
    <row r="283" spans="1:8" x14ac:dyDescent="0.2">
      <c r="A283" s="13" t="s">
        <v>0</v>
      </c>
      <c r="B283" s="10"/>
      <c r="C283" s="11">
        <v>8.9149999999999999E-5</v>
      </c>
      <c r="D283" s="3" t="s">
        <v>31</v>
      </c>
      <c r="E283" s="3" t="s">
        <v>26</v>
      </c>
      <c r="F283" s="3">
        <v>1</v>
      </c>
      <c r="G283" s="3"/>
      <c r="H283" s="3">
        <v>-9.3251396999999994</v>
      </c>
    </row>
    <row r="284" spans="1:8" x14ac:dyDescent="0.2">
      <c r="A284" s="13" t="s">
        <v>0</v>
      </c>
      <c r="B284" s="10"/>
      <c r="C284" s="10">
        <v>4.7539000000000001E-3</v>
      </c>
      <c r="D284" s="3" t="s">
        <v>31</v>
      </c>
      <c r="E284" s="3" t="s">
        <v>26</v>
      </c>
      <c r="F284" s="3">
        <v>1</v>
      </c>
      <c r="G284" s="3"/>
      <c r="H284" s="3">
        <v>-5.3487856999999996</v>
      </c>
    </row>
    <row r="285" spans="1:8" x14ac:dyDescent="0.2">
      <c r="A285" s="13" t="s">
        <v>0</v>
      </c>
      <c r="B285" s="10"/>
      <c r="C285" s="10">
        <v>3.0861E-3</v>
      </c>
      <c r="D285" s="3" t="s">
        <v>31</v>
      </c>
      <c r="E285" s="3" t="s">
        <v>26</v>
      </c>
      <c r="F285" s="3">
        <v>1</v>
      </c>
      <c r="G285" s="3"/>
      <c r="H285" s="3">
        <v>-5.7808473999999999</v>
      </c>
    </row>
    <row r="286" spans="1:8" x14ac:dyDescent="0.2">
      <c r="A286" s="13" t="s">
        <v>0</v>
      </c>
      <c r="B286" s="10"/>
      <c r="C286" s="10">
        <v>1.011E-3</v>
      </c>
      <c r="D286" s="3" t="s">
        <v>27</v>
      </c>
      <c r="E286" s="3" t="s">
        <v>25</v>
      </c>
      <c r="F286" s="3">
        <v>1</v>
      </c>
      <c r="G286" s="3"/>
      <c r="H286" s="3">
        <v>-6.8968143</v>
      </c>
    </row>
    <row r="287" spans="1:8" x14ac:dyDescent="0.2">
      <c r="A287" s="13" t="s">
        <v>0</v>
      </c>
      <c r="B287" s="10"/>
      <c r="C287" s="10">
        <v>2.0408000000000002E-3</v>
      </c>
      <c r="D287" s="3" t="s">
        <v>27</v>
      </c>
      <c r="E287" s="3" t="s">
        <v>25</v>
      </c>
      <c r="F287" s="3">
        <v>1</v>
      </c>
      <c r="G287" s="3"/>
      <c r="H287" s="3">
        <v>-6.1944252000000004</v>
      </c>
    </row>
    <row r="288" spans="1:8" x14ac:dyDescent="0.2">
      <c r="A288" s="13" t="s">
        <v>0</v>
      </c>
      <c r="B288" s="10"/>
      <c r="C288" s="10">
        <v>2.7030000000000001E-4</v>
      </c>
      <c r="D288" s="3" t="s">
        <v>27</v>
      </c>
      <c r="E288" s="3" t="s">
        <v>25</v>
      </c>
      <c r="F288" s="3">
        <v>1</v>
      </c>
      <c r="G288" s="3"/>
      <c r="H288" s="3">
        <v>-8.2161039000000002</v>
      </c>
    </row>
    <row r="289" spans="1:8" x14ac:dyDescent="0.2">
      <c r="A289" s="13" t="s">
        <v>0</v>
      </c>
      <c r="B289" s="10"/>
      <c r="C289" s="10">
        <v>6.4704100000000001E-2</v>
      </c>
      <c r="D289" s="3" t="s">
        <v>31</v>
      </c>
      <c r="E289" s="3" t="s">
        <v>26</v>
      </c>
      <c r="F289" s="3">
        <v>1</v>
      </c>
      <c r="G289" s="3"/>
      <c r="H289" s="3">
        <v>-2.7379313999999999</v>
      </c>
    </row>
    <row r="290" spans="1:8" x14ac:dyDescent="0.2">
      <c r="A290" s="13" t="s">
        <v>0</v>
      </c>
      <c r="B290" s="10">
        <v>2.07443E-4</v>
      </c>
      <c r="C290" s="10">
        <v>3.8740900000000002E-2</v>
      </c>
      <c r="D290" s="3" t="s">
        <v>27</v>
      </c>
      <c r="E290" s="3" t="s">
        <v>25</v>
      </c>
      <c r="F290" s="3">
        <v>1</v>
      </c>
      <c r="G290" s="3">
        <v>-8.4806539999999995</v>
      </c>
      <c r="H290" s="3">
        <v>-3.2508602999999998</v>
      </c>
    </row>
    <row r="291" spans="1:8" x14ac:dyDescent="0.2">
      <c r="A291" s="13" t="s">
        <v>0</v>
      </c>
      <c r="B291" s="3"/>
      <c r="C291" s="10">
        <v>2.43E-4</v>
      </c>
      <c r="D291" s="3" t="s">
        <v>31</v>
      </c>
      <c r="E291" s="3" t="s">
        <v>26</v>
      </c>
      <c r="F291" s="3">
        <v>1</v>
      </c>
      <c r="G291" s="3"/>
      <c r="H291" s="3">
        <v>-8.3223874000000002</v>
      </c>
    </row>
    <row r="292" spans="1:8" x14ac:dyDescent="0.2">
      <c r="A292" s="13" t="s">
        <v>0</v>
      </c>
      <c r="B292" s="3"/>
      <c r="C292" s="10"/>
      <c r="D292" s="3"/>
      <c r="E292" s="3"/>
      <c r="F292" s="3"/>
      <c r="G292" s="3"/>
      <c r="H292" s="3"/>
    </row>
    <row r="293" spans="1:8" x14ac:dyDescent="0.2">
      <c r="A293" s="13" t="s">
        <v>0</v>
      </c>
      <c r="B293" s="3"/>
      <c r="C293" s="10">
        <v>4.1730000000000001E-4</v>
      </c>
      <c r="D293" s="3"/>
      <c r="E293" s="3" t="s">
        <v>26</v>
      </c>
      <c r="F293" s="3"/>
      <c r="G293" s="3"/>
      <c r="H293" s="3">
        <v>-7.7817315000000002</v>
      </c>
    </row>
    <row r="294" spans="1:8" x14ac:dyDescent="0.2">
      <c r="A294" s="13" t="s">
        <v>0</v>
      </c>
      <c r="B294" s="3"/>
      <c r="C294" s="10">
        <v>4.4309999999999998E-4</v>
      </c>
      <c r="D294" s="3" t="s">
        <v>31</v>
      </c>
      <c r="E294" s="3" t="s">
        <v>26</v>
      </c>
      <c r="F294" s="3">
        <v>1</v>
      </c>
      <c r="G294" s="3"/>
      <c r="H294" s="3">
        <v>-7.7216586999999999</v>
      </c>
    </row>
    <row r="295" spans="1:8" x14ac:dyDescent="0.2">
      <c r="A295" s="13" t="s">
        <v>0</v>
      </c>
      <c r="B295" s="3"/>
      <c r="C295" s="10">
        <v>1.261E-4</v>
      </c>
      <c r="D295" s="3" t="s">
        <v>31</v>
      </c>
      <c r="E295" s="3" t="s">
        <v>26</v>
      </c>
      <c r="F295" s="3">
        <v>1</v>
      </c>
      <c r="G295" s="3"/>
      <c r="H295" s="3">
        <v>-8.9785701000000007</v>
      </c>
    </row>
    <row r="296" spans="1:8" x14ac:dyDescent="0.2">
      <c r="A296" s="13" t="s">
        <v>0</v>
      </c>
      <c r="B296" s="3"/>
      <c r="C296" s="10">
        <v>1.1967E-3</v>
      </c>
      <c r="D296" s="3"/>
      <c r="E296" s="3" t="s">
        <v>26</v>
      </c>
      <c r="F296" s="3"/>
      <c r="G296" s="3"/>
      <c r="H296" s="3">
        <v>-6.7281481999999997</v>
      </c>
    </row>
    <row r="297" spans="1:8" x14ac:dyDescent="0.2">
      <c r="A297" s="13" t="s">
        <v>0</v>
      </c>
      <c r="B297" s="3"/>
      <c r="C297" s="11">
        <v>6.6880000000000002E-6</v>
      </c>
      <c r="D297" s="3" t="s">
        <v>31</v>
      </c>
      <c r="E297" s="3" t="s">
        <v>26</v>
      </c>
      <c r="F297" s="3">
        <v>1</v>
      </c>
      <c r="G297" s="3"/>
      <c r="H297" s="3">
        <v>-11.9152</v>
      </c>
    </row>
    <row r="298" spans="1:8" x14ac:dyDescent="0.2">
      <c r="A298" s="13" t="s">
        <v>0</v>
      </c>
      <c r="B298" s="3"/>
      <c r="C298" s="10">
        <v>2.0127000000000001E-3</v>
      </c>
      <c r="D298" s="3" t="s">
        <v>27</v>
      </c>
      <c r="E298" s="3" t="s">
        <v>25</v>
      </c>
      <c r="F298" s="3">
        <v>1</v>
      </c>
      <c r="G298" s="3"/>
      <c r="H298" s="3">
        <v>-6.2082880999999999</v>
      </c>
    </row>
    <row r="299" spans="1:8" x14ac:dyDescent="0.2">
      <c r="A299" s="13" t="s">
        <v>0</v>
      </c>
      <c r="B299" s="3"/>
      <c r="C299" s="10">
        <v>1.65E-3</v>
      </c>
      <c r="D299" s="3"/>
      <c r="E299" s="3" t="s">
        <v>26</v>
      </c>
      <c r="F299" s="3"/>
      <c r="G299" s="3"/>
      <c r="H299" s="3">
        <v>-6.4069903000000004</v>
      </c>
    </row>
    <row r="300" spans="1:8" x14ac:dyDescent="0.2">
      <c r="A300" s="13" t="s">
        <v>0</v>
      </c>
      <c r="B300" s="3"/>
      <c r="C300" s="11">
        <v>6.5259999999999995E-5</v>
      </c>
      <c r="D300" s="3"/>
      <c r="E300" s="3" t="s">
        <v>26</v>
      </c>
      <c r="F300" s="3"/>
      <c r="G300" s="3"/>
      <c r="H300" s="3">
        <v>-9.6370562</v>
      </c>
    </row>
    <row r="301" spans="1:8" x14ac:dyDescent="0.2">
      <c r="A301" s="13" t="s">
        <v>0</v>
      </c>
      <c r="B301" s="3"/>
      <c r="C301" s="10">
        <v>3.2969999999999999E-4</v>
      </c>
      <c r="D301" s="3" t="s">
        <v>31</v>
      </c>
      <c r="E301" s="3" t="s">
        <v>26</v>
      </c>
      <c r="F301" s="3">
        <v>1</v>
      </c>
      <c r="G301" s="3"/>
      <c r="H301" s="3">
        <v>-8.0174032000000004</v>
      </c>
    </row>
    <row r="302" spans="1:8" x14ac:dyDescent="0.2">
      <c r="A302" s="13" t="s">
        <v>0</v>
      </c>
      <c r="B302" s="3"/>
      <c r="C302" s="10">
        <v>7.4253000000000001E-3</v>
      </c>
      <c r="D302" s="3"/>
      <c r="E302" s="3" t="s">
        <v>26</v>
      </c>
      <c r="F302" s="3"/>
      <c r="G302" s="3"/>
      <c r="H302" s="3">
        <v>-4.9028611</v>
      </c>
    </row>
    <row r="303" spans="1:8" x14ac:dyDescent="0.2">
      <c r="A303" s="13" t="s">
        <v>0</v>
      </c>
      <c r="B303" s="3"/>
      <c r="C303" s="10">
        <v>1.024E-4</v>
      </c>
      <c r="D303" s="3" t="s">
        <v>31</v>
      </c>
      <c r="E303" s="3" t="s">
        <v>26</v>
      </c>
      <c r="F303" s="3">
        <v>1</v>
      </c>
      <c r="G303" s="3"/>
      <c r="H303" s="3">
        <v>-9.1865067000000007</v>
      </c>
    </row>
    <row r="304" spans="1:8" x14ac:dyDescent="0.2">
      <c r="A304" s="13" t="s">
        <v>0</v>
      </c>
      <c r="B304" s="3"/>
      <c r="C304" s="10">
        <v>2.096E-4</v>
      </c>
      <c r="D304" s="3" t="s">
        <v>27</v>
      </c>
      <c r="E304" s="3" t="s">
        <v>26</v>
      </c>
      <c r="F304" s="3">
        <v>1</v>
      </c>
      <c r="G304" s="3"/>
      <c r="H304" s="3">
        <v>-8.4702570999999995</v>
      </c>
    </row>
    <row r="305" spans="1:8" x14ac:dyDescent="0.2">
      <c r="A305" s="13" t="s">
        <v>0</v>
      </c>
      <c r="B305" s="3"/>
      <c r="C305" s="10">
        <v>3.4370000000000001E-4</v>
      </c>
      <c r="D305" s="3"/>
      <c r="E305" s="3" t="s">
        <v>26</v>
      </c>
      <c r="F305" s="3"/>
      <c r="G305" s="3"/>
      <c r="H305" s="3">
        <v>-7.9758141</v>
      </c>
    </row>
    <row r="306" spans="1:8" x14ac:dyDescent="0.2">
      <c r="A306" s="13" t="s">
        <v>0</v>
      </c>
      <c r="B306" s="3"/>
      <c r="C306" s="10">
        <v>4.0400000000000001E-4</v>
      </c>
      <c r="D306" s="3" t="s">
        <v>31</v>
      </c>
      <c r="E306" s="3" t="s">
        <v>26</v>
      </c>
      <c r="F306" s="3">
        <v>1</v>
      </c>
      <c r="G306" s="3"/>
      <c r="H306" s="3">
        <v>-7.8140783999999996</v>
      </c>
    </row>
    <row r="307" spans="1:8" x14ac:dyDescent="0.2">
      <c r="A307" s="13" t="s">
        <v>0</v>
      </c>
      <c r="B307" s="3"/>
      <c r="C307" s="10">
        <v>2.7470000000000001E-4</v>
      </c>
      <c r="D307" s="3" t="s">
        <v>27</v>
      </c>
      <c r="E307" s="3" t="s">
        <v>25</v>
      </c>
      <c r="F307" s="3">
        <v>1</v>
      </c>
      <c r="G307" s="3"/>
      <c r="H307" s="3">
        <v>-8.1999329000000003</v>
      </c>
    </row>
    <row r="308" spans="1:8" x14ac:dyDescent="0.2">
      <c r="A308" s="13" t="s">
        <v>0</v>
      </c>
      <c r="B308" s="3"/>
      <c r="C308" s="10">
        <v>1.1479999999999999E-3</v>
      </c>
      <c r="D308" s="3" t="s">
        <v>31</v>
      </c>
      <c r="E308" s="3" t="s">
        <v>26</v>
      </c>
      <c r="F308" s="3">
        <v>1</v>
      </c>
      <c r="G308" s="3"/>
      <c r="H308" s="3">
        <v>-6.7697374999999997</v>
      </c>
    </row>
    <row r="309" spans="1:8" x14ac:dyDescent="0.2">
      <c r="A309" s="13" t="s">
        <v>0</v>
      </c>
      <c r="B309" s="3"/>
      <c r="C309" s="10">
        <v>1.3199900000000001E-2</v>
      </c>
      <c r="D309" s="3" t="s">
        <v>31</v>
      </c>
      <c r="E309" s="3" t="s">
        <v>26</v>
      </c>
      <c r="F309" s="3">
        <v>1</v>
      </c>
      <c r="G309" s="3"/>
      <c r="H309" s="3">
        <v>-4.3275489</v>
      </c>
    </row>
    <row r="310" spans="1:8" x14ac:dyDescent="0.2">
      <c r="A310" s="13" t="s">
        <v>0</v>
      </c>
      <c r="B310" s="3"/>
      <c r="C310" s="10">
        <v>1.1192000000000001E-3</v>
      </c>
      <c r="D310" s="3"/>
      <c r="E310" s="3" t="s">
        <v>25</v>
      </c>
      <c r="F310" s="3"/>
      <c r="G310" s="3"/>
      <c r="H310" s="3">
        <v>-6.7951528000000003</v>
      </c>
    </row>
    <row r="311" spans="1:8" x14ac:dyDescent="0.2">
      <c r="A311" s="13" t="s">
        <v>1</v>
      </c>
      <c r="B311" s="11">
        <v>1.10438E-6</v>
      </c>
      <c r="C311" s="11">
        <v>2.9960000000000001E-5</v>
      </c>
      <c r="D311" s="3" t="s">
        <v>27</v>
      </c>
      <c r="E311" s="3" t="s">
        <v>25</v>
      </c>
      <c r="F311" s="3">
        <v>1</v>
      </c>
      <c r="G311" s="3">
        <v>-13.716226000000001</v>
      </c>
      <c r="H311" s="3">
        <v>-10.415691000000001</v>
      </c>
    </row>
    <row r="312" spans="1:8" x14ac:dyDescent="0.2">
      <c r="A312" s="13" t="s">
        <v>1</v>
      </c>
      <c r="B312" s="10"/>
      <c r="C312" s="10"/>
      <c r="D312" s="3" t="s">
        <v>27</v>
      </c>
      <c r="E312" s="3"/>
      <c r="F312" s="3">
        <v>1</v>
      </c>
      <c r="G312" s="3"/>
      <c r="H312" s="3"/>
    </row>
    <row r="313" spans="1:8" x14ac:dyDescent="0.2">
      <c r="A313" s="13" t="s">
        <v>1</v>
      </c>
      <c r="B313" s="10"/>
      <c r="C313" s="10"/>
      <c r="D313" s="3" t="s">
        <v>27</v>
      </c>
      <c r="E313" s="3"/>
      <c r="F313" s="3">
        <v>1</v>
      </c>
      <c r="G313" s="3"/>
      <c r="H313" s="3"/>
    </row>
    <row r="314" spans="1:8" x14ac:dyDescent="0.2">
      <c r="A314" s="13" t="s">
        <v>1</v>
      </c>
      <c r="B314" s="10"/>
      <c r="C314" s="10"/>
      <c r="D314" s="3" t="s">
        <v>31</v>
      </c>
      <c r="E314" s="3"/>
      <c r="F314" s="3">
        <v>1</v>
      </c>
      <c r="G314" s="3"/>
      <c r="H314" s="3"/>
    </row>
    <row r="315" spans="1:8" x14ac:dyDescent="0.2">
      <c r="A315" s="13" t="s">
        <v>1</v>
      </c>
      <c r="B315" s="10"/>
      <c r="C315" s="10"/>
      <c r="D315" s="3" t="s">
        <v>31</v>
      </c>
      <c r="E315" s="3"/>
      <c r="F315" s="3">
        <v>1</v>
      </c>
      <c r="G315" s="3"/>
      <c r="H315" s="3"/>
    </row>
    <row r="316" spans="1:8" x14ac:dyDescent="0.2">
      <c r="A316" s="13" t="s">
        <v>1</v>
      </c>
      <c r="B316" s="10"/>
      <c r="C316" s="10"/>
      <c r="D316" s="3"/>
      <c r="E316" s="3"/>
      <c r="F316" s="3"/>
      <c r="G316" s="3"/>
      <c r="H316" s="3"/>
    </row>
    <row r="317" spans="1:8" x14ac:dyDescent="0.2">
      <c r="A317" s="13" t="s">
        <v>1</v>
      </c>
      <c r="B317" s="10"/>
      <c r="C317" s="11">
        <v>4.1169999999999997E-6</v>
      </c>
      <c r="D317" s="3" t="s">
        <v>31</v>
      </c>
      <c r="E317" s="3" t="s">
        <v>25</v>
      </c>
      <c r="F317" s="3">
        <v>1</v>
      </c>
      <c r="G317" s="3"/>
      <c r="H317" s="3">
        <v>-12.400403000000001</v>
      </c>
    </row>
    <row r="318" spans="1:8" x14ac:dyDescent="0.2">
      <c r="A318" s="13" t="s">
        <v>1</v>
      </c>
      <c r="B318" s="11">
        <v>9.793540000000001E-7</v>
      </c>
      <c r="C318" s="11">
        <v>3.2480000000000001E-5</v>
      </c>
      <c r="D318" s="3" t="s">
        <v>27</v>
      </c>
      <c r="E318" s="3" t="s">
        <v>25</v>
      </c>
      <c r="F318" s="3">
        <v>1</v>
      </c>
      <c r="G318" s="3">
        <v>-13.836373</v>
      </c>
      <c r="H318" s="3">
        <v>-10.334823999999999</v>
      </c>
    </row>
    <row r="319" spans="1:8" x14ac:dyDescent="0.2">
      <c r="A319" s="13" t="s">
        <v>1</v>
      </c>
      <c r="B319" s="10"/>
      <c r="C319" s="11">
        <v>6.4140000000000006E-5</v>
      </c>
      <c r="D319" s="3" t="s">
        <v>27</v>
      </c>
      <c r="E319" s="3" t="s">
        <v>25</v>
      </c>
      <c r="F319" s="3">
        <v>1</v>
      </c>
      <c r="G319" s="3"/>
      <c r="H319" s="3">
        <v>-9.6543846999999996</v>
      </c>
    </row>
    <row r="320" spans="1:8" x14ac:dyDescent="0.2">
      <c r="A320" s="13" t="s">
        <v>1</v>
      </c>
      <c r="B320" s="11">
        <v>7.4135400000000001E-7</v>
      </c>
      <c r="C320" s="11">
        <v>5.2649999999999999E-5</v>
      </c>
      <c r="D320" s="3" t="s">
        <v>31</v>
      </c>
      <c r="E320" s="3" t="s">
        <v>25</v>
      </c>
      <c r="F320" s="3">
        <v>1</v>
      </c>
      <c r="G320" s="3">
        <v>-14.114788000000001</v>
      </c>
      <c r="H320" s="3">
        <v>-9.8519316999999997</v>
      </c>
    </row>
    <row r="321" spans="1:8" x14ac:dyDescent="0.2">
      <c r="A321" s="13" t="s">
        <v>1</v>
      </c>
      <c r="B321" s="11">
        <v>4.5425300000000001E-7</v>
      </c>
      <c r="C321" s="11">
        <v>1.057E-5</v>
      </c>
      <c r="D321" s="3" t="s">
        <v>27</v>
      </c>
      <c r="E321" s="3" t="s">
        <v>25</v>
      </c>
      <c r="F321" s="3">
        <v>1</v>
      </c>
      <c r="G321" s="3">
        <v>-14.604611999999999</v>
      </c>
      <c r="H321" s="3">
        <v>-11.457727</v>
      </c>
    </row>
    <row r="322" spans="1:8" x14ac:dyDescent="0.2">
      <c r="A322" s="13" t="s">
        <v>1</v>
      </c>
      <c r="B322" s="11">
        <v>1.99331E-7</v>
      </c>
      <c r="C322" s="11">
        <v>7.4449999999999994E-5</v>
      </c>
      <c r="D322" s="3" t="s">
        <v>31</v>
      </c>
      <c r="E322" s="3" t="s">
        <v>25</v>
      </c>
      <c r="F322" s="3">
        <v>1</v>
      </c>
      <c r="G322" s="3">
        <v>-15.428299000000001</v>
      </c>
      <c r="H322" s="3">
        <v>-9.5053585999999992</v>
      </c>
    </row>
    <row r="323" spans="1:8" x14ac:dyDescent="0.2">
      <c r="A323" s="13" t="s">
        <v>1</v>
      </c>
      <c r="B323" s="10"/>
      <c r="C323" s="11">
        <v>2.2790000000000001E-6</v>
      </c>
      <c r="D323" s="3" t="s">
        <v>27</v>
      </c>
      <c r="E323" s="3" t="s">
        <v>25</v>
      </c>
      <c r="F323" s="3">
        <v>1</v>
      </c>
      <c r="G323" s="3"/>
      <c r="H323" s="3">
        <v>-12.991887999999999</v>
      </c>
    </row>
    <row r="324" spans="1:8" x14ac:dyDescent="0.2">
      <c r="A324" s="13" t="s">
        <v>1</v>
      </c>
      <c r="B324" s="11">
        <v>4.6964399999999999E-6</v>
      </c>
      <c r="C324" s="11">
        <v>2.313E-5</v>
      </c>
      <c r="D324" s="3" t="s">
        <v>27</v>
      </c>
      <c r="E324" s="3" t="s">
        <v>25</v>
      </c>
      <c r="F324" s="3">
        <v>1</v>
      </c>
      <c r="G324" s="3">
        <v>-12.268706</v>
      </c>
      <c r="H324" s="3">
        <v>-10.674467</v>
      </c>
    </row>
    <row r="325" spans="1:8" x14ac:dyDescent="0.2">
      <c r="A325" s="13" t="s">
        <v>1</v>
      </c>
      <c r="B325" s="11">
        <v>5.6499400000000002E-6</v>
      </c>
      <c r="C325" s="11">
        <v>7.8150000000000002E-5</v>
      </c>
      <c r="D325" s="3" t="s">
        <v>27</v>
      </c>
      <c r="E325" s="3" t="s">
        <v>25</v>
      </c>
      <c r="F325" s="3">
        <v>1</v>
      </c>
      <c r="G325" s="3">
        <v>-12.083866</v>
      </c>
      <c r="H325" s="3">
        <v>-9.4568382999999994</v>
      </c>
    </row>
    <row r="326" spans="1:8" x14ac:dyDescent="0.2">
      <c r="A326" s="13" t="s">
        <v>1</v>
      </c>
      <c r="B326" s="11">
        <v>1.3196600000000001E-7</v>
      </c>
      <c r="C326" s="11">
        <v>1.5290000000000001E-5</v>
      </c>
      <c r="D326" s="3" t="s">
        <v>27</v>
      </c>
      <c r="E326" s="3" t="s">
        <v>25</v>
      </c>
      <c r="F326" s="3">
        <v>1</v>
      </c>
      <c r="G326" s="3">
        <v>-15.840722</v>
      </c>
      <c r="H326" s="3">
        <v>-11.088043000000001</v>
      </c>
    </row>
    <row r="327" spans="1:8" x14ac:dyDescent="0.2">
      <c r="A327" s="13" t="s">
        <v>1</v>
      </c>
      <c r="B327" s="11">
        <v>6.5654900000000002E-6</v>
      </c>
      <c r="C327" s="10">
        <v>1.1179999999999999E-4</v>
      </c>
      <c r="D327" s="3" t="s">
        <v>27</v>
      </c>
      <c r="E327" s="3" t="s">
        <v>25</v>
      </c>
      <c r="F327" s="3">
        <v>1</v>
      </c>
      <c r="G327" s="3">
        <v>-11.933683</v>
      </c>
      <c r="H327" s="3">
        <v>-9.0987095999999994</v>
      </c>
    </row>
    <row r="328" spans="1:8" x14ac:dyDescent="0.2">
      <c r="A328" s="13" t="s">
        <v>1</v>
      </c>
      <c r="B328" s="11">
        <v>1.25425E-7</v>
      </c>
      <c r="C328" s="11">
        <v>1.0519999999999999E-5</v>
      </c>
      <c r="D328" s="3" t="s">
        <v>27</v>
      </c>
      <c r="E328" s="3" t="s">
        <v>25</v>
      </c>
      <c r="F328" s="3">
        <v>1</v>
      </c>
      <c r="G328" s="3">
        <v>-15.891558</v>
      </c>
      <c r="H328" s="3">
        <v>-11.462346</v>
      </c>
    </row>
    <row r="329" spans="1:8" x14ac:dyDescent="0.2">
      <c r="A329" s="13" t="s">
        <v>1</v>
      </c>
      <c r="B329" s="11">
        <v>1.3898199999999999E-6</v>
      </c>
      <c r="C329" s="11">
        <v>2.5020000000000001E-5</v>
      </c>
      <c r="D329" s="3" t="s">
        <v>27</v>
      </c>
      <c r="E329" s="3" t="s">
        <v>25</v>
      </c>
      <c r="F329" s="3">
        <v>1</v>
      </c>
      <c r="G329" s="3">
        <v>-13.486336</v>
      </c>
      <c r="H329" s="3">
        <v>-10.595910999999999</v>
      </c>
    </row>
    <row r="330" spans="1:8" x14ac:dyDescent="0.2">
      <c r="A330" s="13" t="s">
        <v>1</v>
      </c>
      <c r="B330" s="11">
        <v>2.7860800000000002E-6</v>
      </c>
      <c r="C330" s="11">
        <v>1.4739999999999999E-5</v>
      </c>
      <c r="D330" s="3" t="s">
        <v>27</v>
      </c>
      <c r="E330" s="3" t="s">
        <v>25</v>
      </c>
      <c r="F330" s="3">
        <v>1</v>
      </c>
      <c r="G330" s="3">
        <v>-12.790875</v>
      </c>
      <c r="H330" s="3">
        <v>-11.125014</v>
      </c>
    </row>
    <row r="331" spans="1:8" x14ac:dyDescent="0.2">
      <c r="A331" s="13" t="s">
        <v>1</v>
      </c>
      <c r="B331" s="10"/>
      <c r="C331" s="11">
        <v>3.0309999999999999E-5</v>
      </c>
      <c r="D331" s="3" t="s">
        <v>31</v>
      </c>
      <c r="E331" s="3" t="s">
        <v>26</v>
      </c>
      <c r="F331" s="3">
        <v>1</v>
      </c>
      <c r="G331" s="3"/>
      <c r="H331" s="3">
        <v>-10.404138</v>
      </c>
    </row>
    <row r="332" spans="1:8" x14ac:dyDescent="0.2">
      <c r="A332" s="13" t="s">
        <v>1</v>
      </c>
      <c r="B332" s="11">
        <v>5.6238899999999998E-6</v>
      </c>
      <c r="C332" s="11">
        <v>7.1749999999999996E-5</v>
      </c>
      <c r="D332" s="3" t="s">
        <v>27</v>
      </c>
      <c r="E332" s="3" t="s">
        <v>25</v>
      </c>
      <c r="F332" s="3">
        <v>1</v>
      </c>
      <c r="G332" s="3">
        <v>-12.088487000000001</v>
      </c>
      <c r="H332" s="3">
        <v>-9.5423255000000005</v>
      </c>
    </row>
    <row r="333" spans="1:8" x14ac:dyDescent="0.2">
      <c r="A333" s="13" t="s">
        <v>1</v>
      </c>
      <c r="B333" s="11">
        <v>6.8797300000000002E-9</v>
      </c>
      <c r="C333" s="11">
        <v>2.4029999999999999E-5</v>
      </c>
      <c r="D333" s="3" t="s">
        <v>27</v>
      </c>
      <c r="E333" s="3" t="s">
        <v>25</v>
      </c>
      <c r="F333" s="3">
        <v>1</v>
      </c>
      <c r="G333" s="3">
        <v>-18.794685999999999</v>
      </c>
      <c r="H333" s="3">
        <v>-10.636345</v>
      </c>
    </row>
    <row r="334" spans="1:8" x14ac:dyDescent="0.2">
      <c r="A334" s="13" t="s">
        <v>1</v>
      </c>
      <c r="B334" s="11">
        <v>5.76304E-7</v>
      </c>
      <c r="C334" s="11">
        <v>1.5690000000000001E-5</v>
      </c>
      <c r="D334" s="3" t="s">
        <v>31</v>
      </c>
      <c r="E334" s="3" t="s">
        <v>25</v>
      </c>
      <c r="F334" s="3">
        <v>1</v>
      </c>
      <c r="G334" s="3">
        <v>-14.366631</v>
      </c>
      <c r="H334" s="3">
        <v>-11.062627000000001</v>
      </c>
    </row>
    <row r="335" spans="1:8" x14ac:dyDescent="0.2">
      <c r="A335" s="13" t="s">
        <v>1</v>
      </c>
      <c r="B335" s="10"/>
      <c r="C335" s="11">
        <v>1.0950000000000001E-6</v>
      </c>
      <c r="D335" s="3" t="s">
        <v>31</v>
      </c>
      <c r="E335" s="3" t="s">
        <v>26</v>
      </c>
      <c r="F335" s="3">
        <v>1</v>
      </c>
      <c r="G335" s="3"/>
      <c r="H335" s="3">
        <v>-13.724318</v>
      </c>
    </row>
    <row r="336" spans="1:8" x14ac:dyDescent="0.2">
      <c r="A336" s="13" t="s">
        <v>1</v>
      </c>
      <c r="B336" s="11">
        <v>1.02686E-6</v>
      </c>
      <c r="C336" s="11">
        <v>1.2480000000000001E-5</v>
      </c>
      <c r="D336" s="3" t="s">
        <v>31</v>
      </c>
      <c r="E336" s="3" t="s">
        <v>25</v>
      </c>
      <c r="F336" s="3">
        <v>1</v>
      </c>
      <c r="G336" s="3">
        <v>-13.789005</v>
      </c>
      <c r="H336" s="3">
        <v>-11.291366999999999</v>
      </c>
    </row>
    <row r="337" spans="1:8" x14ac:dyDescent="0.2">
      <c r="A337" s="13" t="s">
        <v>1</v>
      </c>
      <c r="B337" s="11">
        <v>5.0054399999999996E-7</v>
      </c>
      <c r="C337" s="11">
        <v>1.7770000000000001E-5</v>
      </c>
      <c r="D337" s="3" t="s">
        <v>31</v>
      </c>
      <c r="E337" s="3" t="s">
        <v>25</v>
      </c>
      <c r="F337" s="3">
        <v>1</v>
      </c>
      <c r="G337" s="3">
        <v>-14.507569999999999</v>
      </c>
      <c r="H337" s="3">
        <v>-10.937863999999999</v>
      </c>
    </row>
    <row r="338" spans="1:8" x14ac:dyDescent="0.2">
      <c r="A338" s="13" t="s">
        <v>1</v>
      </c>
      <c r="B338" s="11">
        <v>8.5751599999999996E-7</v>
      </c>
      <c r="C338" s="11">
        <v>2.1780000000000002E-5</v>
      </c>
      <c r="D338" s="3" t="s">
        <v>27</v>
      </c>
      <c r="E338" s="3" t="s">
        <v>25</v>
      </c>
      <c r="F338" s="3">
        <v>1</v>
      </c>
      <c r="G338" s="3">
        <v>-13.969226000000001</v>
      </c>
      <c r="H338" s="3">
        <v>-10.734541</v>
      </c>
    </row>
    <row r="339" spans="1:8" x14ac:dyDescent="0.2">
      <c r="A339" s="13" t="s">
        <v>1</v>
      </c>
      <c r="B339" s="11">
        <v>4.2719700000000004E-6</v>
      </c>
      <c r="C339" s="11">
        <v>6.7879999999999994E-5</v>
      </c>
      <c r="D339" s="3" t="s">
        <v>27</v>
      </c>
      <c r="E339" s="3" t="s">
        <v>25</v>
      </c>
      <c r="F339" s="3">
        <v>1</v>
      </c>
      <c r="G339" s="3">
        <v>-12.363435000000001</v>
      </c>
      <c r="H339" s="3">
        <v>-9.5977779999999999</v>
      </c>
    </row>
    <row r="340" spans="1:8" x14ac:dyDescent="0.2">
      <c r="A340" s="13" t="s">
        <v>1</v>
      </c>
      <c r="B340" s="11">
        <v>7.6572700000000004E-7</v>
      </c>
      <c r="C340" s="10">
        <v>1.043E-4</v>
      </c>
      <c r="D340" s="3" t="s">
        <v>31</v>
      </c>
      <c r="E340" s="3" t="s">
        <v>25</v>
      </c>
      <c r="F340" s="3">
        <v>1</v>
      </c>
      <c r="G340" s="3">
        <v>-14.08244</v>
      </c>
      <c r="H340" s="3">
        <v>-9.1680282999999996</v>
      </c>
    </row>
    <row r="341" spans="1:8" x14ac:dyDescent="0.2">
      <c r="A341" s="13" t="s">
        <v>1</v>
      </c>
      <c r="B341" s="10"/>
      <c r="C341" s="10">
        <v>1.142E-4</v>
      </c>
      <c r="D341" s="3" t="s">
        <v>27</v>
      </c>
      <c r="E341" s="3" t="s">
        <v>26</v>
      </c>
      <c r="F341" s="3">
        <v>1</v>
      </c>
      <c r="G341" s="3"/>
      <c r="H341" s="3">
        <v>-9.0779183000000003</v>
      </c>
    </row>
    <row r="342" spans="1:8" x14ac:dyDescent="0.2">
      <c r="A342" s="13" t="s">
        <v>1</v>
      </c>
      <c r="B342" s="11">
        <v>7.6899500000000005E-5</v>
      </c>
      <c r="C342" s="10">
        <v>4.2845000000000001E-3</v>
      </c>
      <c r="D342" s="3" t="s">
        <v>31</v>
      </c>
      <c r="E342" s="3" t="s">
        <v>25</v>
      </c>
      <c r="F342" s="3">
        <v>1</v>
      </c>
      <c r="G342" s="3">
        <v>-9.4730112000000002</v>
      </c>
      <c r="H342" s="3">
        <v>-5.4527577000000003</v>
      </c>
    </row>
    <row r="343" spans="1:8" x14ac:dyDescent="0.2">
      <c r="A343" s="13" t="s">
        <v>1</v>
      </c>
      <c r="B343" s="11">
        <v>1.3770399999999999E-6</v>
      </c>
      <c r="C343" s="10">
        <v>1.4750000000000001E-4</v>
      </c>
      <c r="D343" s="3" t="s">
        <v>27</v>
      </c>
      <c r="E343" s="3" t="s">
        <v>25</v>
      </c>
      <c r="F343" s="3">
        <v>1</v>
      </c>
      <c r="G343" s="3">
        <v>-13.495574</v>
      </c>
      <c r="H343" s="3">
        <v>-8.8214518999999996</v>
      </c>
    </row>
    <row r="344" spans="1:8" x14ac:dyDescent="0.2">
      <c r="A344" s="13" t="s">
        <v>1</v>
      </c>
      <c r="B344" s="11">
        <v>3.6124400000000003E-5</v>
      </c>
      <c r="C344" s="10">
        <v>8.6200000000000003E-4</v>
      </c>
      <c r="D344" s="3" t="s">
        <v>31</v>
      </c>
      <c r="E344" s="3" t="s">
        <v>25</v>
      </c>
      <c r="F344" s="3">
        <v>1</v>
      </c>
      <c r="G344" s="3">
        <v>-10.228541999999999</v>
      </c>
      <c r="H344" s="3">
        <v>-7.0562379000000002</v>
      </c>
    </row>
    <row r="345" spans="1:8" x14ac:dyDescent="0.2">
      <c r="A345" s="13" t="s">
        <v>1</v>
      </c>
      <c r="B345" s="11">
        <v>4.7776699999999999E-5</v>
      </c>
      <c r="C345" s="10">
        <v>2.8463999999999998E-3</v>
      </c>
      <c r="D345" s="3" t="s">
        <v>27</v>
      </c>
      <c r="E345" s="3" t="s">
        <v>25</v>
      </c>
      <c r="F345" s="3">
        <v>1</v>
      </c>
      <c r="G345" s="3">
        <v>-9.9489725</v>
      </c>
      <c r="H345" s="3">
        <v>-5.8617146</v>
      </c>
    </row>
    <row r="346" spans="1:8" x14ac:dyDescent="0.2">
      <c r="A346" s="13" t="s">
        <v>1</v>
      </c>
      <c r="B346" s="11">
        <v>8.5918800000000001E-5</v>
      </c>
      <c r="C346" s="10">
        <v>4.3242999999999997E-3</v>
      </c>
      <c r="D346" s="3" t="s">
        <v>27</v>
      </c>
      <c r="E346" s="3" t="s">
        <v>25</v>
      </c>
      <c r="F346" s="3">
        <v>1</v>
      </c>
      <c r="G346" s="3">
        <v>-9.3621078999999998</v>
      </c>
      <c r="H346" s="3">
        <v>-5.4435159000000004</v>
      </c>
    </row>
    <row r="347" spans="1:8" x14ac:dyDescent="0.2">
      <c r="A347" s="13" t="s">
        <v>1</v>
      </c>
      <c r="B347" s="11">
        <v>9.2029199999999994E-8</v>
      </c>
      <c r="C347" s="11">
        <v>5.2769999999999998E-5</v>
      </c>
      <c r="D347" s="3" t="s">
        <v>27</v>
      </c>
      <c r="E347" s="3" t="s">
        <v>25</v>
      </c>
      <c r="F347" s="3">
        <v>1</v>
      </c>
      <c r="G347" s="3">
        <v>-16.201160000000002</v>
      </c>
      <c r="H347" s="3">
        <v>-9.8496208000000003</v>
      </c>
    </row>
    <row r="348" spans="1:8" x14ac:dyDescent="0.2">
      <c r="A348" s="13" t="s">
        <v>1</v>
      </c>
      <c r="B348" s="10">
        <v>2.3691700000000001E-4</v>
      </c>
      <c r="C348" s="10">
        <v>3.0577E-3</v>
      </c>
      <c r="D348" s="3" t="s">
        <v>27</v>
      </c>
      <c r="E348" s="3" t="s">
        <v>25</v>
      </c>
      <c r="F348" s="3">
        <v>1</v>
      </c>
      <c r="G348" s="3">
        <v>-8.3478007000000005</v>
      </c>
      <c r="H348" s="3">
        <v>-5.7900893</v>
      </c>
    </row>
    <row r="349" spans="1:8" x14ac:dyDescent="0.2">
      <c r="A349" s="13" t="s">
        <v>1</v>
      </c>
      <c r="B349" s="11">
        <v>4.2172599999999997E-5</v>
      </c>
      <c r="C349" s="10">
        <v>1.1911999999999999E-3</v>
      </c>
      <c r="D349" s="3" t="s">
        <v>27</v>
      </c>
      <c r="E349" s="3" t="s">
        <v>25</v>
      </c>
      <c r="F349" s="3">
        <v>1</v>
      </c>
      <c r="G349" s="3">
        <v>-10.073740000000001</v>
      </c>
      <c r="H349" s="3">
        <v>-6.7327697000000004</v>
      </c>
    </row>
    <row r="350" spans="1:8" x14ac:dyDescent="0.2">
      <c r="A350" s="13" t="s">
        <v>1</v>
      </c>
      <c r="B350" s="11">
        <v>1.2746999999999999E-7</v>
      </c>
      <c r="C350" s="10">
        <v>1.8420000000000001E-4</v>
      </c>
      <c r="D350" s="3" t="s">
        <v>27</v>
      </c>
      <c r="E350" s="3" t="s">
        <v>25</v>
      </c>
      <c r="F350" s="3">
        <v>1</v>
      </c>
      <c r="G350" s="3">
        <v>-15.875385</v>
      </c>
      <c r="H350" s="3">
        <v>-8.5996459000000005</v>
      </c>
    </row>
    <row r="351" spans="1:8" x14ac:dyDescent="0.2">
      <c r="A351" s="13" t="s">
        <v>1</v>
      </c>
      <c r="B351" s="11">
        <v>7.1362399999999996E-7</v>
      </c>
      <c r="C351" s="11">
        <v>7.852E-5</v>
      </c>
      <c r="D351" s="3" t="s">
        <v>27</v>
      </c>
      <c r="E351" s="3" t="s">
        <v>25</v>
      </c>
      <c r="F351" s="3">
        <v>1</v>
      </c>
      <c r="G351" s="3">
        <v>-14.15291</v>
      </c>
      <c r="H351" s="3">
        <v>-9.4522169999999992</v>
      </c>
    </row>
    <row r="352" spans="1:8" x14ac:dyDescent="0.2">
      <c r="A352" s="13" t="s">
        <v>1</v>
      </c>
      <c r="B352" s="11">
        <v>9.4800999999999992E-6</v>
      </c>
      <c r="C352" s="10">
        <v>6.5998999999999997E-3</v>
      </c>
      <c r="D352" s="3" t="s">
        <v>27</v>
      </c>
      <c r="E352" s="3" t="s">
        <v>25</v>
      </c>
      <c r="F352" s="3">
        <v>1</v>
      </c>
      <c r="G352" s="3">
        <v>-11.566316</v>
      </c>
      <c r="H352" s="3">
        <v>-5.0206961000000003</v>
      </c>
    </row>
    <row r="353" spans="1:8" x14ac:dyDescent="0.2">
      <c r="A353" s="13" t="s">
        <v>1</v>
      </c>
      <c r="B353" s="11">
        <v>4.7887199999999998E-5</v>
      </c>
      <c r="C353" s="10">
        <v>2.2801000000000002E-3</v>
      </c>
      <c r="D353" s="3" t="s">
        <v>27</v>
      </c>
      <c r="E353" s="3" t="s">
        <v>25</v>
      </c>
      <c r="F353" s="3">
        <v>1</v>
      </c>
      <c r="G353" s="3">
        <v>-9.9466622999999998</v>
      </c>
      <c r="H353" s="3">
        <v>-6.0835219</v>
      </c>
    </row>
    <row r="354" spans="1:8" x14ac:dyDescent="0.2">
      <c r="A354" s="13" t="s">
        <v>1</v>
      </c>
      <c r="B354" s="11">
        <v>1.70546E-7</v>
      </c>
      <c r="C354" s="11">
        <v>9.0190000000000002E-5</v>
      </c>
      <c r="D354" s="3" t="s">
        <v>27</v>
      </c>
      <c r="E354" s="3" t="s">
        <v>25</v>
      </c>
      <c r="F354" s="3">
        <v>1</v>
      </c>
      <c r="G354" s="3">
        <v>-15.584261</v>
      </c>
      <c r="H354" s="3">
        <v>-9.3135876</v>
      </c>
    </row>
    <row r="355" spans="1:8" x14ac:dyDescent="0.2">
      <c r="A355" s="13" t="s">
        <v>1</v>
      </c>
      <c r="B355" s="11">
        <v>4.3374000000000002E-7</v>
      </c>
      <c r="C355" s="10">
        <v>1.763E-4</v>
      </c>
      <c r="D355" s="3" t="s">
        <v>27</v>
      </c>
      <c r="E355" s="3" t="s">
        <v>25</v>
      </c>
      <c r="F355" s="3">
        <v>1</v>
      </c>
      <c r="G355" s="3">
        <v>-14.650821000000001</v>
      </c>
      <c r="H355" s="3">
        <v>-8.6435446999999996</v>
      </c>
    </row>
    <row r="356" spans="1:8" x14ac:dyDescent="0.2">
      <c r="A356" s="13" t="s">
        <v>1</v>
      </c>
      <c r="B356" s="11">
        <v>6.0635499999999995E-7</v>
      </c>
      <c r="C356" s="10">
        <v>1.055E-4</v>
      </c>
      <c r="D356" s="3" t="s">
        <v>27</v>
      </c>
      <c r="E356" s="3" t="s">
        <v>25</v>
      </c>
      <c r="F356" s="3">
        <v>1</v>
      </c>
      <c r="G356" s="3">
        <v>-14.315799999999999</v>
      </c>
      <c r="H356" s="3">
        <v>-9.1564774</v>
      </c>
    </row>
    <row r="357" spans="1:8" x14ac:dyDescent="0.2">
      <c r="A357" s="13" t="s">
        <v>1</v>
      </c>
      <c r="B357" s="10">
        <v>2.7786400000000001E-4</v>
      </c>
      <c r="C357" s="10">
        <v>1.0696900000000001E-2</v>
      </c>
      <c r="D357" s="3" t="s">
        <v>27</v>
      </c>
      <c r="E357" s="3" t="s">
        <v>25</v>
      </c>
      <c r="F357" s="3">
        <v>1</v>
      </c>
      <c r="G357" s="3">
        <v>-8.1883788000000006</v>
      </c>
      <c r="H357" s="3">
        <v>-4.5378034999999999</v>
      </c>
    </row>
    <row r="358" spans="1:8" x14ac:dyDescent="0.2">
      <c r="A358" s="13" t="s">
        <v>1</v>
      </c>
      <c r="B358" s="11">
        <v>4.7887199999999998E-5</v>
      </c>
      <c r="C358" s="10">
        <v>2.8332000000000001E-3</v>
      </c>
      <c r="D358" s="3" t="s">
        <v>27</v>
      </c>
      <c r="E358" s="3"/>
      <c r="F358" s="3">
        <v>1</v>
      </c>
      <c r="G358" s="3">
        <v>-9.9466622999999998</v>
      </c>
      <c r="H358" s="3">
        <v>-5.8663357999999999</v>
      </c>
    </row>
    <row r="359" spans="1:8" x14ac:dyDescent="0.2">
      <c r="A359" s="13" t="s">
        <v>1</v>
      </c>
      <c r="B359" s="11">
        <v>8.6432200000000002E-6</v>
      </c>
      <c r="C359" s="10">
        <v>1.351E-4</v>
      </c>
      <c r="D359" s="3" t="s">
        <v>27</v>
      </c>
      <c r="E359" s="3" t="s">
        <v>25</v>
      </c>
      <c r="F359" s="3">
        <v>1</v>
      </c>
      <c r="G359" s="3">
        <v>-11.658735</v>
      </c>
      <c r="H359" s="3">
        <v>-8.9092511000000005</v>
      </c>
    </row>
    <row r="360" spans="1:8" x14ac:dyDescent="0.2">
      <c r="A360" s="13" t="s">
        <v>1</v>
      </c>
      <c r="B360" s="11">
        <v>3.80081E-5</v>
      </c>
      <c r="C360" s="10">
        <v>4.2999999999999999E-4</v>
      </c>
      <c r="D360" s="3" t="s">
        <v>27</v>
      </c>
      <c r="E360" s="3" t="s">
        <v>25</v>
      </c>
      <c r="F360" s="3">
        <v>1</v>
      </c>
      <c r="G360" s="3">
        <v>-10.177711</v>
      </c>
      <c r="H360" s="3">
        <v>-7.7516951000000001</v>
      </c>
    </row>
    <row r="361" spans="1:8" x14ac:dyDescent="0.2">
      <c r="A361" s="13" t="s">
        <v>1</v>
      </c>
      <c r="B361" s="11">
        <v>1.7048400000000001E-5</v>
      </c>
      <c r="C361" s="10">
        <v>3.1550000000000003E-4</v>
      </c>
      <c r="D361" s="3" t="s">
        <v>27</v>
      </c>
      <c r="E361" s="3" t="s">
        <v>25</v>
      </c>
      <c r="F361" s="3">
        <v>1</v>
      </c>
      <c r="G361" s="3">
        <v>-10.979454</v>
      </c>
      <c r="H361" s="3">
        <v>-8.0613012000000008</v>
      </c>
    </row>
    <row r="362" spans="1:8" x14ac:dyDescent="0.2">
      <c r="A362" s="13" t="s">
        <v>1</v>
      </c>
      <c r="B362" s="10">
        <v>1.0373999999999999E-5</v>
      </c>
      <c r="C362" s="10">
        <v>6.0389999999999999E-4</v>
      </c>
      <c r="D362" s="3" t="s">
        <v>27</v>
      </c>
      <c r="E362" s="3" t="s">
        <v>25</v>
      </c>
      <c r="F362" s="3">
        <v>1</v>
      </c>
      <c r="G362" s="3">
        <v>-11.476208</v>
      </c>
      <c r="H362" s="3">
        <v>-7.4120539000000001</v>
      </c>
    </row>
    <row r="363" spans="1:8" x14ac:dyDescent="0.2">
      <c r="A363" s="13" t="s">
        <v>1</v>
      </c>
      <c r="B363" s="11">
        <v>3.3164499999999997E-5</v>
      </c>
      <c r="C363" s="10">
        <v>6.4729999999999996E-4</v>
      </c>
      <c r="D363" s="3" t="s">
        <v>27</v>
      </c>
      <c r="E363" s="3" t="s">
        <v>25</v>
      </c>
      <c r="F363" s="3">
        <v>1</v>
      </c>
      <c r="G363" s="3">
        <v>-10.314031</v>
      </c>
      <c r="H363" s="3">
        <v>-7.3427392999999999</v>
      </c>
    </row>
    <row r="364" spans="1:8" x14ac:dyDescent="0.2">
      <c r="A364" s="13" t="s">
        <v>1</v>
      </c>
      <c r="B364" s="11">
        <v>1.6582299999999999E-5</v>
      </c>
      <c r="C364" s="10">
        <v>2.32E-4</v>
      </c>
      <c r="D364" s="3" t="s">
        <v>27</v>
      </c>
      <c r="E364" s="3" t="s">
        <v>25</v>
      </c>
      <c r="F364" s="3">
        <v>1</v>
      </c>
      <c r="G364" s="3">
        <v>-11.007175</v>
      </c>
      <c r="H364" s="3">
        <v>-8.3685965000000007</v>
      </c>
    </row>
    <row r="365" spans="1:8" x14ac:dyDescent="0.2">
      <c r="A365" s="13" t="s">
        <v>1</v>
      </c>
      <c r="B365" s="11">
        <v>1.7009099999999999E-5</v>
      </c>
      <c r="C365" s="10">
        <v>1.6884999999999999E-3</v>
      </c>
      <c r="D365" s="3" t="s">
        <v>27</v>
      </c>
      <c r="E365" s="3" t="s">
        <v>25</v>
      </c>
      <c r="F365" s="3">
        <v>1</v>
      </c>
      <c r="G365" s="3">
        <v>-10.981762</v>
      </c>
      <c r="H365" s="3">
        <v>-6.3838857000000004</v>
      </c>
    </row>
    <row r="366" spans="1:8" x14ac:dyDescent="0.2">
      <c r="A366" s="13" t="s">
        <v>1</v>
      </c>
      <c r="B366" s="11">
        <v>1.56211E-7</v>
      </c>
      <c r="C366" s="10"/>
      <c r="D366" s="3" t="s">
        <v>27</v>
      </c>
      <c r="E366" s="3" t="s">
        <v>25</v>
      </c>
      <c r="F366" s="3">
        <v>1</v>
      </c>
      <c r="G366" s="3">
        <v>-15.672058</v>
      </c>
      <c r="H366" s="3"/>
    </row>
    <row r="367" spans="1:8" x14ac:dyDescent="0.2">
      <c r="A367" s="13" t="s">
        <v>1</v>
      </c>
      <c r="B367" s="11">
        <v>5.5592899999999996E-6</v>
      </c>
      <c r="C367" s="10">
        <v>5.2090000000000003E-4</v>
      </c>
      <c r="D367" s="3" t="s">
        <v>27</v>
      </c>
      <c r="E367" s="3" t="s">
        <v>25</v>
      </c>
      <c r="F367" s="3">
        <v>1</v>
      </c>
      <c r="G367" s="3">
        <v>-12.10004</v>
      </c>
      <c r="H367" s="3">
        <v>-7.5599255999999997</v>
      </c>
    </row>
    <row r="368" spans="1:8" x14ac:dyDescent="0.2">
      <c r="A368" s="13" t="s">
        <v>1</v>
      </c>
      <c r="B368" s="11">
        <v>6.7410500000000001E-5</v>
      </c>
      <c r="C368" s="10">
        <v>4.6885E-3</v>
      </c>
      <c r="D368" s="3" t="s">
        <v>27</v>
      </c>
      <c r="E368" s="3" t="s">
        <v>25</v>
      </c>
      <c r="F368" s="3">
        <v>1</v>
      </c>
      <c r="G368" s="3">
        <v>-9.6047098000000002</v>
      </c>
      <c r="H368" s="3">
        <v>-5.3626487999999997</v>
      </c>
    </row>
    <row r="369" spans="1:8" x14ac:dyDescent="0.2">
      <c r="A369" s="13" t="s">
        <v>1</v>
      </c>
      <c r="B369" s="11">
        <v>7.0611400000000003E-6</v>
      </c>
      <c r="C369" s="10">
        <v>4.5449999999999999E-4</v>
      </c>
      <c r="D369" s="3" t="s">
        <v>27</v>
      </c>
      <c r="E369" s="3" t="s">
        <v>25</v>
      </c>
      <c r="F369" s="3">
        <v>1</v>
      </c>
      <c r="G369" s="3">
        <v>-11.860904</v>
      </c>
      <c r="H369" s="3">
        <v>-7.6962444000000003</v>
      </c>
    </row>
    <row r="370" spans="1:8" x14ac:dyDescent="0.2">
      <c r="A370" s="13" t="s">
        <v>1</v>
      </c>
      <c r="B370" s="11">
        <v>3.2979499999999999E-6</v>
      </c>
      <c r="C370" s="10">
        <v>2.12E-4</v>
      </c>
      <c r="D370" s="3" t="s">
        <v>27</v>
      </c>
      <c r="E370" s="3" t="s">
        <v>25</v>
      </c>
      <c r="F370" s="3">
        <v>1</v>
      </c>
      <c r="G370" s="3">
        <v>-12.622209</v>
      </c>
      <c r="H370" s="3">
        <v>-8.4587073000000004</v>
      </c>
    </row>
    <row r="371" spans="1:8" x14ac:dyDescent="0.2">
      <c r="A371" s="13" t="s">
        <v>1</v>
      </c>
      <c r="B371" s="11">
        <v>2.25256E-6</v>
      </c>
      <c r="C371" s="10">
        <v>1.261E-4</v>
      </c>
      <c r="D371" s="3" t="s">
        <v>27</v>
      </c>
      <c r="E371" s="3" t="s">
        <v>25</v>
      </c>
      <c r="F371" s="3">
        <v>1</v>
      </c>
      <c r="G371" s="3">
        <v>-13.003443000000001</v>
      </c>
      <c r="H371" s="3">
        <v>-8.9785701000000007</v>
      </c>
    </row>
    <row r="372" spans="1:8" x14ac:dyDescent="0.2">
      <c r="A372" s="13" t="s">
        <v>1</v>
      </c>
      <c r="B372" s="11">
        <v>2.7098899999999998E-6</v>
      </c>
      <c r="C372" s="10">
        <v>2.175E-4</v>
      </c>
      <c r="D372" s="3" t="s">
        <v>27</v>
      </c>
      <c r="E372" s="3" t="s">
        <v>25</v>
      </c>
      <c r="F372" s="3">
        <v>1</v>
      </c>
      <c r="G372" s="3">
        <v>-12.818603</v>
      </c>
      <c r="H372" s="3">
        <v>-8.4332887000000003</v>
      </c>
    </row>
    <row r="373" spans="1:8" x14ac:dyDescent="0.2">
      <c r="A373" s="13" t="s">
        <v>1</v>
      </c>
      <c r="B373" s="11">
        <v>4.84612E-7</v>
      </c>
      <c r="C373" s="11">
        <v>7.2420000000000001E-5</v>
      </c>
      <c r="D373" s="3" t="s">
        <v>27</v>
      </c>
      <c r="E373" s="3" t="s">
        <v>25</v>
      </c>
      <c r="F373" s="3">
        <v>1</v>
      </c>
      <c r="G373" s="3">
        <v>-14.539917000000001</v>
      </c>
      <c r="H373" s="3">
        <v>-9.5330846999999999</v>
      </c>
    </row>
    <row r="374" spans="1:8" x14ac:dyDescent="0.2">
      <c r="A374" s="13" t="s">
        <v>1</v>
      </c>
      <c r="B374" s="11">
        <v>1.92249E-5</v>
      </c>
      <c r="C374" s="10">
        <v>6.1379999999999996E-4</v>
      </c>
      <c r="D374" s="3" t="s">
        <v>27</v>
      </c>
      <c r="E374" s="3" t="s">
        <v>25</v>
      </c>
      <c r="F374" s="3">
        <v>1</v>
      </c>
      <c r="G374" s="3">
        <v>-10.859304</v>
      </c>
      <c r="H374" s="3">
        <v>-7.3958804999999996</v>
      </c>
    </row>
    <row r="375" spans="1:8" x14ac:dyDescent="0.2">
      <c r="A375" s="13" t="s">
        <v>1</v>
      </c>
      <c r="B375" s="11">
        <v>8.8130399999999999E-5</v>
      </c>
      <c r="C375" s="10">
        <v>4.8538000000000001E-3</v>
      </c>
      <c r="D375" s="3" t="s">
        <v>27</v>
      </c>
      <c r="E375" s="3" t="s">
        <v>25</v>
      </c>
      <c r="F375" s="3">
        <v>1</v>
      </c>
      <c r="G375" s="3">
        <v>-9.3366930000000004</v>
      </c>
      <c r="H375" s="3">
        <v>-5.3279912999999999</v>
      </c>
    </row>
    <row r="376" spans="1:8" x14ac:dyDescent="0.2">
      <c r="A376" s="13" t="s">
        <v>1</v>
      </c>
      <c r="B376" s="11">
        <v>1.1393700000000001E-6</v>
      </c>
      <c r="C376" s="11">
        <v>9.8690000000000005E-5</v>
      </c>
      <c r="D376" s="3" t="s">
        <v>27</v>
      </c>
      <c r="E376" s="3" t="s">
        <v>25</v>
      </c>
      <c r="F376" s="3">
        <v>1</v>
      </c>
      <c r="G376" s="3">
        <v>-13.685034999999999</v>
      </c>
      <c r="H376" s="3">
        <v>-9.2234783</v>
      </c>
    </row>
    <row r="377" spans="1:8" x14ac:dyDescent="0.2">
      <c r="A377" s="13" t="s">
        <v>1</v>
      </c>
      <c r="B377" s="11">
        <v>3.8627800000000003E-5</v>
      </c>
      <c r="C377" s="10">
        <v>1.3370999999999999E-3</v>
      </c>
      <c r="D377" s="3" t="s">
        <v>27</v>
      </c>
      <c r="E377" s="3" t="s">
        <v>25</v>
      </c>
      <c r="F377" s="3">
        <v>1</v>
      </c>
      <c r="G377" s="3">
        <v>-10.161538</v>
      </c>
      <c r="H377" s="3">
        <v>-6.6172446999999996</v>
      </c>
    </row>
    <row r="378" spans="1:8" x14ac:dyDescent="0.2">
      <c r="A378" s="13" t="s">
        <v>1</v>
      </c>
      <c r="B378" s="11">
        <v>3.3939700000000003E-5</v>
      </c>
      <c r="C378" s="10">
        <v>5.1199999999999998E-4</v>
      </c>
      <c r="D378" s="3" t="s">
        <v>27</v>
      </c>
      <c r="E378" s="3" t="s">
        <v>25</v>
      </c>
      <c r="F378" s="3">
        <v>1</v>
      </c>
      <c r="G378" s="3">
        <v>-10.290925</v>
      </c>
      <c r="H378" s="3">
        <v>-7.5772542999999999</v>
      </c>
    </row>
    <row r="379" spans="1:8" x14ac:dyDescent="0.2">
      <c r="A379" s="13" t="s">
        <v>1</v>
      </c>
      <c r="B379" s="11">
        <v>3.7571499999999998E-5</v>
      </c>
      <c r="C379" s="10">
        <v>1.4974000000000001E-3</v>
      </c>
      <c r="D379" s="3" t="s">
        <v>27</v>
      </c>
      <c r="E379" s="3" t="s">
        <v>25</v>
      </c>
      <c r="F379" s="3">
        <v>1</v>
      </c>
      <c r="G379" s="3">
        <v>-10.189265000000001</v>
      </c>
      <c r="H379" s="3">
        <v>-6.5040310000000003</v>
      </c>
    </row>
    <row r="380" spans="1:8" x14ac:dyDescent="0.2">
      <c r="A380" s="13" t="s">
        <v>1</v>
      </c>
      <c r="B380" s="11">
        <v>5.8144399999999998E-5</v>
      </c>
      <c r="C380" s="10">
        <v>1.65E-3</v>
      </c>
      <c r="D380" s="3" t="s">
        <v>27</v>
      </c>
      <c r="E380" s="3" t="s">
        <v>25</v>
      </c>
      <c r="F380" s="3">
        <v>1</v>
      </c>
      <c r="G380" s="3">
        <v>-9.7525809999999993</v>
      </c>
      <c r="H380" s="3">
        <v>-6.4069903000000004</v>
      </c>
    </row>
    <row r="381" spans="1:8" x14ac:dyDescent="0.2">
      <c r="A381" s="13" t="s">
        <v>1</v>
      </c>
      <c r="B381" s="11">
        <v>1.6604400000000001E-6</v>
      </c>
      <c r="C381" s="11">
        <v>6.6180000000000007E-5</v>
      </c>
      <c r="D381" s="3" t="s">
        <v>27</v>
      </c>
      <c r="E381" s="3" t="s">
        <v>25</v>
      </c>
      <c r="F381" s="3">
        <v>1</v>
      </c>
      <c r="G381" s="3">
        <v>-13.308427999999999</v>
      </c>
      <c r="H381" s="3">
        <v>-9.6231927000000006</v>
      </c>
    </row>
    <row r="382" spans="1:8" x14ac:dyDescent="0.2">
      <c r="A382" s="13" t="s">
        <v>1</v>
      </c>
      <c r="B382" s="10">
        <v>1.49593E-4</v>
      </c>
      <c r="C382" s="10">
        <v>1.9667E-3</v>
      </c>
      <c r="D382" s="3" t="s">
        <v>27</v>
      </c>
      <c r="E382" s="3" t="s">
        <v>25</v>
      </c>
      <c r="F382" s="3">
        <v>1</v>
      </c>
      <c r="G382" s="3">
        <v>-8.8075922999999996</v>
      </c>
      <c r="H382" s="3">
        <v>-6.2313932000000003</v>
      </c>
    </row>
    <row r="383" spans="1:8" x14ac:dyDescent="0.2">
      <c r="A383" s="13" t="s">
        <v>1</v>
      </c>
      <c r="B383" s="11">
        <v>3.2859399999999999E-5</v>
      </c>
      <c r="C383" s="10">
        <v>7.8589999999999997E-4</v>
      </c>
      <c r="D383" s="3" t="s">
        <v>27</v>
      </c>
      <c r="E383" s="3" t="s">
        <v>25</v>
      </c>
      <c r="F383" s="3">
        <v>1</v>
      </c>
      <c r="G383" s="3">
        <v>-10.323273</v>
      </c>
      <c r="H383" s="3">
        <v>-7.1486580999999996</v>
      </c>
    </row>
    <row r="384" spans="1:8" x14ac:dyDescent="0.2">
      <c r="A384" s="13" t="s">
        <v>1</v>
      </c>
      <c r="B384" s="10"/>
      <c r="C384" s="10">
        <v>1.771E-4</v>
      </c>
      <c r="D384" s="3" t="s">
        <v>27</v>
      </c>
      <c r="E384" s="3" t="s">
        <v>25</v>
      </c>
      <c r="F384" s="3">
        <v>1</v>
      </c>
      <c r="G384" s="3"/>
      <c r="H384" s="3">
        <v>-8.6389259000000003</v>
      </c>
    </row>
    <row r="385" spans="1:8" x14ac:dyDescent="0.2">
      <c r="A385" s="13" t="s">
        <v>1</v>
      </c>
      <c r="B385" s="11">
        <v>1.5579399999999999E-5</v>
      </c>
      <c r="C385" s="10">
        <v>7.3669999999999996E-4</v>
      </c>
      <c r="D385" s="3" t="s">
        <v>31</v>
      </c>
      <c r="E385" s="3" t="s">
        <v>25</v>
      </c>
      <c r="F385" s="3">
        <v>1</v>
      </c>
      <c r="G385" s="3">
        <v>-11.069561</v>
      </c>
      <c r="H385" s="3">
        <v>-7.2133514999999999</v>
      </c>
    </row>
    <row r="386" spans="1:8" x14ac:dyDescent="0.2">
      <c r="A386" s="13" t="s">
        <v>1</v>
      </c>
      <c r="B386" s="11">
        <v>1.22516E-5</v>
      </c>
      <c r="C386" s="10">
        <v>1.1244E-3</v>
      </c>
      <c r="D386" s="3" t="s">
        <v>27</v>
      </c>
      <c r="E386" s="3" t="s">
        <v>25</v>
      </c>
      <c r="F386" s="3">
        <v>1</v>
      </c>
      <c r="G386" s="3">
        <v>-11.309854</v>
      </c>
      <c r="H386" s="3">
        <v>-6.7905315000000002</v>
      </c>
    </row>
    <row r="387" spans="1:8" x14ac:dyDescent="0.2">
      <c r="A387" s="13" t="s">
        <v>1</v>
      </c>
      <c r="B387" s="11">
        <v>2.35595E-5</v>
      </c>
      <c r="C387" s="10">
        <v>1.4733999999999999E-3</v>
      </c>
      <c r="D387" s="3" t="s">
        <v>27</v>
      </c>
      <c r="E387" s="3" t="s">
        <v>25</v>
      </c>
      <c r="F387" s="3">
        <v>1</v>
      </c>
      <c r="G387" s="3">
        <v>-10.655981000000001</v>
      </c>
      <c r="H387" s="3">
        <v>-6.5202042999999996</v>
      </c>
    </row>
    <row r="388" spans="1:8" x14ac:dyDescent="0.2">
      <c r="A388" s="13" t="s">
        <v>1</v>
      </c>
      <c r="B388" s="10"/>
      <c r="C388" s="10"/>
      <c r="D388" s="3" t="s">
        <v>27</v>
      </c>
      <c r="E388" s="3" t="s">
        <v>112</v>
      </c>
      <c r="F388" s="3">
        <v>1</v>
      </c>
      <c r="G388" s="3"/>
      <c r="H388" s="3"/>
    </row>
    <row r="389" spans="1:8" x14ac:dyDescent="0.2">
      <c r="A389" s="13" t="s">
        <v>1</v>
      </c>
      <c r="B389" s="11">
        <v>1.37386E-6</v>
      </c>
      <c r="C389" s="11">
        <v>3.0309999999999999E-5</v>
      </c>
      <c r="D389" s="3" t="s">
        <v>27</v>
      </c>
      <c r="E389" s="3" t="s">
        <v>25</v>
      </c>
      <c r="F389" s="3">
        <v>1</v>
      </c>
      <c r="G389" s="3">
        <v>-13.497885999999999</v>
      </c>
      <c r="H389" s="3">
        <v>-10.404138</v>
      </c>
    </row>
    <row r="390" spans="1:8" x14ac:dyDescent="0.2">
      <c r="A390" s="13" t="s">
        <v>1</v>
      </c>
      <c r="B390" s="11">
        <v>2.35179E-8</v>
      </c>
      <c r="C390" s="11">
        <v>2.828E-5</v>
      </c>
      <c r="D390" s="3" t="s">
        <v>31</v>
      </c>
      <c r="E390" s="3" t="s">
        <v>25</v>
      </c>
      <c r="F390" s="3">
        <v>1</v>
      </c>
      <c r="G390" s="3">
        <v>-17.565504000000001</v>
      </c>
      <c r="H390" s="3">
        <v>-10.473455</v>
      </c>
    </row>
    <row r="391" spans="1:8" x14ac:dyDescent="0.2">
      <c r="A391" s="13" t="s">
        <v>1</v>
      </c>
      <c r="B391" s="11">
        <v>1.5335000000000001E-7</v>
      </c>
      <c r="C391" s="11">
        <v>5.5979999999999996E-6</v>
      </c>
      <c r="D391" s="3" t="s">
        <v>27</v>
      </c>
      <c r="E391" s="3" t="s">
        <v>25</v>
      </c>
      <c r="F391" s="3">
        <v>1</v>
      </c>
      <c r="G391" s="3">
        <v>-15.690543</v>
      </c>
      <c r="H391" s="3">
        <v>-12.093108000000001</v>
      </c>
    </row>
    <row r="392" spans="1:8" x14ac:dyDescent="0.2">
      <c r="A392" s="13" t="s">
        <v>1</v>
      </c>
      <c r="B392" s="11">
        <v>2.3924600000000002E-7</v>
      </c>
      <c r="C392" s="10">
        <v>1.142E-4</v>
      </c>
      <c r="D392" s="3" t="s">
        <v>31</v>
      </c>
      <c r="E392" s="3" t="s">
        <v>25</v>
      </c>
      <c r="F392" s="3">
        <v>1</v>
      </c>
      <c r="G392" s="3">
        <v>-15.245774000000001</v>
      </c>
      <c r="H392" s="3">
        <v>-9.0779183000000003</v>
      </c>
    </row>
    <row r="393" spans="1:8" x14ac:dyDescent="0.2">
      <c r="A393" s="13" t="s">
        <v>1</v>
      </c>
      <c r="B393" s="11">
        <v>6.9318299999999998E-6</v>
      </c>
      <c r="C393" s="10">
        <v>1.2779999999999999E-4</v>
      </c>
      <c r="D393" s="3" t="s">
        <v>27</v>
      </c>
      <c r="E393" s="3" t="s">
        <v>25</v>
      </c>
      <c r="F393" s="3">
        <v>1</v>
      </c>
      <c r="G393" s="3">
        <v>-11.879386999999999</v>
      </c>
      <c r="H393" s="3">
        <v>-8.9646998</v>
      </c>
    </row>
    <row r="394" spans="1:8" x14ac:dyDescent="0.2">
      <c r="A394" s="13" t="s">
        <v>1</v>
      </c>
      <c r="B394" s="11">
        <v>8.4068700000000004E-6</v>
      </c>
      <c r="C394" s="11">
        <v>8.3380000000000005E-5</v>
      </c>
      <c r="D394" s="3" t="s">
        <v>27</v>
      </c>
      <c r="E394" s="3" t="s">
        <v>25</v>
      </c>
      <c r="F394" s="3">
        <v>1</v>
      </c>
      <c r="G394" s="3">
        <v>-11.686461</v>
      </c>
      <c r="H394" s="3">
        <v>-9.3921440999999994</v>
      </c>
    </row>
    <row r="395" spans="1:8" x14ac:dyDescent="0.2">
      <c r="A395" s="13" t="s">
        <v>1</v>
      </c>
      <c r="B395" s="10">
        <v>7.7793000000000005E-5</v>
      </c>
      <c r="C395" s="11">
        <v>6.8510000000000006E-5</v>
      </c>
      <c r="D395" s="3" t="s">
        <v>27</v>
      </c>
      <c r="E395" s="3" t="s">
        <v>25</v>
      </c>
      <c r="F395" s="3">
        <v>1</v>
      </c>
      <c r="G395" s="3">
        <v>-9.4614591000000008</v>
      </c>
      <c r="H395" s="3">
        <v>-9.5885367000000006</v>
      </c>
    </row>
    <row r="396" spans="1:8" x14ac:dyDescent="0.2">
      <c r="A396" s="13" t="s">
        <v>1</v>
      </c>
      <c r="B396" s="10">
        <v>4.6255999999999999E-5</v>
      </c>
      <c r="C396" s="11">
        <v>8.3960000000000003E-5</v>
      </c>
      <c r="D396" s="3" t="s">
        <v>27</v>
      </c>
      <c r="E396" s="3" t="s">
        <v>25</v>
      </c>
      <c r="F396" s="3">
        <v>1</v>
      </c>
      <c r="G396" s="3">
        <v>-9.9813194000000003</v>
      </c>
      <c r="H396" s="3">
        <v>-9.3852129000000009</v>
      </c>
    </row>
    <row r="397" spans="1:8" x14ac:dyDescent="0.2">
      <c r="A397" s="13" t="s">
        <v>1</v>
      </c>
      <c r="B397" s="10"/>
      <c r="C397" s="10"/>
      <c r="D397" s="3"/>
      <c r="E397" s="3"/>
      <c r="F397" s="3"/>
      <c r="G397" s="3"/>
      <c r="H397" s="3"/>
    </row>
    <row r="398" spans="1:8" x14ac:dyDescent="0.2">
      <c r="A398" s="13" t="s">
        <v>1</v>
      </c>
      <c r="B398" s="10">
        <v>6.05326E-4</v>
      </c>
      <c r="C398" s="11">
        <v>6.2749999999999994E-5</v>
      </c>
      <c r="D398" s="3" t="s">
        <v>31</v>
      </c>
      <c r="E398" s="3" t="s">
        <v>25</v>
      </c>
      <c r="F398" s="3">
        <v>1</v>
      </c>
      <c r="G398" s="3">
        <v>-7.4097434</v>
      </c>
      <c r="H398" s="3">
        <v>-9.6763344999999994</v>
      </c>
    </row>
    <row r="399" spans="1:8" x14ac:dyDescent="0.2">
      <c r="A399" s="13" t="s">
        <v>1</v>
      </c>
      <c r="B399" s="10">
        <v>1.7666900000000001E-4</v>
      </c>
      <c r="C399" s="11">
        <v>1.7960000000000001E-5</v>
      </c>
      <c r="D399" s="3" t="s">
        <v>27</v>
      </c>
      <c r="E399" s="3" t="s">
        <v>25</v>
      </c>
      <c r="F399" s="3">
        <v>1</v>
      </c>
      <c r="G399" s="3">
        <v>-8.6412326000000004</v>
      </c>
      <c r="H399" s="3">
        <v>-10.927464000000001</v>
      </c>
    </row>
    <row r="400" spans="1:8" x14ac:dyDescent="0.2">
      <c r="A400" s="13" t="s">
        <v>1</v>
      </c>
      <c r="B400" s="10">
        <v>1.16289E-4</v>
      </c>
      <c r="C400" s="11">
        <v>3.3470000000000003E-5</v>
      </c>
      <c r="D400" s="3" t="s">
        <v>27</v>
      </c>
      <c r="E400" s="3" t="s">
        <v>25</v>
      </c>
      <c r="F400" s="3">
        <v>1</v>
      </c>
      <c r="G400" s="3">
        <v>-9.0594321000000004</v>
      </c>
      <c r="H400" s="3">
        <v>-10.304789</v>
      </c>
    </row>
    <row r="401" spans="1:8" x14ac:dyDescent="0.2">
      <c r="A401" s="13" t="s">
        <v>1</v>
      </c>
      <c r="B401" s="10">
        <v>3.2214500000000003E-4</v>
      </c>
      <c r="C401" s="11">
        <v>9.187E-5</v>
      </c>
      <c r="D401" s="3" t="s">
        <v>27</v>
      </c>
      <c r="E401" s="3" t="s">
        <v>25</v>
      </c>
      <c r="F401" s="3">
        <v>1</v>
      </c>
      <c r="G401" s="3">
        <v>-8.0405087999999996</v>
      </c>
      <c r="H401" s="3">
        <v>-9.2951034000000003</v>
      </c>
    </row>
    <row r="402" spans="1:8" x14ac:dyDescent="0.2">
      <c r="A402" s="13" t="s">
        <v>1</v>
      </c>
      <c r="B402" s="10">
        <v>1.9968300000000001E-4</v>
      </c>
      <c r="C402" s="10">
        <v>2.4699999999999999E-4</v>
      </c>
      <c r="D402" s="3" t="s">
        <v>27</v>
      </c>
      <c r="E402" s="3" t="s">
        <v>25</v>
      </c>
      <c r="F402" s="3">
        <v>1</v>
      </c>
      <c r="G402" s="3">
        <v>-8.5187793999999997</v>
      </c>
      <c r="H402" s="3">
        <v>-8.3062152999999999</v>
      </c>
    </row>
    <row r="403" spans="1:8" x14ac:dyDescent="0.2">
      <c r="A403" s="13" t="s">
        <v>1</v>
      </c>
      <c r="B403" s="10"/>
      <c r="C403" s="10"/>
      <c r="D403" s="3" t="s">
        <v>27</v>
      </c>
      <c r="E403" s="3" t="s">
        <v>25</v>
      </c>
      <c r="F403" s="3">
        <v>1</v>
      </c>
      <c r="G403" s="3"/>
      <c r="H403" s="3"/>
    </row>
    <row r="404" spans="1:8" x14ac:dyDescent="0.2">
      <c r="A404" s="13" t="s">
        <v>1</v>
      </c>
      <c r="B404" s="11">
        <v>4.1019400000000002E-5</v>
      </c>
      <c r="C404" s="11">
        <v>1.0859999999999999E-5</v>
      </c>
      <c r="D404" s="3" t="s">
        <v>27</v>
      </c>
      <c r="E404" s="3" t="s">
        <v>25</v>
      </c>
      <c r="F404" s="3">
        <v>1</v>
      </c>
      <c r="G404" s="3">
        <v>-10.101464999999999</v>
      </c>
      <c r="H404" s="3">
        <v>-11.430001000000001</v>
      </c>
    </row>
    <row r="405" spans="1:8" x14ac:dyDescent="0.2">
      <c r="A405" s="13" t="s">
        <v>1</v>
      </c>
      <c r="B405" s="10">
        <v>1.4583900000000001E-4</v>
      </c>
      <c r="C405" s="10">
        <v>4.125E-4</v>
      </c>
      <c r="D405" s="3" t="s">
        <v>27</v>
      </c>
      <c r="E405" s="3" t="s">
        <v>25</v>
      </c>
      <c r="F405" s="3">
        <v>1</v>
      </c>
      <c r="G405" s="3">
        <v>-8.8330073000000002</v>
      </c>
      <c r="H405" s="3">
        <v>-7.7932839999999999</v>
      </c>
    </row>
    <row r="406" spans="1:8" x14ac:dyDescent="0.2">
      <c r="A406" s="13" t="s">
        <v>1</v>
      </c>
      <c r="B406" s="11">
        <v>2.67519E-5</v>
      </c>
      <c r="C406" s="11">
        <v>4.1980000000000001E-5</v>
      </c>
      <c r="D406" s="3" t="s">
        <v>31</v>
      </c>
      <c r="E406" s="3" t="s">
        <v>25</v>
      </c>
      <c r="F406" s="3">
        <v>1</v>
      </c>
      <c r="G406" s="3">
        <v>-10.528905</v>
      </c>
      <c r="H406" s="3">
        <v>-10.07836</v>
      </c>
    </row>
    <row r="407" spans="1:8" x14ac:dyDescent="0.2">
      <c r="A407" s="13" t="s">
        <v>1</v>
      </c>
      <c r="B407" s="11">
        <v>4.3819399999999998E-6</v>
      </c>
      <c r="C407" s="10">
        <v>6.0872000000000001E-3</v>
      </c>
      <c r="D407" s="3" t="s">
        <v>31</v>
      </c>
      <c r="E407" s="3" t="s">
        <v>25</v>
      </c>
      <c r="F407" s="3">
        <v>1</v>
      </c>
      <c r="G407" s="3">
        <v>-12.338018999999999</v>
      </c>
      <c r="H407" s="3">
        <v>-5.1015632999999996</v>
      </c>
    </row>
    <row r="408" spans="1:8" x14ac:dyDescent="0.2">
      <c r="A408" s="13" t="s">
        <v>1</v>
      </c>
      <c r="B408" s="10"/>
      <c r="C408" s="11">
        <v>2.9410000000000001E-5</v>
      </c>
      <c r="D408" s="3" t="s">
        <v>27</v>
      </c>
      <c r="E408" s="3" t="s">
        <v>25</v>
      </c>
      <c r="F408" s="3">
        <v>1</v>
      </c>
      <c r="G408" s="3"/>
      <c r="H408" s="3">
        <v>-10.434176000000001</v>
      </c>
    </row>
    <row r="409" spans="1:8" x14ac:dyDescent="0.2">
      <c r="A409" s="13" t="s">
        <v>1</v>
      </c>
      <c r="B409" s="10"/>
      <c r="C409" s="10"/>
      <c r="D409" s="3" t="s">
        <v>27</v>
      </c>
      <c r="E409" s="3" t="s">
        <v>25</v>
      </c>
      <c r="F409" s="3">
        <v>1</v>
      </c>
      <c r="G409" s="3"/>
      <c r="H409" s="3"/>
    </row>
    <row r="410" spans="1:8" x14ac:dyDescent="0.2">
      <c r="A410" s="13" t="s">
        <v>1</v>
      </c>
      <c r="B410" s="10">
        <v>1.9243600000000001E-4</v>
      </c>
      <c r="C410" s="10">
        <v>2.0501999999999999E-3</v>
      </c>
      <c r="D410" s="3" t="s">
        <v>27</v>
      </c>
      <c r="E410" s="3" t="s">
        <v>25</v>
      </c>
      <c r="F410" s="3">
        <v>1</v>
      </c>
      <c r="G410" s="3">
        <v>-8.5557469000000008</v>
      </c>
      <c r="H410" s="3">
        <v>-6.1898042999999996</v>
      </c>
    </row>
    <row r="411" spans="1:8" x14ac:dyDescent="0.2">
      <c r="A411" s="13" t="s">
        <v>1</v>
      </c>
      <c r="B411" s="10"/>
      <c r="C411" s="10">
        <v>7.4010000000000005E-4</v>
      </c>
      <c r="D411" s="3" t="s">
        <v>27</v>
      </c>
      <c r="E411" s="3" t="s">
        <v>25</v>
      </c>
      <c r="F411" s="3">
        <v>1</v>
      </c>
      <c r="G411" s="3"/>
      <c r="H411" s="3">
        <v>-7.2087307000000003</v>
      </c>
    </row>
    <row r="412" spans="1:8" x14ac:dyDescent="0.2">
      <c r="A412" s="13" t="s">
        <v>1</v>
      </c>
      <c r="B412" s="10"/>
      <c r="C412" s="10">
        <v>2.2000000000000001E-4</v>
      </c>
      <c r="D412" s="3" t="s">
        <v>27</v>
      </c>
      <c r="E412" s="3" t="s">
        <v>25</v>
      </c>
      <c r="F412" s="3">
        <v>1</v>
      </c>
      <c r="G412" s="3"/>
      <c r="H412" s="3">
        <v>-8.4217376000000002</v>
      </c>
    </row>
    <row r="413" spans="1:8" x14ac:dyDescent="0.2">
      <c r="A413" s="13" t="s">
        <v>1</v>
      </c>
      <c r="B413" s="10"/>
      <c r="C413" s="10">
        <v>2.441E-4</v>
      </c>
      <c r="D413" s="3" t="s">
        <v>31</v>
      </c>
      <c r="E413" s="3" t="s">
        <v>25</v>
      </c>
      <c r="F413" s="3">
        <v>1</v>
      </c>
      <c r="G413" s="3"/>
      <c r="H413" s="3">
        <v>-8.3177646000000003</v>
      </c>
    </row>
    <row r="414" spans="1:8" x14ac:dyDescent="0.2">
      <c r="A414" s="13" t="s">
        <v>1</v>
      </c>
      <c r="B414" s="10"/>
      <c r="C414" s="10">
        <v>1.055E-4</v>
      </c>
      <c r="D414" s="3" t="s">
        <v>27</v>
      </c>
      <c r="E414" s="3" t="s">
        <v>25</v>
      </c>
      <c r="F414" s="3">
        <v>1</v>
      </c>
      <c r="G414" s="3"/>
      <c r="H414" s="3">
        <v>-9.1564774</v>
      </c>
    </row>
    <row r="415" spans="1:8" x14ac:dyDescent="0.2">
      <c r="A415" s="13" t="s">
        <v>1</v>
      </c>
      <c r="B415" s="10"/>
      <c r="C415" s="11">
        <v>8.8949999999999994E-5</v>
      </c>
      <c r="D415" s="3" t="s">
        <v>31</v>
      </c>
      <c r="E415" s="3" t="s">
        <v>25</v>
      </c>
      <c r="F415" s="3">
        <v>1</v>
      </c>
      <c r="G415" s="3"/>
      <c r="H415" s="3">
        <v>-9.3274507999999994</v>
      </c>
    </row>
    <row r="416" spans="1:8" x14ac:dyDescent="0.2">
      <c r="A416" s="13" t="s">
        <v>1</v>
      </c>
      <c r="B416" s="10">
        <v>1.85024E-4</v>
      </c>
      <c r="C416" s="10"/>
      <c r="D416" s="3" t="s">
        <v>31</v>
      </c>
      <c r="E416" s="3" t="s">
        <v>25</v>
      </c>
      <c r="F416" s="3">
        <v>1</v>
      </c>
      <c r="G416" s="3">
        <v>-8.5950249999999997</v>
      </c>
      <c r="H416" s="3"/>
    </row>
    <row r="417" spans="1:8" x14ac:dyDescent="0.2">
      <c r="A417" s="13" t="s">
        <v>1</v>
      </c>
      <c r="B417" s="10">
        <v>2.53921E-4</v>
      </c>
      <c r="C417" s="10"/>
      <c r="D417" s="3" t="s">
        <v>31</v>
      </c>
      <c r="E417" s="3" t="s">
        <v>25</v>
      </c>
      <c r="F417" s="3">
        <v>1</v>
      </c>
      <c r="G417" s="3">
        <v>-8.2784873999999995</v>
      </c>
      <c r="H417" s="3"/>
    </row>
    <row r="418" spans="1:8" x14ac:dyDescent="0.2">
      <c r="A418" s="13" t="s">
        <v>1</v>
      </c>
      <c r="B418" s="11">
        <v>4.8220300000000003E-5</v>
      </c>
      <c r="C418" s="11">
        <v>3.8630000000000001E-5</v>
      </c>
      <c r="D418" s="3" t="s">
        <v>27</v>
      </c>
      <c r="E418" s="3" t="s">
        <v>25</v>
      </c>
      <c r="F418" s="3">
        <v>1</v>
      </c>
      <c r="G418" s="3">
        <v>-9.9397304999999996</v>
      </c>
      <c r="H418" s="3">
        <v>-10.161538</v>
      </c>
    </row>
    <row r="419" spans="1:8" x14ac:dyDescent="0.2">
      <c r="A419" s="13" t="s">
        <v>1</v>
      </c>
      <c r="B419" s="10">
        <v>3.3894399999999999E-4</v>
      </c>
      <c r="C419" s="10"/>
      <c r="D419" s="3" t="s">
        <v>27</v>
      </c>
      <c r="E419" s="3" t="s">
        <v>25</v>
      </c>
      <c r="F419" s="3">
        <v>1</v>
      </c>
      <c r="G419" s="3">
        <v>-7.9896757000000003</v>
      </c>
      <c r="H419" s="3"/>
    </row>
    <row r="420" spans="1:8" x14ac:dyDescent="0.2">
      <c r="A420" s="13" t="s">
        <v>1</v>
      </c>
      <c r="B420" s="10"/>
      <c r="C420" s="10"/>
      <c r="D420" s="3" t="s">
        <v>31</v>
      </c>
      <c r="E420" s="3"/>
      <c r="F420" s="3">
        <v>1</v>
      </c>
      <c r="G420" s="3"/>
      <c r="H420" s="3"/>
    </row>
    <row r="421" spans="1:8" x14ac:dyDescent="0.2">
      <c r="A421" s="13" t="s">
        <v>1</v>
      </c>
      <c r="B421" s="11">
        <v>3.1636000000000001E-6</v>
      </c>
      <c r="C421" s="10"/>
      <c r="D421" s="3" t="s">
        <v>31</v>
      </c>
      <c r="E421" s="3" t="s">
        <v>25</v>
      </c>
      <c r="F421" s="3">
        <v>1</v>
      </c>
      <c r="G421" s="3">
        <v>-12.6638</v>
      </c>
      <c r="H421" s="3"/>
    </row>
    <row r="422" spans="1:8" x14ac:dyDescent="0.2">
      <c r="A422" s="13" t="s">
        <v>1</v>
      </c>
      <c r="B422" s="11">
        <v>4.9233500000000002E-5</v>
      </c>
      <c r="C422" s="11">
        <v>2.313E-5</v>
      </c>
      <c r="D422" s="3" t="s">
        <v>27</v>
      </c>
      <c r="E422" s="3" t="s">
        <v>25</v>
      </c>
      <c r="F422" s="3">
        <v>1</v>
      </c>
      <c r="G422" s="3">
        <v>-9.9189363000000004</v>
      </c>
      <c r="H422" s="3">
        <v>-10.674467</v>
      </c>
    </row>
    <row r="423" spans="1:8" x14ac:dyDescent="0.2">
      <c r="A423" s="13" t="s">
        <v>133</v>
      </c>
      <c r="B423" s="10">
        <v>3.1924000000000001E-5</v>
      </c>
      <c r="C423" s="11">
        <v>3.4570000000000003E-5</v>
      </c>
      <c r="D423" s="3" t="s">
        <v>27</v>
      </c>
      <c r="E423" s="3" t="s">
        <v>134</v>
      </c>
      <c r="F423" s="3">
        <v>1</v>
      </c>
      <c r="G423" s="3">
        <v>-10.352152</v>
      </c>
      <c r="H423" s="3">
        <v>-10.272437999999999</v>
      </c>
    </row>
    <row r="424" spans="1:8" x14ac:dyDescent="0.2">
      <c r="A424" s="13" t="s">
        <v>133</v>
      </c>
      <c r="B424" s="10">
        <v>1.3829000000000001E-4</v>
      </c>
      <c r="C424" s="11">
        <v>1.9449999999999998E-5</v>
      </c>
      <c r="D424" s="3" t="s">
        <v>27</v>
      </c>
      <c r="E424" s="3" t="s">
        <v>134</v>
      </c>
      <c r="F424" s="3">
        <v>1</v>
      </c>
      <c r="G424" s="3">
        <v>-8.8861576000000007</v>
      </c>
      <c r="H424" s="3">
        <v>-10.847766</v>
      </c>
    </row>
    <row r="425" spans="1:8" x14ac:dyDescent="0.2">
      <c r="A425" s="13" t="s">
        <v>133</v>
      </c>
      <c r="B425" s="10">
        <v>2.0134000000000001E-5</v>
      </c>
      <c r="C425" s="10"/>
      <c r="D425" s="3" t="s">
        <v>27</v>
      </c>
      <c r="E425" s="3" t="s">
        <v>134</v>
      </c>
      <c r="F425" s="3">
        <v>1</v>
      </c>
      <c r="G425" s="3">
        <v>-10.813101</v>
      </c>
      <c r="H425" s="3"/>
    </row>
    <row r="426" spans="1:8" x14ac:dyDescent="0.2">
      <c r="A426" s="13" t="s">
        <v>133</v>
      </c>
      <c r="B426" s="10">
        <v>4.083E-5</v>
      </c>
      <c r="C426" s="10"/>
      <c r="D426" s="3" t="s">
        <v>27</v>
      </c>
      <c r="E426" s="3" t="s">
        <v>134</v>
      </c>
      <c r="F426" s="3">
        <v>1</v>
      </c>
      <c r="G426" s="3">
        <v>-10.106093</v>
      </c>
      <c r="H426" s="3"/>
    </row>
    <row r="427" spans="1:8" x14ac:dyDescent="0.2">
      <c r="A427" s="13" t="s">
        <v>133</v>
      </c>
      <c r="B427" s="10">
        <v>6.8430999999999996E-5</v>
      </c>
      <c r="C427" s="11">
        <v>1.028E-5</v>
      </c>
      <c r="D427" s="3" t="s">
        <v>27</v>
      </c>
      <c r="E427" s="3" t="s">
        <v>134</v>
      </c>
      <c r="F427" s="3">
        <v>1</v>
      </c>
      <c r="G427" s="3">
        <v>-9.5896846</v>
      </c>
      <c r="H427" s="3">
        <v>-11.485408</v>
      </c>
    </row>
    <row r="428" spans="1:8" x14ac:dyDescent="0.2">
      <c r="A428" s="13" t="s">
        <v>133</v>
      </c>
      <c r="B428" s="10">
        <v>4.5460999999999997E-5</v>
      </c>
      <c r="C428" s="10"/>
      <c r="D428" s="3" t="s">
        <v>27</v>
      </c>
      <c r="E428" s="3" t="s">
        <v>25</v>
      </c>
      <c r="F428" s="3">
        <v>1</v>
      </c>
      <c r="G428" s="3">
        <v>-9.9986557000000005</v>
      </c>
      <c r="H428" s="3"/>
    </row>
    <row r="429" spans="1:8" x14ac:dyDescent="0.2">
      <c r="A429" s="13" t="s">
        <v>133</v>
      </c>
      <c r="B429" s="10">
        <v>4.1687999999999998E-5</v>
      </c>
      <c r="C429" s="10"/>
      <c r="D429" s="3" t="s">
        <v>27</v>
      </c>
      <c r="E429" s="3" t="s">
        <v>25</v>
      </c>
      <c r="F429" s="3">
        <v>1</v>
      </c>
      <c r="G429" s="3">
        <v>-10.085297000000001</v>
      </c>
      <c r="H429" s="3"/>
    </row>
    <row r="430" spans="1:8" x14ac:dyDescent="0.2">
      <c r="A430" s="13" t="s">
        <v>133</v>
      </c>
      <c r="B430" s="10">
        <v>3.5176999999999999E-5</v>
      </c>
      <c r="C430" s="11">
        <v>1.3149999999999999E-5</v>
      </c>
      <c r="D430" s="3" t="s">
        <v>27</v>
      </c>
      <c r="E430" s="3" t="s">
        <v>25</v>
      </c>
      <c r="F430" s="3">
        <v>1</v>
      </c>
      <c r="G430" s="3">
        <v>-10.255118</v>
      </c>
      <c r="H430" s="3">
        <v>-11.239393</v>
      </c>
    </row>
    <row r="431" spans="1:8" x14ac:dyDescent="0.2">
      <c r="A431" s="13" t="s">
        <v>133</v>
      </c>
      <c r="B431" s="10"/>
      <c r="C431" s="11">
        <v>6.1539999999999999E-6</v>
      </c>
      <c r="D431" s="3" t="s">
        <v>27</v>
      </c>
      <c r="E431" s="3" t="s">
        <v>25</v>
      </c>
      <c r="F431" s="3">
        <v>1</v>
      </c>
      <c r="G431" s="3"/>
      <c r="H431" s="3">
        <v>-11.998376</v>
      </c>
    </row>
    <row r="432" spans="1:8" x14ac:dyDescent="0.2">
      <c r="A432" s="13" t="s">
        <v>133</v>
      </c>
      <c r="B432" s="10">
        <v>1.4218E-4</v>
      </c>
      <c r="C432" s="11">
        <v>8.6729999999999998E-6</v>
      </c>
      <c r="D432" s="3" t="s">
        <v>27</v>
      </c>
      <c r="E432" s="3" t="s">
        <v>25</v>
      </c>
      <c r="F432" s="3">
        <v>1</v>
      </c>
      <c r="G432" s="3">
        <v>-8.8584166999999994</v>
      </c>
      <c r="H432" s="3">
        <v>-11.655272999999999</v>
      </c>
    </row>
    <row r="433" spans="1:8" x14ac:dyDescent="0.2">
      <c r="A433" s="13" t="s">
        <v>133</v>
      </c>
      <c r="B433" s="10">
        <v>4.8893000000000001E-5</v>
      </c>
      <c r="C433" s="11">
        <v>9.5240000000000006E-6</v>
      </c>
      <c r="D433" s="3" t="s">
        <v>27</v>
      </c>
      <c r="E433" s="3" t="s">
        <v>25</v>
      </c>
      <c r="F433" s="3">
        <v>1</v>
      </c>
      <c r="G433" s="3">
        <v>-9.9258763000000005</v>
      </c>
      <c r="H433" s="3">
        <v>-11.561696</v>
      </c>
    </row>
    <row r="434" spans="1:8" x14ac:dyDescent="0.2">
      <c r="A434" s="13" t="s">
        <v>133</v>
      </c>
      <c r="B434" s="10">
        <v>2.6076000000000002E-4</v>
      </c>
      <c r="C434" s="11">
        <v>1.63E-5</v>
      </c>
      <c r="D434" s="3" t="s">
        <v>27</v>
      </c>
      <c r="E434" s="3" t="s">
        <v>25</v>
      </c>
      <c r="F434" s="3">
        <v>1</v>
      </c>
      <c r="G434" s="3">
        <v>-8.2519100999999999</v>
      </c>
      <c r="H434" s="3">
        <v>-11.02453</v>
      </c>
    </row>
    <row r="435" spans="1:8" x14ac:dyDescent="0.2">
      <c r="A435" s="13" t="s">
        <v>133</v>
      </c>
      <c r="B435" s="10">
        <v>5.6674999999999998E-4</v>
      </c>
      <c r="C435" s="11">
        <v>8.8129999999999998E-5</v>
      </c>
      <c r="D435" s="3" t="s">
        <v>27</v>
      </c>
      <c r="E435" s="3" t="s">
        <v>25</v>
      </c>
      <c r="F435" s="3">
        <v>1</v>
      </c>
      <c r="G435" s="3">
        <v>-7.4755922999999997</v>
      </c>
      <c r="H435" s="3">
        <v>-9.3366976000000008</v>
      </c>
    </row>
    <row r="436" spans="1:8" x14ac:dyDescent="0.2">
      <c r="A436" s="13" t="s">
        <v>133</v>
      </c>
      <c r="B436" s="10">
        <v>6.3188000000000006E-5</v>
      </c>
      <c r="C436" s="11">
        <v>3.2259999999999999E-5</v>
      </c>
      <c r="D436" s="3" t="s">
        <v>27</v>
      </c>
      <c r="E436" s="3" t="s">
        <v>25</v>
      </c>
      <c r="F436" s="3">
        <v>1</v>
      </c>
      <c r="G436" s="3">
        <v>-9.6693961000000002</v>
      </c>
      <c r="H436" s="3">
        <v>-10.341744</v>
      </c>
    </row>
    <row r="437" spans="1:8" x14ac:dyDescent="0.2">
      <c r="A437" s="13" t="s">
        <v>133</v>
      </c>
      <c r="B437" s="10">
        <v>1.5996000000000001E-4</v>
      </c>
      <c r="C437" s="11">
        <v>4.1539999999999999E-5</v>
      </c>
      <c r="D437" s="3" t="s">
        <v>27</v>
      </c>
      <c r="E437" s="3" t="s">
        <v>25</v>
      </c>
      <c r="F437" s="3">
        <v>1</v>
      </c>
      <c r="G437" s="3">
        <v>-8.7405868000000009</v>
      </c>
      <c r="H437" s="3">
        <v>-10.088756999999999</v>
      </c>
    </row>
    <row r="438" spans="1:8" x14ac:dyDescent="0.2">
      <c r="A438" s="13" t="s">
        <v>133</v>
      </c>
      <c r="B438" s="10">
        <v>5.4250999999999999E-5</v>
      </c>
      <c r="C438" s="10">
        <v>1.048E-4</v>
      </c>
      <c r="D438" s="3" t="s">
        <v>27</v>
      </c>
      <c r="E438" s="3" t="s">
        <v>25</v>
      </c>
      <c r="F438" s="3">
        <v>1</v>
      </c>
      <c r="G438" s="3">
        <v>-9.8218890999999999</v>
      </c>
      <c r="H438" s="3">
        <v>-9.1633613999999994</v>
      </c>
    </row>
    <row r="439" spans="1:8" x14ac:dyDescent="0.2">
      <c r="A439" s="13" t="s">
        <v>133</v>
      </c>
      <c r="B439" s="10">
        <v>8.0815999999999993E-5</v>
      </c>
      <c r="C439" s="11">
        <v>2.3050000000000001E-5</v>
      </c>
      <c r="D439" s="3" t="s">
        <v>27</v>
      </c>
      <c r="E439" s="3" t="s">
        <v>25</v>
      </c>
      <c r="F439" s="3">
        <v>1</v>
      </c>
      <c r="G439" s="3">
        <v>-9.4233355999999997</v>
      </c>
      <c r="H439" s="3">
        <v>-10.677932</v>
      </c>
    </row>
    <row r="440" spans="1:8" x14ac:dyDescent="0.2">
      <c r="A440" s="13" t="s">
        <v>133</v>
      </c>
      <c r="B440" s="10">
        <v>4.6578E-5</v>
      </c>
      <c r="C440" s="11">
        <v>3.7700000000000002E-5</v>
      </c>
      <c r="D440" s="3" t="s">
        <v>31</v>
      </c>
      <c r="E440" s="3" t="s">
        <v>25</v>
      </c>
      <c r="F440" s="3">
        <v>1</v>
      </c>
      <c r="G440" s="3">
        <v>-9.9743822000000009</v>
      </c>
      <c r="H440" s="3">
        <v>-10.185797000000001</v>
      </c>
    </row>
    <row r="441" spans="1:8" x14ac:dyDescent="0.2">
      <c r="A441" s="13" t="s">
        <v>133</v>
      </c>
      <c r="B441" s="10"/>
      <c r="C441" s="10"/>
      <c r="D441" s="3" t="s">
        <v>31</v>
      </c>
      <c r="E441" s="3" t="s">
        <v>112</v>
      </c>
      <c r="F441" s="3">
        <v>1</v>
      </c>
      <c r="G441" s="3"/>
      <c r="H441" s="3"/>
    </row>
    <row r="442" spans="1:8" x14ac:dyDescent="0.2">
      <c r="A442" s="13" t="s">
        <v>133</v>
      </c>
      <c r="B442" s="10"/>
      <c r="C442" s="10"/>
      <c r="D442" s="3" t="s">
        <v>31</v>
      </c>
      <c r="E442" s="3" t="s">
        <v>112</v>
      </c>
      <c r="F442" s="3">
        <v>1</v>
      </c>
      <c r="G442" s="3"/>
      <c r="H442" s="3"/>
    </row>
    <row r="443" spans="1:8" x14ac:dyDescent="0.2">
      <c r="A443" s="13" t="s">
        <v>133</v>
      </c>
      <c r="B443" s="10">
        <v>1.3769999999999999E-6</v>
      </c>
      <c r="C443" s="10">
        <v>1.5029999999999999E-4</v>
      </c>
      <c r="D443" s="3" t="s">
        <v>31</v>
      </c>
      <c r="E443" s="3" t="s">
        <v>26</v>
      </c>
      <c r="F443" s="3">
        <v>1</v>
      </c>
      <c r="G443" s="3">
        <v>-13.495602999999999</v>
      </c>
      <c r="H443" s="3">
        <v>-8.8029437999999995</v>
      </c>
    </row>
    <row r="444" spans="1:8" x14ac:dyDescent="0.2">
      <c r="A444" s="13" t="s">
        <v>133</v>
      </c>
      <c r="B444" s="10"/>
      <c r="C444" s="11">
        <v>3.669E-8</v>
      </c>
      <c r="D444" s="3" t="s">
        <v>31</v>
      </c>
      <c r="E444" s="3" t="s">
        <v>25</v>
      </c>
      <c r="F444" s="3">
        <v>1</v>
      </c>
      <c r="G444" s="3"/>
      <c r="H444" s="3">
        <v>-17.120733999999999</v>
      </c>
    </row>
    <row r="445" spans="1:8" x14ac:dyDescent="0.2">
      <c r="A445" s="13" t="s">
        <v>133</v>
      </c>
      <c r="B445" s="10"/>
      <c r="C445" s="10"/>
      <c r="D445" s="3" t="s">
        <v>31</v>
      </c>
      <c r="E445" s="3" t="s">
        <v>112</v>
      </c>
      <c r="F445" s="3">
        <v>1</v>
      </c>
      <c r="G445" s="3"/>
      <c r="H445" s="3"/>
    </row>
    <row r="446" spans="1:8" x14ac:dyDescent="0.2">
      <c r="A446" s="13" t="s">
        <v>133</v>
      </c>
      <c r="B446" s="10"/>
      <c r="C446" s="11">
        <v>2.6380000000000002E-5</v>
      </c>
      <c r="D446" s="3" t="s">
        <v>31</v>
      </c>
      <c r="E446" s="3" t="s">
        <v>26</v>
      </c>
      <c r="F446" s="3">
        <v>1</v>
      </c>
      <c r="G446" s="3"/>
      <c r="H446" s="3">
        <v>-10.542752999999999</v>
      </c>
    </row>
    <row r="447" spans="1:8" x14ac:dyDescent="0.2">
      <c r="A447" s="13" t="s">
        <v>133</v>
      </c>
      <c r="B447" s="10">
        <v>1.059E-4</v>
      </c>
      <c r="C447" s="11">
        <v>1.7900000000000001E-5</v>
      </c>
      <c r="D447" s="3" t="s">
        <v>27</v>
      </c>
      <c r="E447" s="3" t="s">
        <v>25</v>
      </c>
      <c r="F447" s="3">
        <v>1</v>
      </c>
      <c r="G447" s="3">
        <v>-9.1530152999999999</v>
      </c>
      <c r="H447" s="3">
        <v>-10.930933</v>
      </c>
    </row>
    <row r="448" spans="1:8" x14ac:dyDescent="0.2">
      <c r="A448" s="13" t="s">
        <v>133</v>
      </c>
      <c r="B448" s="10">
        <v>3.1375999999999999E-5</v>
      </c>
      <c r="C448" s="11">
        <v>4.0600000000000001E-6</v>
      </c>
      <c r="D448" s="3" t="s">
        <v>27</v>
      </c>
      <c r="E448" s="3" t="s">
        <v>25</v>
      </c>
      <c r="F448" s="3">
        <v>1</v>
      </c>
      <c r="G448" s="3">
        <v>-10.369467</v>
      </c>
      <c r="H448" s="3">
        <v>-12.414254</v>
      </c>
    </row>
    <row r="449" spans="1:8" x14ac:dyDescent="0.2">
      <c r="A449" s="13" t="s">
        <v>133</v>
      </c>
      <c r="B449" s="10">
        <v>1.4071E-4</v>
      </c>
      <c r="C449" s="11">
        <v>5.7540000000000001E-5</v>
      </c>
      <c r="D449" s="3" t="s">
        <v>27</v>
      </c>
      <c r="E449" s="3" t="s">
        <v>25</v>
      </c>
      <c r="F449" s="3">
        <v>1</v>
      </c>
      <c r="G449" s="3">
        <v>-8.8688094999999993</v>
      </c>
      <c r="H449" s="3">
        <v>-9.7629780999999998</v>
      </c>
    </row>
    <row r="450" spans="1:8" x14ac:dyDescent="0.2">
      <c r="A450" s="13" t="s">
        <v>133</v>
      </c>
      <c r="B450" s="10"/>
      <c r="C450" s="10"/>
      <c r="D450" s="3"/>
      <c r="E450" s="3"/>
      <c r="F450" s="3"/>
      <c r="G450" s="3"/>
      <c r="H450" s="3"/>
    </row>
    <row r="451" spans="1:8" x14ac:dyDescent="0.2">
      <c r="A451" s="13" t="s">
        <v>133</v>
      </c>
      <c r="B451" s="10"/>
      <c r="C451" s="10"/>
      <c r="D451" s="3"/>
      <c r="E451" s="3"/>
      <c r="F451" s="3"/>
      <c r="G451" s="3"/>
      <c r="H451" s="3"/>
    </row>
    <row r="452" spans="1:8" x14ac:dyDescent="0.2">
      <c r="A452" s="13" t="s">
        <v>133</v>
      </c>
      <c r="B452" s="10"/>
      <c r="C452" s="11">
        <v>6.9329999999999999E-7</v>
      </c>
      <c r="D452" s="3" t="s">
        <v>31</v>
      </c>
      <c r="E452" s="3" t="s">
        <v>26</v>
      </c>
      <c r="F452" s="3">
        <v>1</v>
      </c>
      <c r="G452" s="3"/>
      <c r="H452" s="3">
        <v>-14.181789</v>
      </c>
    </row>
    <row r="453" spans="1:8" x14ac:dyDescent="0.2">
      <c r="A453" s="13" t="s">
        <v>133</v>
      </c>
      <c r="B453" s="10">
        <v>4.6417E-5</v>
      </c>
      <c r="C453" s="11">
        <v>1.164E-5</v>
      </c>
      <c r="D453" s="3" t="s">
        <v>27</v>
      </c>
      <c r="E453" s="3" t="s">
        <v>25</v>
      </c>
      <c r="F453" s="3">
        <v>1</v>
      </c>
      <c r="G453" s="3">
        <v>-9.9778447999999997</v>
      </c>
      <c r="H453" s="3">
        <v>-11.360720000000001</v>
      </c>
    </row>
    <row r="454" spans="1:8" x14ac:dyDescent="0.2">
      <c r="A454" s="13" t="s">
        <v>133</v>
      </c>
      <c r="B454" s="10"/>
      <c r="C454" s="10"/>
      <c r="D454" s="3"/>
      <c r="E454" s="3"/>
      <c r="F454" s="3"/>
      <c r="G454" s="3"/>
      <c r="H454" s="3"/>
    </row>
    <row r="455" spans="1:8" x14ac:dyDescent="0.2">
      <c r="A455" s="13" t="s">
        <v>133</v>
      </c>
      <c r="B455" s="10">
        <v>3.2707999999999999E-5</v>
      </c>
      <c r="C455" s="11">
        <v>6.2400000000000004E-6</v>
      </c>
      <c r="D455" s="3" t="s">
        <v>27</v>
      </c>
      <c r="E455" s="3" t="s">
        <v>25</v>
      </c>
      <c r="F455" s="3">
        <v>1</v>
      </c>
      <c r="G455" s="3">
        <v>-10.327890999999999</v>
      </c>
      <c r="H455" s="3">
        <v>-11.984514000000001</v>
      </c>
    </row>
    <row r="456" spans="1:8" x14ac:dyDescent="0.2">
      <c r="A456" s="13" t="s">
        <v>133</v>
      </c>
      <c r="B456" s="10"/>
      <c r="C456" s="11">
        <v>6.6189999999999996E-6</v>
      </c>
      <c r="D456" s="3" t="s">
        <v>31</v>
      </c>
      <c r="E456" s="3" t="s">
        <v>26</v>
      </c>
      <c r="F456" s="3">
        <v>1</v>
      </c>
      <c r="G456" s="3"/>
      <c r="H456" s="3">
        <v>-11.925596000000001</v>
      </c>
    </row>
    <row r="457" spans="1:8" x14ac:dyDescent="0.2">
      <c r="A457" s="13" t="s">
        <v>133</v>
      </c>
      <c r="B457" s="10">
        <v>1.175E-4</v>
      </c>
      <c r="C457" s="10"/>
      <c r="D457" s="3" t="s">
        <v>27</v>
      </c>
      <c r="E457" s="3" t="s">
        <v>25</v>
      </c>
      <c r="F457" s="3">
        <v>1</v>
      </c>
      <c r="G457" s="3">
        <v>-9.0490721999999995</v>
      </c>
      <c r="H457" s="3"/>
    </row>
    <row r="458" spans="1:8" x14ac:dyDescent="0.2">
      <c r="A458" s="13" t="s">
        <v>133</v>
      </c>
      <c r="B458" s="10"/>
      <c r="C458" s="10"/>
      <c r="D458" s="3"/>
      <c r="E458" s="3"/>
      <c r="F458" s="3"/>
      <c r="G458" s="3"/>
      <c r="H458" s="3"/>
    </row>
    <row r="459" spans="1:8" x14ac:dyDescent="0.2">
      <c r="A459" s="13" t="s">
        <v>133</v>
      </c>
      <c r="B459" s="10"/>
      <c r="C459" s="11">
        <v>1.9789999999999999E-5</v>
      </c>
      <c r="D459" s="3" t="s">
        <v>27</v>
      </c>
      <c r="E459" s="3" t="s">
        <v>25</v>
      </c>
      <c r="F459" s="3">
        <v>1</v>
      </c>
      <c r="G459" s="3"/>
      <c r="H459" s="3">
        <v>-10.830435</v>
      </c>
    </row>
    <row r="460" spans="1:8" x14ac:dyDescent="0.2">
      <c r="A460" s="13" t="s">
        <v>133</v>
      </c>
      <c r="B460" s="10">
        <v>1.03E-4</v>
      </c>
      <c r="C460" s="11">
        <v>5.8629999999999996E-6</v>
      </c>
      <c r="D460" s="3" t="s">
        <v>27</v>
      </c>
      <c r="E460" s="3" t="s">
        <v>25</v>
      </c>
      <c r="F460" s="3">
        <v>1</v>
      </c>
      <c r="G460" s="3">
        <v>-9.1807815999999995</v>
      </c>
      <c r="H460" s="3">
        <v>-12.046900000000001</v>
      </c>
    </row>
    <row r="461" spans="1:8" x14ac:dyDescent="0.2">
      <c r="A461" s="13" t="s">
        <v>133</v>
      </c>
      <c r="B461" s="10">
        <v>1.3638999999999999E-4</v>
      </c>
      <c r="C461" s="11">
        <v>3.1590000000000001E-5</v>
      </c>
      <c r="D461" s="3" t="s">
        <v>27</v>
      </c>
      <c r="E461" s="3" t="s">
        <v>25</v>
      </c>
      <c r="F461" s="3">
        <v>1</v>
      </c>
      <c r="G461" s="3">
        <v>-8.8999921000000004</v>
      </c>
      <c r="H461" s="3">
        <v>-10.362543000000001</v>
      </c>
    </row>
    <row r="462" spans="1:8" x14ac:dyDescent="0.2">
      <c r="A462" s="13" t="s">
        <v>133</v>
      </c>
      <c r="B462" s="10">
        <v>8.6615999999999999E-5</v>
      </c>
      <c r="C462" s="11">
        <v>4.729E-6</v>
      </c>
      <c r="D462" s="3" t="s">
        <v>27</v>
      </c>
      <c r="E462" s="3" t="s">
        <v>25</v>
      </c>
      <c r="F462" s="3">
        <v>1</v>
      </c>
      <c r="G462" s="3">
        <v>-9.3540259999999993</v>
      </c>
      <c r="H462" s="3">
        <v>-12.261775999999999</v>
      </c>
    </row>
    <row r="463" spans="1:8" x14ac:dyDescent="0.2">
      <c r="A463" s="13" t="s">
        <v>133</v>
      </c>
      <c r="B463" s="10"/>
      <c r="C463" s="10"/>
      <c r="D463" s="3"/>
      <c r="E463" s="3"/>
      <c r="F463" s="3"/>
      <c r="G463" s="3"/>
      <c r="H463" s="3"/>
    </row>
    <row r="464" spans="1:8" x14ac:dyDescent="0.2">
      <c r="A464" s="13" t="s">
        <v>133</v>
      </c>
      <c r="B464" s="10">
        <v>1.3829000000000001E-4</v>
      </c>
      <c r="C464" s="11">
        <v>2.321E-5</v>
      </c>
      <c r="D464" s="3" t="s">
        <v>27</v>
      </c>
      <c r="E464" s="3" t="s">
        <v>25</v>
      </c>
      <c r="F464" s="3">
        <v>1</v>
      </c>
      <c r="G464" s="3">
        <v>-8.8861576000000007</v>
      </c>
      <c r="H464" s="3">
        <v>-10.671014</v>
      </c>
    </row>
    <row r="465" spans="1:8" x14ac:dyDescent="0.2">
      <c r="A465" s="13" t="s">
        <v>133</v>
      </c>
      <c r="B465" s="10"/>
      <c r="C465" s="11">
        <v>3.0220000000000002E-8</v>
      </c>
      <c r="D465" s="3" t="s">
        <v>27</v>
      </c>
      <c r="E465" s="3" t="s">
        <v>25</v>
      </c>
      <c r="F465" s="3">
        <v>1</v>
      </c>
      <c r="G465" s="3"/>
      <c r="H465" s="3">
        <v>-17.314827999999999</v>
      </c>
    </row>
    <row r="466" spans="1:8" x14ac:dyDescent="0.2">
      <c r="A466" s="13" t="s">
        <v>133</v>
      </c>
      <c r="B466" s="10">
        <v>6.9627000000000003E-5</v>
      </c>
      <c r="C466" s="11">
        <v>1.1440000000000001E-5</v>
      </c>
      <c r="D466" s="3" t="s">
        <v>27</v>
      </c>
      <c r="E466" s="3" t="s">
        <v>25</v>
      </c>
      <c r="F466" s="3">
        <v>1</v>
      </c>
      <c r="G466" s="3">
        <v>-9.5723581000000006</v>
      </c>
      <c r="H466" s="3">
        <v>-11.378045</v>
      </c>
    </row>
    <row r="467" spans="1:8" x14ac:dyDescent="0.2">
      <c r="A467" s="13" t="s">
        <v>133</v>
      </c>
      <c r="B467" s="10">
        <v>2.1107E-4</v>
      </c>
      <c r="C467" s="10">
        <v>2.1330000000000001E-4</v>
      </c>
      <c r="D467" s="3" t="s">
        <v>27</v>
      </c>
      <c r="E467" s="3" t="s">
        <v>25</v>
      </c>
      <c r="F467" s="3">
        <v>1</v>
      </c>
      <c r="G467" s="3">
        <v>-8.4633207000000006</v>
      </c>
      <c r="H467" s="3">
        <v>-8.4529516000000005</v>
      </c>
    </row>
    <row r="468" spans="1:8" x14ac:dyDescent="0.2">
      <c r="A468" s="13" t="s">
        <v>133</v>
      </c>
      <c r="B468" s="10">
        <v>1.8082999999999999E-5</v>
      </c>
      <c r="C468" s="11">
        <v>5.4890000000000003E-6</v>
      </c>
      <c r="D468" s="3" t="s">
        <v>27</v>
      </c>
      <c r="E468" s="3" t="s">
        <v>25</v>
      </c>
      <c r="F468" s="3">
        <v>1</v>
      </c>
      <c r="G468" s="3">
        <v>-10.920538000000001</v>
      </c>
      <c r="H468" s="3">
        <v>-12.112746</v>
      </c>
    </row>
    <row r="469" spans="1:8" x14ac:dyDescent="0.2">
      <c r="A469" s="13" t="s">
        <v>133</v>
      </c>
      <c r="B469" s="10">
        <v>5.7742999999999999E-5</v>
      </c>
      <c r="C469" s="11">
        <v>3.0350000000000002E-6</v>
      </c>
      <c r="D469" s="3" t="s">
        <v>27</v>
      </c>
      <c r="E469" s="3" t="s">
        <v>25</v>
      </c>
      <c r="F469" s="3">
        <v>1</v>
      </c>
      <c r="G469" s="3">
        <v>-9.7595083999999996</v>
      </c>
      <c r="H469" s="3">
        <v>-12.705398000000001</v>
      </c>
    </row>
    <row r="470" spans="1:8" x14ac:dyDescent="0.2">
      <c r="A470" s="13" t="s">
        <v>133</v>
      </c>
      <c r="B470" s="10"/>
      <c r="C470" s="11">
        <v>2.3479999999999998E-6</v>
      </c>
      <c r="D470" s="3" t="s">
        <v>31</v>
      </c>
      <c r="E470" s="3" t="s">
        <v>26</v>
      </c>
      <c r="F470" s="3">
        <v>1</v>
      </c>
      <c r="G470" s="3"/>
      <c r="H470" s="3">
        <v>-12.961861000000001</v>
      </c>
    </row>
    <row r="471" spans="1:8" x14ac:dyDescent="0.2">
      <c r="A471" s="13" t="s">
        <v>133</v>
      </c>
      <c r="B471" s="10">
        <v>1.0089E-4</v>
      </c>
      <c r="C471" s="11">
        <v>1.189E-5</v>
      </c>
      <c r="D471" s="3" t="s">
        <v>27</v>
      </c>
      <c r="E471" s="3" t="s">
        <v>25</v>
      </c>
      <c r="F471" s="3">
        <v>1</v>
      </c>
      <c r="G471" s="3">
        <v>-9.2014797000000002</v>
      </c>
      <c r="H471" s="3">
        <v>-11.339897000000001</v>
      </c>
    </row>
    <row r="472" spans="1:8" x14ac:dyDescent="0.2">
      <c r="A472" s="13" t="s">
        <v>133</v>
      </c>
      <c r="B472" s="10">
        <v>7.8879000000000002E-5</v>
      </c>
      <c r="C472" s="11">
        <v>2.4059999999999999E-6</v>
      </c>
      <c r="D472" s="3" t="s">
        <v>27</v>
      </c>
      <c r="E472" s="3" t="s">
        <v>25</v>
      </c>
      <c r="F472" s="3">
        <v>1</v>
      </c>
      <c r="G472" s="3">
        <v>-9.4475955000000003</v>
      </c>
      <c r="H472" s="3">
        <v>-12.937587000000001</v>
      </c>
    </row>
    <row r="473" spans="1:8" x14ac:dyDescent="0.2">
      <c r="A473" s="13" t="s">
        <v>133</v>
      </c>
      <c r="B473" s="10"/>
      <c r="C473" s="11">
        <v>1.5800000000000001E-5</v>
      </c>
      <c r="D473" s="3" t="s">
        <v>31</v>
      </c>
      <c r="E473" s="3" t="s">
        <v>26</v>
      </c>
      <c r="F473" s="3">
        <v>1</v>
      </c>
      <c r="G473" s="3"/>
      <c r="H473" s="3">
        <v>-11.055690999999999</v>
      </c>
    </row>
    <row r="474" spans="1:8" x14ac:dyDescent="0.2">
      <c r="A474" s="13" t="s">
        <v>133</v>
      </c>
      <c r="B474" s="10">
        <v>1.1509E-4</v>
      </c>
      <c r="C474" s="11">
        <v>1.5849999999999999E-5</v>
      </c>
      <c r="D474" s="3" t="s">
        <v>27</v>
      </c>
      <c r="E474" s="3" t="s">
        <v>25</v>
      </c>
      <c r="F474" s="3">
        <v>1</v>
      </c>
      <c r="G474" s="3">
        <v>-9.0697960999999996</v>
      </c>
      <c r="H474" s="3">
        <v>-11.052215</v>
      </c>
    </row>
    <row r="475" spans="1:8" x14ac:dyDescent="0.2">
      <c r="A475" s="13" t="s">
        <v>133</v>
      </c>
      <c r="B475" s="10"/>
      <c r="C475" s="11">
        <v>1.1409999999999999E-5</v>
      </c>
      <c r="D475" s="3" t="s">
        <v>31</v>
      </c>
      <c r="E475" s="3" t="s">
        <v>26</v>
      </c>
      <c r="F475" s="3">
        <v>1</v>
      </c>
      <c r="G475" s="3"/>
      <c r="H475" s="3">
        <v>-11.381459</v>
      </c>
    </row>
    <row r="476" spans="1:8" x14ac:dyDescent="0.2">
      <c r="A476" s="13" t="s">
        <v>133</v>
      </c>
      <c r="B476" s="10">
        <v>8.2229000000000002E-5</v>
      </c>
      <c r="C476" s="11">
        <v>5.5659999999999997E-6</v>
      </c>
      <c r="D476" s="3" t="s">
        <v>27</v>
      </c>
      <c r="E476" s="3" t="s">
        <v>25</v>
      </c>
      <c r="F476" s="3">
        <v>1</v>
      </c>
      <c r="G476" s="3">
        <v>-9.4060024999999996</v>
      </c>
      <c r="H476" s="3">
        <v>-12.098888000000001</v>
      </c>
    </row>
    <row r="477" spans="1:8" x14ac:dyDescent="0.2">
      <c r="A477" s="13" t="s">
        <v>133</v>
      </c>
      <c r="B477" s="10">
        <v>5.2403E-5</v>
      </c>
      <c r="C477" s="11">
        <v>7.5769999999999996E-6</v>
      </c>
      <c r="D477" s="3" t="s">
        <v>27</v>
      </c>
      <c r="E477" s="3" t="s">
        <v>25</v>
      </c>
      <c r="F477" s="3">
        <v>1</v>
      </c>
      <c r="G477" s="3">
        <v>-9.8565467000000009</v>
      </c>
      <c r="H477" s="3">
        <v>-11.790433</v>
      </c>
    </row>
    <row r="478" spans="1:8" x14ac:dyDescent="0.2">
      <c r="A478" s="13" t="s">
        <v>133</v>
      </c>
      <c r="B478" s="10">
        <v>2.0672E-4</v>
      </c>
      <c r="C478" s="11">
        <v>5.3879999999999999E-5</v>
      </c>
      <c r="D478" s="3" t="s">
        <v>27</v>
      </c>
      <c r="E478" s="3" t="s">
        <v>25</v>
      </c>
      <c r="F478" s="3">
        <v>1</v>
      </c>
      <c r="G478" s="3">
        <v>-8.4841452999999998</v>
      </c>
      <c r="H478" s="3">
        <v>-9.8288253999999995</v>
      </c>
    </row>
    <row r="479" spans="1:8" x14ac:dyDescent="0.2">
      <c r="A479" s="13" t="s">
        <v>133</v>
      </c>
      <c r="B479" s="10"/>
      <c r="C479" s="11">
        <v>3.749E-6</v>
      </c>
      <c r="D479" s="3" t="s">
        <v>27</v>
      </c>
      <c r="E479" s="3" t="s">
        <v>25</v>
      </c>
      <c r="F479" s="3">
        <v>1</v>
      </c>
      <c r="G479" s="3"/>
      <c r="H479" s="3">
        <v>-12.493968000000001</v>
      </c>
    </row>
    <row r="480" spans="1:8" x14ac:dyDescent="0.2">
      <c r="A480" s="13" t="s">
        <v>133</v>
      </c>
      <c r="B480" s="10"/>
      <c r="C480" s="11">
        <v>8.8559999999999996E-6</v>
      </c>
      <c r="D480" s="3" t="s">
        <v>31</v>
      </c>
      <c r="E480" s="3" t="s">
        <v>26</v>
      </c>
      <c r="F480" s="3">
        <v>1</v>
      </c>
      <c r="G480" s="3"/>
      <c r="H480" s="3">
        <v>-11.634472000000001</v>
      </c>
    </row>
    <row r="481" spans="1:8" x14ac:dyDescent="0.2">
      <c r="A481" s="13" t="s">
        <v>133</v>
      </c>
      <c r="B481" s="10"/>
      <c r="C481" s="11">
        <v>1.0839999999999999E-6</v>
      </c>
      <c r="D481" s="3"/>
      <c r="E481" s="3"/>
      <c r="F481" s="3"/>
      <c r="G481" s="3"/>
      <c r="H481" s="3">
        <v>-13.734667999999999</v>
      </c>
    </row>
    <row r="482" spans="1:8" x14ac:dyDescent="0.2">
      <c r="A482" s="13" t="s">
        <v>133</v>
      </c>
      <c r="B482" s="10">
        <v>4.3458999999999998E-5</v>
      </c>
      <c r="C482" s="11">
        <v>1.083E-5</v>
      </c>
      <c r="D482" s="3" t="s">
        <v>27</v>
      </c>
      <c r="E482" s="3" t="s">
        <v>25</v>
      </c>
      <c r="F482" s="3">
        <v>1</v>
      </c>
      <c r="G482" s="3">
        <v>-10.043692999999999</v>
      </c>
      <c r="H482" s="3">
        <v>-11.433468</v>
      </c>
    </row>
    <row r="483" spans="1:8" x14ac:dyDescent="0.2">
      <c r="A483" s="13" t="s">
        <v>133</v>
      </c>
      <c r="B483" s="10"/>
      <c r="C483" s="11">
        <v>3.4910000000000002E-7</v>
      </c>
      <c r="D483" s="3" t="s">
        <v>31</v>
      </c>
      <c r="E483" s="3" t="s">
        <v>26</v>
      </c>
      <c r="F483" s="3">
        <v>1</v>
      </c>
      <c r="G483" s="3"/>
      <c r="H483" s="3">
        <v>-14.867993</v>
      </c>
    </row>
    <row r="484" spans="1:8" x14ac:dyDescent="0.2">
      <c r="A484" s="13" t="s">
        <v>133</v>
      </c>
      <c r="B484" s="10"/>
      <c r="C484" s="10"/>
      <c r="D484" s="3"/>
      <c r="E484" s="3"/>
      <c r="F484" s="3"/>
      <c r="G484" s="3"/>
      <c r="H484" s="3"/>
    </row>
    <row r="485" spans="1:8" x14ac:dyDescent="0.2">
      <c r="A485" s="13" t="s">
        <v>133</v>
      </c>
      <c r="B485" s="10">
        <v>9.8808999999999995E-5</v>
      </c>
      <c r="C485" s="11">
        <v>1.434E-5</v>
      </c>
      <c r="D485" s="3"/>
      <c r="E485" s="3"/>
      <c r="F485" s="3"/>
      <c r="G485" s="3">
        <v>-9.2223219000000007</v>
      </c>
      <c r="H485" s="3">
        <v>-11.152737</v>
      </c>
    </row>
    <row r="486" spans="1:8" x14ac:dyDescent="0.2">
      <c r="A486" s="13" t="s">
        <v>133</v>
      </c>
      <c r="B486" s="3"/>
      <c r="C486" s="10"/>
      <c r="D486" s="3"/>
      <c r="E486" s="3"/>
      <c r="F486" s="3"/>
      <c r="G486" s="3"/>
      <c r="H486" s="3"/>
    </row>
    <row r="487" spans="1:8" x14ac:dyDescent="0.2">
      <c r="A487" s="3" t="s">
        <v>3</v>
      </c>
      <c r="B487" s="10">
        <v>2.1599999999999999E-4</v>
      </c>
      <c r="C487" s="10">
        <v>3.4529999999999999E-4</v>
      </c>
      <c r="D487" s="3" t="s">
        <v>27</v>
      </c>
      <c r="E487" s="3" t="s">
        <v>25</v>
      </c>
      <c r="F487" s="3">
        <v>1</v>
      </c>
      <c r="G487" s="3">
        <v>-8.4402322000000005</v>
      </c>
      <c r="H487" s="3">
        <v>-7.9711838000000004</v>
      </c>
    </row>
    <row r="488" spans="1:8" x14ac:dyDescent="0.2">
      <c r="A488" s="3" t="s">
        <v>3</v>
      </c>
      <c r="B488" s="10">
        <v>3.8183999999999999E-5</v>
      </c>
      <c r="C488" s="11">
        <v>6.1680000000000001E-6</v>
      </c>
      <c r="D488" s="3" t="s">
        <v>27</v>
      </c>
      <c r="E488" s="3" t="s">
        <v>25</v>
      </c>
      <c r="F488" s="3">
        <v>1</v>
      </c>
      <c r="G488" s="3">
        <v>-10.173094000000001</v>
      </c>
      <c r="H488" s="3">
        <v>-11.996071000000001</v>
      </c>
    </row>
    <row r="489" spans="1:8" x14ac:dyDescent="0.2">
      <c r="A489" s="3" t="s">
        <v>3</v>
      </c>
      <c r="B489" s="10">
        <v>3.3816E-4</v>
      </c>
      <c r="C489" s="11">
        <v>7.2420000000000001E-5</v>
      </c>
      <c r="D489" s="3" t="s">
        <v>27</v>
      </c>
      <c r="E489" s="3" t="s">
        <v>25</v>
      </c>
      <c r="F489" s="3">
        <v>1</v>
      </c>
      <c r="G489" s="3">
        <v>-7.9919913999999999</v>
      </c>
      <c r="H489" s="3">
        <v>-9.5330832999999995</v>
      </c>
    </row>
    <row r="490" spans="1:8" x14ac:dyDescent="0.2">
      <c r="A490" s="3" t="s">
        <v>3</v>
      </c>
      <c r="B490" s="10">
        <v>3.2215E-4</v>
      </c>
      <c r="C490" s="10">
        <v>2.9369999999999998E-4</v>
      </c>
      <c r="D490" s="3" t="s">
        <v>27</v>
      </c>
      <c r="E490" s="3" t="s">
        <v>25</v>
      </c>
      <c r="F490" s="3">
        <v>1</v>
      </c>
      <c r="G490" s="3">
        <v>-8.0404932999999996</v>
      </c>
      <c r="H490" s="3">
        <v>-8.1329177000000001</v>
      </c>
    </row>
    <row r="491" spans="1:8" x14ac:dyDescent="0.2">
      <c r="A491" s="3" t="s">
        <v>3</v>
      </c>
      <c r="B491" s="10">
        <v>9.5646999999999995E-4</v>
      </c>
      <c r="C491" s="10">
        <v>2.0149999999999999E-4</v>
      </c>
      <c r="D491" s="3" t="s">
        <v>27</v>
      </c>
      <c r="E491" s="3" t="s">
        <v>25</v>
      </c>
      <c r="F491" s="3">
        <v>1</v>
      </c>
      <c r="G491" s="3">
        <v>-6.9522611000000003</v>
      </c>
      <c r="H491" s="3">
        <v>-8.5095226999999998</v>
      </c>
    </row>
    <row r="492" spans="1:8" x14ac:dyDescent="0.2">
      <c r="A492" s="3" t="s">
        <v>3</v>
      </c>
      <c r="B492" s="10">
        <v>4.0547999999999999E-5</v>
      </c>
      <c r="C492" s="11">
        <v>5.168E-5</v>
      </c>
      <c r="D492" s="3" t="s">
        <v>27</v>
      </c>
      <c r="E492" s="3" t="s">
        <v>25</v>
      </c>
      <c r="F492" s="3">
        <v>1</v>
      </c>
      <c r="G492" s="3">
        <v>-10.113023999999999</v>
      </c>
      <c r="H492" s="3">
        <v>-9.8704202999999993</v>
      </c>
    </row>
    <row r="493" spans="1:8" x14ac:dyDescent="0.2">
      <c r="A493" s="3" t="s">
        <v>3</v>
      </c>
      <c r="B493" s="10">
        <v>3.8361000000000001E-5</v>
      </c>
      <c r="C493" s="11">
        <v>2.3429999999999998E-6</v>
      </c>
      <c r="D493" s="3" t="s">
        <v>27</v>
      </c>
      <c r="E493" s="3" t="s">
        <v>25</v>
      </c>
      <c r="F493" s="3">
        <v>1</v>
      </c>
      <c r="G493" s="3">
        <v>-10.168469</v>
      </c>
      <c r="H493" s="3">
        <v>-12.964164</v>
      </c>
    </row>
    <row r="494" spans="1:8" x14ac:dyDescent="0.2">
      <c r="A494" s="3" t="s">
        <v>3</v>
      </c>
      <c r="B494" s="10">
        <v>9.6663999999999995E-5</v>
      </c>
      <c r="C494" s="10">
        <v>1.3799999999999999E-4</v>
      </c>
      <c r="D494" s="3" t="s">
        <v>27</v>
      </c>
      <c r="E494" s="3" t="s">
        <v>25</v>
      </c>
      <c r="F494" s="3">
        <v>1</v>
      </c>
      <c r="G494" s="3">
        <v>-9.2442694999999997</v>
      </c>
      <c r="H494" s="3">
        <v>-8.8884743000000004</v>
      </c>
    </row>
    <row r="495" spans="1:8" x14ac:dyDescent="0.2">
      <c r="A495" s="3" t="s">
        <v>3</v>
      </c>
      <c r="B495" s="10">
        <v>3.7347999999999998E-4</v>
      </c>
      <c r="C495" s="10">
        <v>1.4496999999999999E-3</v>
      </c>
      <c r="D495" s="3" t="s">
        <v>27</v>
      </c>
      <c r="E495" s="3" t="s">
        <v>25</v>
      </c>
      <c r="F495" s="3">
        <v>1</v>
      </c>
      <c r="G495" s="3">
        <v>-7.8926461000000003</v>
      </c>
      <c r="H495" s="3">
        <v>-6.5363778999999997</v>
      </c>
    </row>
    <row r="496" spans="1:8" x14ac:dyDescent="0.2">
      <c r="A496" s="3" t="s">
        <v>3</v>
      </c>
      <c r="B496" s="10">
        <v>8.5605999999999996E-4</v>
      </c>
      <c r="C496" s="10">
        <v>2.0267000000000002E-3</v>
      </c>
      <c r="D496" s="3" t="s">
        <v>27</v>
      </c>
      <c r="E496" s="3" t="s">
        <v>25</v>
      </c>
      <c r="F496" s="3">
        <v>1</v>
      </c>
      <c r="G496" s="3">
        <v>-7.0631700999999998</v>
      </c>
      <c r="H496" s="3">
        <v>-6.2013562999999996</v>
      </c>
    </row>
    <row r="497" spans="1:8" x14ac:dyDescent="0.2">
      <c r="A497" s="3" t="s">
        <v>3</v>
      </c>
      <c r="B497" s="10">
        <v>8.5408000000000001E-4</v>
      </c>
      <c r="C497" s="10">
        <v>2.0360999999999999E-3</v>
      </c>
      <c r="D497" s="3" t="s">
        <v>27</v>
      </c>
      <c r="E497" s="3" t="s">
        <v>25</v>
      </c>
      <c r="F497" s="3">
        <v>1</v>
      </c>
      <c r="G497" s="3">
        <v>-7.0654857</v>
      </c>
      <c r="H497" s="3">
        <v>-6.1967337999999996</v>
      </c>
    </row>
    <row r="498" spans="1:8" x14ac:dyDescent="0.2">
      <c r="A498" s="3" t="s">
        <v>3</v>
      </c>
      <c r="B498" s="10">
        <v>5.1256000000000001E-4</v>
      </c>
      <c r="C498" s="10">
        <v>6.6859999999999999E-4</v>
      </c>
      <c r="D498" s="3" t="s">
        <v>27</v>
      </c>
      <c r="E498" s="3" t="s">
        <v>25</v>
      </c>
      <c r="F498" s="3">
        <v>1</v>
      </c>
      <c r="G498" s="3">
        <v>-7.5760927999999996</v>
      </c>
      <c r="H498" s="3">
        <v>-7.3103993999999997</v>
      </c>
    </row>
    <row r="499" spans="1:8" x14ac:dyDescent="0.2">
      <c r="A499" s="3" t="s">
        <v>3</v>
      </c>
      <c r="B499" s="10">
        <v>1.26206E-3</v>
      </c>
      <c r="C499" s="10">
        <v>2.0033999999999998E-3</v>
      </c>
      <c r="D499" s="3" t="s">
        <v>27</v>
      </c>
      <c r="E499" s="3" t="s">
        <v>25</v>
      </c>
      <c r="F499" s="3">
        <v>1</v>
      </c>
      <c r="G499" s="3">
        <v>-6.6750100000000003</v>
      </c>
      <c r="H499" s="3">
        <v>-6.2129095000000003</v>
      </c>
    </row>
    <row r="500" spans="1:8" x14ac:dyDescent="0.2">
      <c r="A500" s="3" t="s">
        <v>3</v>
      </c>
      <c r="B500" s="10">
        <v>5.9975999999999996E-4</v>
      </c>
      <c r="C500" s="10">
        <v>2.3714999999999999E-3</v>
      </c>
      <c r="D500" s="3" t="s">
        <v>27</v>
      </c>
      <c r="E500" s="3" t="s">
        <v>25</v>
      </c>
      <c r="F500" s="3">
        <v>1</v>
      </c>
      <c r="G500" s="3">
        <v>-7.4189809999999996</v>
      </c>
      <c r="H500" s="3">
        <v>-6.0442453</v>
      </c>
    </row>
    <row r="501" spans="1:8" x14ac:dyDescent="0.2">
      <c r="A501" s="3" t="s">
        <v>3</v>
      </c>
      <c r="B501" s="10">
        <v>2.3692E-4</v>
      </c>
      <c r="C501" s="10">
        <v>1.5975E-3</v>
      </c>
      <c r="D501" s="3" t="s">
        <v>27</v>
      </c>
      <c r="E501" s="3" t="s">
        <v>25</v>
      </c>
      <c r="F501" s="3">
        <v>1</v>
      </c>
      <c r="G501" s="3">
        <v>-8.3477879999999995</v>
      </c>
      <c r="H501" s="3">
        <v>-6.4393403999999999</v>
      </c>
    </row>
    <row r="502" spans="1:8" x14ac:dyDescent="0.2">
      <c r="A502" s="3" t="s">
        <v>3</v>
      </c>
      <c r="B502" s="10">
        <v>1.92179E-3</v>
      </c>
      <c r="C502" s="10">
        <v>2.8528999999999998E-3</v>
      </c>
      <c r="D502" s="3" t="s">
        <v>27</v>
      </c>
      <c r="E502" s="3" t="s">
        <v>25</v>
      </c>
      <c r="F502" s="3">
        <v>1</v>
      </c>
      <c r="G502" s="3">
        <v>-6.2544981999999996</v>
      </c>
      <c r="H502" s="3">
        <v>-5.8594052000000003</v>
      </c>
    </row>
    <row r="503" spans="1:8" x14ac:dyDescent="0.2">
      <c r="A503" s="3" t="s">
        <v>3</v>
      </c>
      <c r="B503" s="10">
        <v>1.4100899999999999E-3</v>
      </c>
      <c r="C503" s="10">
        <v>4.4150999999999999E-3</v>
      </c>
      <c r="D503" s="3" t="s">
        <v>27</v>
      </c>
      <c r="E503" s="3" t="s">
        <v>25</v>
      </c>
      <c r="F503" s="3">
        <v>1</v>
      </c>
      <c r="G503" s="3">
        <v>-6.5641017000000002</v>
      </c>
      <c r="H503" s="3">
        <v>-5.4227224999999999</v>
      </c>
    </row>
    <row r="504" spans="1:8" x14ac:dyDescent="0.2">
      <c r="A504" s="3" t="s">
        <v>3</v>
      </c>
      <c r="B504" s="10">
        <v>1.4317E-4</v>
      </c>
      <c r="C504" s="11">
        <v>5.3130000000000001E-5</v>
      </c>
      <c r="D504" s="3" t="s">
        <v>27</v>
      </c>
      <c r="E504" s="3" t="s">
        <v>25</v>
      </c>
      <c r="F504" s="3">
        <v>1</v>
      </c>
      <c r="G504" s="3">
        <v>-8.8514777999999996</v>
      </c>
      <c r="H504" s="3">
        <v>-9.8426934999999993</v>
      </c>
    </row>
    <row r="505" spans="1:8" x14ac:dyDescent="0.2">
      <c r="A505" s="3" t="s">
        <v>3</v>
      </c>
      <c r="B505" s="10">
        <v>1.8501999999999999E-4</v>
      </c>
      <c r="C505" s="11">
        <v>3.3170000000000003E-5</v>
      </c>
      <c r="D505" s="3" t="s">
        <v>27</v>
      </c>
      <c r="E505" s="3" t="s">
        <v>25</v>
      </c>
      <c r="F505" s="3">
        <v>1</v>
      </c>
      <c r="G505" s="3">
        <v>-8.5950465999999999</v>
      </c>
      <c r="H505" s="3">
        <v>-10.314014999999999</v>
      </c>
    </row>
    <row r="506" spans="1:8" x14ac:dyDescent="0.2">
      <c r="A506" s="3" t="s">
        <v>3</v>
      </c>
      <c r="B506" s="10">
        <v>1.7263000000000001E-4</v>
      </c>
      <c r="C506" s="11">
        <v>1.7770000000000001E-5</v>
      </c>
      <c r="D506" s="3" t="s">
        <v>27</v>
      </c>
      <c r="E506" s="3" t="s">
        <v>25</v>
      </c>
      <c r="F506" s="3">
        <v>1</v>
      </c>
      <c r="G506" s="3">
        <v>-8.6643600000000003</v>
      </c>
      <c r="H506" s="3">
        <v>-10.937886000000001</v>
      </c>
    </row>
    <row r="507" spans="1:8" x14ac:dyDescent="0.2">
      <c r="A507" s="3" t="s">
        <v>3</v>
      </c>
      <c r="B507" s="10">
        <v>6.5190000000000004E-5</v>
      </c>
      <c r="C507" s="11">
        <v>5.8629999999999996E-6</v>
      </c>
      <c r="D507" s="3" t="s">
        <v>27</v>
      </c>
      <c r="E507" s="3" t="s">
        <v>25</v>
      </c>
      <c r="F507" s="3">
        <v>1</v>
      </c>
      <c r="G507" s="3">
        <v>-9.6382045000000005</v>
      </c>
      <c r="H507" s="3">
        <v>-12.046900000000001</v>
      </c>
    </row>
    <row r="508" spans="1:8" x14ac:dyDescent="0.2">
      <c r="A508" s="3" t="s">
        <v>3</v>
      </c>
      <c r="B508" s="10">
        <v>2.2622000000000001E-4</v>
      </c>
      <c r="C508" s="11">
        <v>9.8469999999999997E-5</v>
      </c>
      <c r="D508" s="3" t="s">
        <v>27</v>
      </c>
      <c r="E508" s="3" t="s">
        <v>25</v>
      </c>
      <c r="F508" s="3">
        <v>1</v>
      </c>
      <c r="G508" s="3">
        <v>-8.3940026000000003</v>
      </c>
      <c r="H508" s="3">
        <v>-9.2257891000000001</v>
      </c>
    </row>
    <row r="509" spans="1:8" x14ac:dyDescent="0.2">
      <c r="A509" s="3" t="s">
        <v>3</v>
      </c>
      <c r="B509" s="11">
        <v>2.4512000000000001E-7</v>
      </c>
      <c r="C509" s="11">
        <v>2.419E-5</v>
      </c>
      <c r="D509" s="3" t="s">
        <v>31</v>
      </c>
      <c r="E509" s="3" t="s">
        <v>25</v>
      </c>
      <c r="F509" s="3">
        <v>1</v>
      </c>
      <c r="G509" s="3">
        <v>-15.221518</v>
      </c>
      <c r="H509" s="3">
        <v>-10.629405999999999</v>
      </c>
    </row>
    <row r="510" spans="1:8" x14ac:dyDescent="0.2">
      <c r="A510" s="3" t="s">
        <v>3</v>
      </c>
      <c r="B510" s="10">
        <v>1.03224E-3</v>
      </c>
      <c r="C510" s="11">
        <v>9.7789999999999997E-5</v>
      </c>
      <c r="D510" s="3" t="s">
        <v>27</v>
      </c>
      <c r="E510" s="3" t="s">
        <v>25</v>
      </c>
      <c r="F510" s="3">
        <v>1</v>
      </c>
      <c r="G510" s="3">
        <v>-6.8760241000000004</v>
      </c>
      <c r="H510" s="3">
        <v>-9.2327189000000001</v>
      </c>
    </row>
    <row r="511" spans="1:8" x14ac:dyDescent="0.2">
      <c r="A511" s="3" t="s">
        <v>3</v>
      </c>
      <c r="B511" s="10">
        <v>2.3177000000000001E-4</v>
      </c>
      <c r="C511" s="11">
        <v>9.0610000000000002E-5</v>
      </c>
      <c r="D511" s="3" t="s">
        <v>27</v>
      </c>
      <c r="E511" s="3" t="s">
        <v>25</v>
      </c>
      <c r="F511" s="3">
        <v>1</v>
      </c>
      <c r="G511" s="3">
        <v>-8.3697651000000004</v>
      </c>
      <c r="H511" s="3">
        <v>-9.3089680000000001</v>
      </c>
    </row>
    <row r="512" spans="1:8" x14ac:dyDescent="0.2">
      <c r="A512" s="3" t="s">
        <v>3</v>
      </c>
      <c r="B512" s="10">
        <v>2.053E-4</v>
      </c>
      <c r="C512" s="10">
        <v>3.21E-4</v>
      </c>
      <c r="D512" s="3" t="s">
        <v>31</v>
      </c>
      <c r="E512" s="3" t="s">
        <v>25</v>
      </c>
      <c r="F512" s="3">
        <v>1</v>
      </c>
      <c r="G512" s="3">
        <v>-8.4910382000000002</v>
      </c>
      <c r="H512" s="3">
        <v>-8.0439760000000007</v>
      </c>
    </row>
    <row r="513" spans="1:8" x14ac:dyDescent="0.2">
      <c r="A513" s="3" t="s">
        <v>3</v>
      </c>
      <c r="B513" s="10">
        <v>8.1661000000000003E-5</v>
      </c>
      <c r="C513" s="11">
        <v>3.3630000000000002E-5</v>
      </c>
      <c r="D513" s="3" t="s">
        <v>27</v>
      </c>
      <c r="E513" s="3" t="s">
        <v>25</v>
      </c>
      <c r="F513" s="3">
        <v>1</v>
      </c>
      <c r="G513" s="3">
        <v>-9.4129339999999999</v>
      </c>
      <c r="H513" s="3">
        <v>-10.300181</v>
      </c>
    </row>
    <row r="514" spans="1:8" x14ac:dyDescent="0.2">
      <c r="A514" s="3" t="s">
        <v>3</v>
      </c>
      <c r="B514" s="10">
        <v>4.0494000000000001E-4</v>
      </c>
      <c r="C514" s="11">
        <v>2.313E-5</v>
      </c>
      <c r="D514" s="3" t="s">
        <v>27</v>
      </c>
      <c r="E514" s="3" t="s">
        <v>25</v>
      </c>
      <c r="F514" s="3">
        <v>1</v>
      </c>
      <c r="G514" s="3">
        <v>-7.8117716000000001</v>
      </c>
      <c r="H514" s="3">
        <v>-10.674467</v>
      </c>
    </row>
    <row r="515" spans="1:8" x14ac:dyDescent="0.2">
      <c r="A515" s="3" t="s">
        <v>3</v>
      </c>
      <c r="B515" s="10">
        <v>7.3088000000000002E-5</v>
      </c>
      <c r="C515" s="11">
        <v>6.02E-5</v>
      </c>
      <c r="D515" s="3" t="s">
        <v>27</v>
      </c>
      <c r="E515" s="3" t="s">
        <v>25</v>
      </c>
      <c r="F515" s="3">
        <v>1</v>
      </c>
      <c r="G515" s="3">
        <v>-9.5238464</v>
      </c>
      <c r="H515" s="3">
        <v>-9.7179213000000004</v>
      </c>
    </row>
    <row r="516" spans="1:8" x14ac:dyDescent="0.2">
      <c r="A516" s="3" t="s">
        <v>3</v>
      </c>
      <c r="B516" s="10">
        <v>1.1956E-4</v>
      </c>
      <c r="C516" s="11">
        <v>4.7790000000000003E-6</v>
      </c>
      <c r="D516" s="3" t="s">
        <v>27</v>
      </c>
      <c r="E516" s="3" t="s">
        <v>25</v>
      </c>
      <c r="F516" s="3">
        <v>1</v>
      </c>
      <c r="G516" s="3">
        <v>-9.0316922000000002</v>
      </c>
      <c r="H516" s="3">
        <v>-12.251384</v>
      </c>
    </row>
    <row r="517" spans="1:8" x14ac:dyDescent="0.2">
      <c r="A517" s="3" t="s">
        <v>3</v>
      </c>
      <c r="B517" s="10">
        <v>2.6716000000000001E-4</v>
      </c>
      <c r="C517" s="11">
        <v>2.0000000000000002E-5</v>
      </c>
      <c r="D517" s="3" t="s">
        <v>27</v>
      </c>
      <c r="E517" s="3" t="s">
        <v>25</v>
      </c>
      <c r="F517" s="3">
        <v>1</v>
      </c>
      <c r="G517" s="3">
        <v>-8.2276627999999992</v>
      </c>
      <c r="H517" s="3">
        <v>-10.820028000000001</v>
      </c>
    </row>
    <row r="518" spans="1:8" x14ac:dyDescent="0.2">
      <c r="A518" s="3" t="s">
        <v>3</v>
      </c>
      <c r="B518" s="3"/>
      <c r="C518" s="11">
        <v>5.8140000000000002E-5</v>
      </c>
      <c r="D518" s="3" t="s">
        <v>31</v>
      </c>
      <c r="E518" s="3" t="s">
        <v>25</v>
      </c>
      <c r="F518" s="3">
        <v>1</v>
      </c>
      <c r="G518" s="3"/>
      <c r="H518" s="3">
        <v>-9.7525809999999993</v>
      </c>
    </row>
    <row r="519" spans="1:8" x14ac:dyDescent="0.2">
      <c r="A519" s="3" t="s">
        <v>3</v>
      </c>
      <c r="B519" s="3"/>
      <c r="C519" s="10"/>
      <c r="D519" s="3" t="s">
        <v>27</v>
      </c>
      <c r="E519" s="3" t="s">
        <v>25</v>
      </c>
      <c r="F519" s="3">
        <v>1</v>
      </c>
      <c r="G519" s="3"/>
      <c r="H519" s="3"/>
    </row>
    <row r="520" spans="1:8" x14ac:dyDescent="0.2">
      <c r="A520" s="3" t="s">
        <v>3</v>
      </c>
      <c r="B520" s="3"/>
      <c r="C520" s="11">
        <v>3.68E-5</v>
      </c>
      <c r="D520" s="3"/>
      <c r="E520" s="3"/>
      <c r="F520" s="3"/>
      <c r="G520" s="3"/>
      <c r="H520" s="3">
        <v>-10.210058999999999</v>
      </c>
    </row>
    <row r="521" spans="1:8" x14ac:dyDescent="0.2">
      <c r="A521" s="3" t="s">
        <v>3</v>
      </c>
      <c r="B521" s="3"/>
      <c r="C521" s="10">
        <v>2.8499999999999999E-4</v>
      </c>
      <c r="D521" s="3" t="s">
        <v>31</v>
      </c>
      <c r="E521" s="3" t="s">
        <v>26</v>
      </c>
      <c r="F521" s="3">
        <v>1</v>
      </c>
      <c r="G521" s="3"/>
      <c r="H521" s="3">
        <v>-8.1629617000000003</v>
      </c>
    </row>
    <row r="522" spans="1:8" x14ac:dyDescent="0.2">
      <c r="A522" s="3" t="s">
        <v>3</v>
      </c>
      <c r="B522" s="3"/>
      <c r="C522" s="10">
        <v>2.8239999999999998E-4</v>
      </c>
      <c r="D522" s="3" t="s">
        <v>27</v>
      </c>
      <c r="E522" s="3" t="s">
        <v>25</v>
      </c>
      <c r="F522" s="3">
        <v>1</v>
      </c>
      <c r="G522" s="3"/>
      <c r="H522" s="3">
        <v>-8.1722038000000001</v>
      </c>
    </row>
    <row r="523" spans="1:8" x14ac:dyDescent="0.2">
      <c r="A523" s="3" t="s">
        <v>3</v>
      </c>
      <c r="B523" s="3"/>
      <c r="C523" s="10">
        <v>2.766E-4</v>
      </c>
      <c r="D523" s="3" t="s">
        <v>27</v>
      </c>
      <c r="E523" s="3" t="s">
        <v>25</v>
      </c>
      <c r="F523" s="3">
        <v>1</v>
      </c>
      <c r="G523" s="3"/>
      <c r="H523" s="3">
        <v>-8.1929996000000003</v>
      </c>
    </row>
    <row r="524" spans="1:8" x14ac:dyDescent="0.2">
      <c r="A524" s="3" t="s">
        <v>3</v>
      </c>
      <c r="B524" s="3"/>
      <c r="C524" s="10">
        <v>8.365E-4</v>
      </c>
      <c r="D524" s="3" t="s">
        <v>27</v>
      </c>
      <c r="E524" s="3" t="s">
        <v>25</v>
      </c>
      <c r="F524" s="3">
        <v>1</v>
      </c>
      <c r="G524" s="3"/>
      <c r="H524" s="3">
        <v>-7.0862745</v>
      </c>
    </row>
    <row r="525" spans="1:8" x14ac:dyDescent="0.2">
      <c r="A525" s="3" t="s">
        <v>3</v>
      </c>
      <c r="B525" s="3"/>
      <c r="C525" s="10">
        <v>4.4719999999999997E-4</v>
      </c>
      <c r="D525" s="3" t="s">
        <v>27</v>
      </c>
      <c r="E525" s="3" t="s">
        <v>25</v>
      </c>
      <c r="F525" s="3">
        <v>1</v>
      </c>
      <c r="G525" s="3"/>
      <c r="H525" s="3">
        <v>-7.7124173999999996</v>
      </c>
    </row>
    <row r="526" spans="1:8" x14ac:dyDescent="0.2">
      <c r="A526" s="3" t="s">
        <v>3</v>
      </c>
      <c r="B526" s="3"/>
      <c r="C526" s="11">
        <v>1.1970000000000001E-5</v>
      </c>
      <c r="D526" s="3"/>
      <c r="E526" s="3"/>
      <c r="F526" s="3"/>
      <c r="G526" s="3"/>
      <c r="H526" s="3">
        <v>-11.332957</v>
      </c>
    </row>
    <row r="527" spans="1:8" x14ac:dyDescent="0.2">
      <c r="A527" s="3" t="s">
        <v>3</v>
      </c>
      <c r="B527" s="3"/>
      <c r="C527" s="10">
        <v>3.6660000000000002E-4</v>
      </c>
      <c r="D527" s="3" t="s">
        <v>27</v>
      </c>
      <c r="E527" s="3" t="s">
        <v>25</v>
      </c>
      <c r="F527" s="3">
        <v>1</v>
      </c>
      <c r="G527" s="3"/>
      <c r="H527" s="3">
        <v>-7.9111191999999999</v>
      </c>
    </row>
    <row r="528" spans="1:8" x14ac:dyDescent="0.2">
      <c r="A528" s="3" t="s">
        <v>3</v>
      </c>
      <c r="B528" s="3"/>
      <c r="C528" s="10">
        <v>3.1920000000000001E-4</v>
      </c>
      <c r="D528" s="3"/>
      <c r="E528" s="3"/>
      <c r="F528" s="3"/>
      <c r="G528" s="3"/>
      <c r="H528" s="3">
        <v>-8.0497490999999997</v>
      </c>
    </row>
    <row r="529" spans="1:8" x14ac:dyDescent="0.2">
      <c r="A529" s="3" t="s">
        <v>3</v>
      </c>
      <c r="B529" s="11">
        <v>1.3170999999999999E-9</v>
      </c>
      <c r="C529" s="11">
        <v>4.5939999999999997E-5</v>
      </c>
      <c r="D529" s="3"/>
      <c r="E529" s="3" t="s">
        <v>25</v>
      </c>
      <c r="F529" s="3"/>
      <c r="G529" s="3">
        <v>-20.447832999999999</v>
      </c>
      <c r="H529" s="3">
        <v>-9.9882504999999995</v>
      </c>
    </row>
    <row r="530" spans="1:8" x14ac:dyDescent="0.2">
      <c r="A530" s="3" t="s">
        <v>3</v>
      </c>
      <c r="B530" s="11">
        <v>1.2576000000000001E-9</v>
      </c>
      <c r="C530" s="11">
        <v>3.0170000000000001E-5</v>
      </c>
      <c r="D530" s="3"/>
      <c r="E530" s="3" t="s">
        <v>25</v>
      </c>
      <c r="F530" s="3"/>
      <c r="G530" s="3">
        <v>-20.494060999999999</v>
      </c>
      <c r="H530" s="3">
        <v>-10.408759</v>
      </c>
    </row>
    <row r="531" spans="1:8" x14ac:dyDescent="0.2">
      <c r="A531" s="3" t="s">
        <v>3</v>
      </c>
      <c r="B531" s="11">
        <v>3.4438E-9</v>
      </c>
      <c r="C531" s="11">
        <v>4.6789999999999998E-5</v>
      </c>
      <c r="D531" s="3"/>
      <c r="E531" s="3" t="s">
        <v>25</v>
      </c>
      <c r="F531" s="3"/>
      <c r="G531" s="3">
        <v>-19.486689999999999</v>
      </c>
      <c r="H531" s="3">
        <v>-9.9697662999999999</v>
      </c>
    </row>
    <row r="532" spans="1:8" x14ac:dyDescent="0.2">
      <c r="A532" s="3" t="s">
        <v>3</v>
      </c>
      <c r="B532" s="11">
        <v>6.9263000000000003E-8</v>
      </c>
      <c r="C532" s="10">
        <v>1.2669999999999999E-4</v>
      </c>
      <c r="D532" s="3"/>
      <c r="E532" s="3" t="s">
        <v>25</v>
      </c>
      <c r="F532" s="3"/>
      <c r="G532" s="3">
        <v>-16.485354999999998</v>
      </c>
      <c r="H532" s="3">
        <v>-8.9739489999999993</v>
      </c>
    </row>
    <row r="533" spans="1:8" x14ac:dyDescent="0.2">
      <c r="A533" s="3" t="s">
        <v>3</v>
      </c>
      <c r="B533" s="11">
        <v>4.0994000000000003E-8</v>
      </c>
      <c r="C533" s="10">
        <v>3.1260000000000001E-4</v>
      </c>
      <c r="D533" s="3"/>
      <c r="E533" s="3" t="s">
        <v>25</v>
      </c>
      <c r="F533" s="3"/>
      <c r="G533" s="3">
        <v>-17.009840000000001</v>
      </c>
      <c r="H533" s="3">
        <v>-8.0705445999999998</v>
      </c>
    </row>
    <row r="534" spans="1:8" x14ac:dyDescent="0.2">
      <c r="A534" s="3" t="s">
        <v>4</v>
      </c>
      <c r="B534" s="3"/>
      <c r="C534" s="11">
        <v>9.2299999999999994E-5</v>
      </c>
      <c r="D534" s="3" t="s">
        <v>27</v>
      </c>
      <c r="E534" s="3" t="s">
        <v>26</v>
      </c>
      <c r="F534" s="3">
        <v>1</v>
      </c>
      <c r="G534" s="3"/>
      <c r="H534" s="3">
        <v>-9.2904880999999992</v>
      </c>
    </row>
    <row r="535" spans="1:8" x14ac:dyDescent="0.2">
      <c r="A535" s="3" t="s">
        <v>4</v>
      </c>
      <c r="B535" s="11">
        <v>9.3603999999999994E-6</v>
      </c>
      <c r="C535" s="10">
        <v>5.9420000000000002E-4</v>
      </c>
      <c r="D535" s="3" t="s">
        <v>27</v>
      </c>
      <c r="E535" s="3" t="s">
        <v>25</v>
      </c>
      <c r="F535" s="3">
        <v>1</v>
      </c>
      <c r="G535" s="3">
        <v>-11.579022999999999</v>
      </c>
      <c r="H535" s="3">
        <v>-7.4282272999999996</v>
      </c>
    </row>
    <row r="536" spans="1:8" x14ac:dyDescent="0.2">
      <c r="A536" s="3" t="s">
        <v>4</v>
      </c>
      <c r="B536" s="11">
        <v>1.7156999999999999E-8</v>
      </c>
      <c r="C536" s="11">
        <v>2.2569999999999999E-5</v>
      </c>
      <c r="D536" s="3" t="s">
        <v>27</v>
      </c>
      <c r="E536" s="3" t="s">
        <v>25</v>
      </c>
      <c r="F536" s="3">
        <v>1</v>
      </c>
      <c r="G536" s="3">
        <v>-17.880859999999998</v>
      </c>
      <c r="H536" s="3">
        <v>-10.698712</v>
      </c>
    </row>
    <row r="537" spans="1:8" x14ac:dyDescent="0.2">
      <c r="A537" s="3" t="s">
        <v>4</v>
      </c>
      <c r="B537" s="11">
        <v>5.9251E-7</v>
      </c>
      <c r="C537" s="10">
        <v>1.6909999999999999E-4</v>
      </c>
      <c r="D537" s="3" t="s">
        <v>27</v>
      </c>
      <c r="E537" s="3" t="s">
        <v>25</v>
      </c>
      <c r="F537" s="3">
        <v>1</v>
      </c>
      <c r="G537" s="3">
        <v>-14.338898</v>
      </c>
      <c r="H537" s="3">
        <v>-8.6851386000000002</v>
      </c>
    </row>
    <row r="538" spans="1:8" x14ac:dyDescent="0.2">
      <c r="A538" s="3" t="s">
        <v>4</v>
      </c>
      <c r="B538" s="10"/>
      <c r="C538" s="10">
        <v>2.241E-4</v>
      </c>
      <c r="D538" s="3" t="s">
        <v>27</v>
      </c>
      <c r="E538" s="3" t="s">
        <v>25</v>
      </c>
      <c r="F538" s="3">
        <v>1</v>
      </c>
      <c r="G538" s="3"/>
      <c r="H538" s="3">
        <v>-8.4032397000000003</v>
      </c>
    </row>
    <row r="539" spans="1:8" x14ac:dyDescent="0.2">
      <c r="A539" s="3" t="s">
        <v>4</v>
      </c>
      <c r="B539" s="10">
        <v>3.7833000000000002E-5</v>
      </c>
      <c r="C539" s="10">
        <v>2.2199400000000001E-2</v>
      </c>
      <c r="D539" s="3" t="s">
        <v>27</v>
      </c>
      <c r="E539" s="3" t="s">
        <v>25</v>
      </c>
      <c r="F539" s="3">
        <v>1</v>
      </c>
      <c r="G539" s="3">
        <v>-10.182328999999999</v>
      </c>
      <c r="H539" s="3">
        <v>-3.8076886999999999</v>
      </c>
    </row>
    <row r="540" spans="1:8" x14ac:dyDescent="0.2">
      <c r="A540" s="3" t="s">
        <v>4</v>
      </c>
      <c r="B540" s="10"/>
      <c r="C540" s="11">
        <v>5.2040000000000003E-5</v>
      </c>
      <c r="D540" s="3" t="s">
        <v>27</v>
      </c>
      <c r="E540" s="3" t="s">
        <v>25</v>
      </c>
      <c r="F540" s="3">
        <v>1</v>
      </c>
      <c r="G540" s="3"/>
      <c r="H540" s="3">
        <v>-9.8634786999999999</v>
      </c>
    </row>
    <row r="541" spans="1:8" x14ac:dyDescent="0.2">
      <c r="A541" s="3" t="s">
        <v>4</v>
      </c>
      <c r="B541" s="10"/>
      <c r="C541" s="11">
        <v>1.464E-5</v>
      </c>
      <c r="D541" s="3" t="s">
        <v>27</v>
      </c>
      <c r="E541" s="3" t="s">
        <v>25</v>
      </c>
      <c r="F541" s="3">
        <v>1</v>
      </c>
      <c r="G541" s="3"/>
      <c r="H541" s="3">
        <v>-11.131957999999999</v>
      </c>
    </row>
    <row r="542" spans="1:8" x14ac:dyDescent="0.2">
      <c r="A542" s="3" t="s">
        <v>4</v>
      </c>
      <c r="B542" s="11">
        <v>1.3932999999999999E-7</v>
      </c>
      <c r="C542" s="11">
        <v>2.703E-5</v>
      </c>
      <c r="D542" s="3" t="s">
        <v>27</v>
      </c>
      <c r="E542" s="3" t="s">
        <v>25</v>
      </c>
      <c r="F542" s="3">
        <v>1</v>
      </c>
      <c r="G542" s="3">
        <v>-15.786421000000001</v>
      </c>
      <c r="H542" s="3">
        <v>-10.518526</v>
      </c>
    </row>
    <row r="543" spans="1:8" x14ac:dyDescent="0.2">
      <c r="A543" s="3" t="s">
        <v>4</v>
      </c>
      <c r="B543" s="11">
        <v>1.0944000000000001E-7</v>
      </c>
      <c r="C543" s="10">
        <v>4.9969999999999995E-4</v>
      </c>
      <c r="D543" s="3" t="s">
        <v>27</v>
      </c>
      <c r="E543" s="3" t="s">
        <v>25</v>
      </c>
      <c r="F543" s="3">
        <v>1</v>
      </c>
      <c r="G543" s="3">
        <v>-16.027888999999998</v>
      </c>
      <c r="H543" s="3">
        <v>-7.6015227000000003</v>
      </c>
    </row>
    <row r="544" spans="1:8" x14ac:dyDescent="0.2">
      <c r="A544" s="3" t="s">
        <v>4</v>
      </c>
      <c r="B544" s="11">
        <v>2.4263E-8</v>
      </c>
      <c r="C544" s="10">
        <v>2.8570000000000001E-4</v>
      </c>
      <c r="D544" s="3" t="s">
        <v>27</v>
      </c>
      <c r="E544" s="3" t="s">
        <v>25</v>
      </c>
      <c r="F544" s="3">
        <v>1</v>
      </c>
      <c r="G544" s="3">
        <v>-17.534313000000001</v>
      </c>
      <c r="H544" s="3">
        <v>-8.1606383000000005</v>
      </c>
    </row>
    <row r="545" spans="1:8" x14ac:dyDescent="0.2">
      <c r="A545" s="3" t="s">
        <v>4</v>
      </c>
      <c r="B545" s="10"/>
      <c r="C545" s="11">
        <v>7.5400000000000003E-5</v>
      </c>
      <c r="D545" s="3" t="s">
        <v>27</v>
      </c>
      <c r="E545" s="3" t="s">
        <v>26</v>
      </c>
      <c r="F545" s="3">
        <v>1</v>
      </c>
      <c r="G545" s="3"/>
      <c r="H545" s="3">
        <v>-9.4926501999999999</v>
      </c>
    </row>
    <row r="546" spans="1:8" x14ac:dyDescent="0.2">
      <c r="A546" s="3" t="s">
        <v>4</v>
      </c>
      <c r="B546" s="11">
        <v>1.4207E-6</v>
      </c>
      <c r="C546" s="10">
        <v>1.2361E-3</v>
      </c>
      <c r="D546" s="3" t="s">
        <v>27</v>
      </c>
      <c r="E546" s="3" t="s">
        <v>25</v>
      </c>
      <c r="F546" s="3">
        <v>1</v>
      </c>
      <c r="G546" s="3">
        <v>-13.464361</v>
      </c>
      <c r="H546" s="3">
        <v>-6.6958020999999999</v>
      </c>
    </row>
    <row r="547" spans="1:8" x14ac:dyDescent="0.2">
      <c r="A547" s="3" t="s">
        <v>4</v>
      </c>
      <c r="B547" s="10"/>
      <c r="C547" s="10"/>
      <c r="D547" s="3" t="s">
        <v>27</v>
      </c>
      <c r="E547" s="3" t="s">
        <v>26</v>
      </c>
      <c r="F547" s="3">
        <v>1</v>
      </c>
      <c r="G547" s="3"/>
      <c r="H547" s="3"/>
    </row>
    <row r="548" spans="1:8" x14ac:dyDescent="0.2">
      <c r="A548" s="3" t="s">
        <v>4</v>
      </c>
      <c r="B548" s="10"/>
      <c r="C548" s="11">
        <v>4.8220000000000002E-5</v>
      </c>
      <c r="D548" s="3" t="s">
        <v>27</v>
      </c>
      <c r="E548" s="3" t="s">
        <v>26</v>
      </c>
      <c r="F548" s="3">
        <v>1</v>
      </c>
      <c r="G548" s="3"/>
      <c r="H548" s="3">
        <v>-9.9397366999999992</v>
      </c>
    </row>
    <row r="549" spans="1:8" x14ac:dyDescent="0.2">
      <c r="A549" s="3" t="s">
        <v>4</v>
      </c>
      <c r="B549" s="10"/>
      <c r="C549" s="10">
        <v>4.3100000000000001E-4</v>
      </c>
      <c r="D549" s="3" t="s">
        <v>27</v>
      </c>
      <c r="E549" s="3" t="s">
        <v>112</v>
      </c>
      <c r="F549" s="3">
        <v>1</v>
      </c>
      <c r="G549" s="3"/>
      <c r="H549" s="3">
        <v>-7.7493793000000002</v>
      </c>
    </row>
    <row r="550" spans="1:8" x14ac:dyDescent="0.2">
      <c r="A550" s="3" t="s">
        <v>4</v>
      </c>
      <c r="B550" s="11">
        <v>3.2675999999999999E-6</v>
      </c>
      <c r="C550" s="10">
        <v>1.3810999999999999E-3</v>
      </c>
      <c r="D550" s="3" t="s">
        <v>27</v>
      </c>
      <c r="E550" s="3" t="s">
        <v>25</v>
      </c>
      <c r="F550" s="3">
        <v>1</v>
      </c>
      <c r="G550" s="3">
        <v>-12.631455000000001</v>
      </c>
      <c r="H550" s="3">
        <v>-6.5848966999999998</v>
      </c>
    </row>
    <row r="551" spans="1:8" x14ac:dyDescent="0.2">
      <c r="A551" s="3" t="s">
        <v>4</v>
      </c>
      <c r="B551" s="3"/>
      <c r="C551" s="10">
        <v>1.3066E-3</v>
      </c>
      <c r="D551" s="3" t="s">
        <v>31</v>
      </c>
      <c r="E551" s="3" t="s">
        <v>26</v>
      </c>
      <c r="F551" s="3">
        <v>1</v>
      </c>
      <c r="G551" s="3"/>
      <c r="H551" s="3">
        <v>-6.6403499000000004</v>
      </c>
    </row>
    <row r="552" spans="1:8" x14ac:dyDescent="0.2">
      <c r="A552" s="3" t="s">
        <v>4</v>
      </c>
      <c r="B552" s="3"/>
      <c r="C552" s="10">
        <v>2.2665899999999999E-2</v>
      </c>
      <c r="D552" s="3" t="s">
        <v>31</v>
      </c>
      <c r="E552" s="3" t="s">
        <v>25</v>
      </c>
      <c r="F552" s="3">
        <v>1</v>
      </c>
      <c r="G552" s="3"/>
      <c r="H552" s="3">
        <v>-3.7868941</v>
      </c>
    </row>
    <row r="553" spans="1:8" x14ac:dyDescent="0.2">
      <c r="A553" s="3" t="s">
        <v>5</v>
      </c>
      <c r="B553" s="3">
        <v>3.7225999999999999E-5</v>
      </c>
      <c r="C553" s="11">
        <v>7.9090000000000002E-7</v>
      </c>
      <c r="D553" s="3" t="s">
        <v>27</v>
      </c>
      <c r="E553" s="3" t="s">
        <v>25</v>
      </c>
      <c r="F553" s="3">
        <v>1</v>
      </c>
      <c r="G553" s="3">
        <v>-10.198503000000001</v>
      </c>
      <c r="H553" s="3">
        <v>-14.050094</v>
      </c>
    </row>
    <row r="554" spans="1:8" x14ac:dyDescent="0.2">
      <c r="A554" s="3" t="s">
        <v>5</v>
      </c>
      <c r="B554" s="3">
        <v>9.5240000000000006E-6</v>
      </c>
      <c r="C554" s="11">
        <v>7.8909999999999999E-7</v>
      </c>
      <c r="D554" s="3" t="s">
        <v>31</v>
      </c>
      <c r="E554" s="3" t="s">
        <v>25</v>
      </c>
      <c r="F554" s="3">
        <v>1</v>
      </c>
      <c r="G554" s="3">
        <v>-11.561696</v>
      </c>
      <c r="H554" s="3">
        <v>-14.052398</v>
      </c>
    </row>
    <row r="555" spans="1:8" x14ac:dyDescent="0.2">
      <c r="A555" s="3" t="s">
        <v>5</v>
      </c>
      <c r="B555" s="18">
        <v>3.5592000000000002E-6</v>
      </c>
      <c r="C555" s="11">
        <v>4.2919999999999997E-6</v>
      </c>
      <c r="D555" s="3" t="s">
        <v>27</v>
      </c>
      <c r="E555" s="3" t="s">
        <v>25</v>
      </c>
      <c r="F555" s="3">
        <v>1</v>
      </c>
      <c r="G555" s="3">
        <v>-12.545975</v>
      </c>
      <c r="H555" s="3">
        <v>-12.358803999999999</v>
      </c>
    </row>
    <row r="556" spans="1:8" x14ac:dyDescent="0.2">
      <c r="A556" s="3" t="s">
        <v>5</v>
      </c>
      <c r="B556" s="18">
        <v>1.6643000000000001E-6</v>
      </c>
      <c r="C556" s="11">
        <v>4.409E-8</v>
      </c>
      <c r="D556" s="3" t="s">
        <v>27</v>
      </c>
      <c r="E556" s="3" t="s">
        <v>25</v>
      </c>
      <c r="F556" s="3">
        <v>1</v>
      </c>
      <c r="G556" s="3">
        <v>-13.306106</v>
      </c>
      <c r="H556" s="3">
        <v>-16.937055999999998</v>
      </c>
    </row>
    <row r="557" spans="1:8" x14ac:dyDescent="0.2">
      <c r="A557" s="3" t="s">
        <v>5</v>
      </c>
      <c r="B557" s="3"/>
      <c r="C557" s="11">
        <v>3.106E-6</v>
      </c>
      <c r="D557" s="3" t="s">
        <v>31</v>
      </c>
      <c r="E557" s="3" t="s">
        <v>26</v>
      </c>
      <c r="F557" s="3">
        <v>1</v>
      </c>
      <c r="G557" s="3"/>
      <c r="H557" s="3">
        <v>-12.682271</v>
      </c>
    </row>
    <row r="558" spans="1:8" x14ac:dyDescent="0.2">
      <c r="A558" s="3" t="s">
        <v>5</v>
      </c>
      <c r="B558" s="3"/>
      <c r="C558" s="11">
        <v>4.3919999999999996E-6</v>
      </c>
      <c r="D558" s="3" t="s">
        <v>31</v>
      </c>
      <c r="E558" s="3" t="s">
        <v>26</v>
      </c>
      <c r="F558" s="3">
        <v>1</v>
      </c>
      <c r="G558" s="3"/>
      <c r="H558" s="3">
        <v>-12.335703000000001</v>
      </c>
    </row>
    <row r="559" spans="1:8" x14ac:dyDescent="0.2">
      <c r="A559" s="3" t="s">
        <v>5</v>
      </c>
      <c r="B559" s="3">
        <v>1.1656E-4</v>
      </c>
      <c r="C559" s="11">
        <v>8.2530000000000004E-6</v>
      </c>
      <c r="D559" s="3" t="s">
        <v>27</v>
      </c>
      <c r="E559" s="3" t="s">
        <v>25</v>
      </c>
      <c r="F559" s="3">
        <v>1</v>
      </c>
      <c r="G559" s="3">
        <v>-9.0571044000000001</v>
      </c>
      <c r="H559" s="3">
        <v>-11.704946</v>
      </c>
    </row>
    <row r="560" spans="1:8" x14ac:dyDescent="0.2">
      <c r="A560" s="3" t="s">
        <v>5</v>
      </c>
      <c r="B560" s="18">
        <v>1.9773000000000001E-7</v>
      </c>
      <c r="C560" s="11">
        <v>1.9960000000000001E-9</v>
      </c>
      <c r="D560" s="3" t="s">
        <v>27</v>
      </c>
      <c r="E560" s="3" t="s">
        <v>25</v>
      </c>
      <c r="F560" s="3">
        <v>1</v>
      </c>
      <c r="G560" s="3">
        <v>-15.436363</v>
      </c>
      <c r="H560" s="3">
        <v>-20.031970000000001</v>
      </c>
    </row>
    <row r="561" spans="1:8" x14ac:dyDescent="0.2">
      <c r="A561" s="3" t="s">
        <v>5</v>
      </c>
      <c r="B561" s="3">
        <v>1.7527999999999999E-5</v>
      </c>
      <c r="C561" s="10">
        <v>6.5629999999999996E-4</v>
      </c>
      <c r="D561" s="3" t="s">
        <v>31</v>
      </c>
      <c r="E561" s="3" t="s">
        <v>25</v>
      </c>
      <c r="F561" s="3">
        <v>1</v>
      </c>
      <c r="G561" s="3">
        <v>-10.951711</v>
      </c>
      <c r="H561" s="3">
        <v>-7.3288773000000003</v>
      </c>
    </row>
    <row r="562" spans="1:8" x14ac:dyDescent="0.2">
      <c r="A562" s="3" t="s">
        <v>5</v>
      </c>
      <c r="B562" s="3">
        <v>8.0988000000000002E-4</v>
      </c>
      <c r="C562" s="10">
        <v>1.517E-4</v>
      </c>
      <c r="D562" s="3" t="s">
        <v>27</v>
      </c>
      <c r="E562" s="3" t="s">
        <v>25</v>
      </c>
      <c r="F562" s="3">
        <v>1</v>
      </c>
      <c r="G562" s="3">
        <v>-7.1186245000000001</v>
      </c>
      <c r="H562" s="3">
        <v>-8.7937375000000007</v>
      </c>
    </row>
    <row r="563" spans="1:8" x14ac:dyDescent="0.2">
      <c r="A563" s="3" t="s">
        <v>5</v>
      </c>
      <c r="B563" s="3">
        <v>1.0194E-4</v>
      </c>
      <c r="C563" s="11">
        <v>4.2960000000000002E-5</v>
      </c>
      <c r="D563" s="3" t="s">
        <v>27</v>
      </c>
      <c r="E563" s="3" t="s">
        <v>25</v>
      </c>
      <c r="F563" s="3">
        <v>1</v>
      </c>
      <c r="G563" s="3">
        <v>-9.1911261999999994</v>
      </c>
      <c r="H563" s="3">
        <v>-10.055263999999999</v>
      </c>
    </row>
    <row r="564" spans="1:8" x14ac:dyDescent="0.2">
      <c r="A564" s="3" t="s">
        <v>5</v>
      </c>
      <c r="B564" s="3">
        <v>9.0190000000000002E-5</v>
      </c>
      <c r="C564" s="11">
        <v>4.3919999999999996E-6</v>
      </c>
      <c r="D564" s="3" t="s">
        <v>27</v>
      </c>
      <c r="E564" s="3" t="s">
        <v>25</v>
      </c>
      <c r="F564" s="3">
        <v>1</v>
      </c>
      <c r="G564" s="3">
        <v>-9.3135919999999999</v>
      </c>
      <c r="H564" s="3">
        <v>-12.335703000000001</v>
      </c>
    </row>
    <row r="565" spans="1:8" x14ac:dyDescent="0.2">
      <c r="A565" s="3" t="s">
        <v>5</v>
      </c>
      <c r="B565" s="3"/>
      <c r="C565" s="10">
        <v>2.5329999999999998E-4</v>
      </c>
      <c r="D565" s="3" t="s">
        <v>31</v>
      </c>
      <c r="E565" s="3" t="s">
        <v>26</v>
      </c>
      <c r="F565" s="3">
        <v>1</v>
      </c>
      <c r="G565" s="3"/>
      <c r="H565" s="3">
        <v>-8.2808176000000007</v>
      </c>
    </row>
    <row r="566" spans="1:8" x14ac:dyDescent="0.2">
      <c r="A566" s="3" t="s">
        <v>5</v>
      </c>
      <c r="B566" s="18">
        <v>5.9445999999999998E-6</v>
      </c>
      <c r="C566" s="11">
        <v>7.3430000000000007E-5</v>
      </c>
      <c r="D566" s="3" t="s">
        <v>31</v>
      </c>
      <c r="E566" s="3" t="s">
        <v>25</v>
      </c>
      <c r="F566" s="3">
        <v>1</v>
      </c>
      <c r="G566" s="3">
        <v>-12.033027000000001</v>
      </c>
      <c r="H566" s="3">
        <v>-9.5192188000000009</v>
      </c>
    </row>
    <row r="567" spans="1:8" x14ac:dyDescent="0.2">
      <c r="A567" s="3" t="s">
        <v>5</v>
      </c>
      <c r="B567" s="3"/>
      <c r="C567" s="10">
        <v>2.5510000000000002E-4</v>
      </c>
      <c r="D567" s="3" t="s">
        <v>31</v>
      </c>
      <c r="E567" s="3" t="s">
        <v>26</v>
      </c>
      <c r="F567" s="3">
        <v>1</v>
      </c>
      <c r="G567" s="3"/>
      <c r="H567" s="3">
        <v>-8.2738548999999999</v>
      </c>
    </row>
    <row r="568" spans="1:8" x14ac:dyDescent="0.2">
      <c r="A568" s="3" t="s">
        <v>5</v>
      </c>
      <c r="B568" s="3"/>
      <c r="C568" s="11">
        <v>2.5190000000000001E-5</v>
      </c>
      <c r="D568" s="3" t="s">
        <v>31</v>
      </c>
      <c r="E568" s="3" t="s">
        <v>26</v>
      </c>
      <c r="F568" s="3">
        <v>1</v>
      </c>
      <c r="G568" s="3"/>
      <c r="H568" s="3">
        <v>-10.588984</v>
      </c>
    </row>
    <row r="569" spans="1:8" x14ac:dyDescent="0.2">
      <c r="A569" s="3" t="s">
        <v>5</v>
      </c>
      <c r="B569" s="3">
        <v>2.6567000000000002E-5</v>
      </c>
      <c r="C569" s="11">
        <v>2.0230000000000001E-5</v>
      </c>
      <c r="D569" s="3" t="s">
        <v>27</v>
      </c>
      <c r="E569" s="3" t="s">
        <v>25</v>
      </c>
      <c r="F569" s="3">
        <v>1</v>
      </c>
      <c r="G569" s="3">
        <v>-10.535841</v>
      </c>
      <c r="H569" s="3">
        <v>-10.808491999999999</v>
      </c>
    </row>
    <row r="570" spans="1:8" x14ac:dyDescent="0.2">
      <c r="A570" s="3" t="s">
        <v>5</v>
      </c>
      <c r="B570" s="3">
        <v>1.6144999999999999E-4</v>
      </c>
      <c r="C570" s="10">
        <v>6.11E-4</v>
      </c>
      <c r="D570" s="3" t="s">
        <v>27</v>
      </c>
      <c r="E570" s="3" t="s">
        <v>25</v>
      </c>
      <c r="F570" s="3">
        <v>1</v>
      </c>
      <c r="G570" s="3">
        <v>-8.7313150999999998</v>
      </c>
      <c r="H570" s="3">
        <v>-7.4004953999999996</v>
      </c>
    </row>
    <row r="571" spans="1:8" x14ac:dyDescent="0.2">
      <c r="A571" s="3" t="s">
        <v>174</v>
      </c>
      <c r="B571" s="3"/>
      <c r="C571" s="10">
        <v>9.2820000000000001E-4</v>
      </c>
      <c r="D571" s="3" t="s">
        <v>31</v>
      </c>
      <c r="E571" s="3" t="s">
        <v>26</v>
      </c>
      <c r="F571" s="3">
        <v>1</v>
      </c>
      <c r="G571" s="3"/>
      <c r="H571" s="3">
        <v>-6.9823063999999997</v>
      </c>
    </row>
    <row r="572" spans="1:8" x14ac:dyDescent="0.2">
      <c r="A572" s="3" t="s">
        <v>174</v>
      </c>
      <c r="B572" s="3"/>
      <c r="C572" s="10">
        <v>5.2747999999999996E-3</v>
      </c>
      <c r="D572" s="3" t="s">
        <v>27</v>
      </c>
      <c r="E572" s="3" t="s">
        <v>25</v>
      </c>
      <c r="F572" s="3">
        <v>1</v>
      </c>
      <c r="G572" s="3"/>
      <c r="H572" s="3">
        <v>-5.2448145000000004</v>
      </c>
    </row>
    <row r="573" spans="1:8" x14ac:dyDescent="0.2">
      <c r="A573" s="3" t="s">
        <v>174</v>
      </c>
      <c r="B573" s="3"/>
      <c r="C573" s="10"/>
      <c r="D573" s="3" t="s">
        <v>27</v>
      </c>
      <c r="E573" s="3" t="s">
        <v>26</v>
      </c>
      <c r="F573" s="3">
        <v>1</v>
      </c>
      <c r="G573" s="3"/>
      <c r="H573" s="3"/>
    </row>
    <row r="574" spans="1:8" x14ac:dyDescent="0.2">
      <c r="A574" s="3" t="s">
        <v>174</v>
      </c>
      <c r="B574" s="3"/>
      <c r="C574" s="10">
        <v>4.4253000000000001E-3</v>
      </c>
      <c r="D574" s="3"/>
      <c r="E574" s="3"/>
      <c r="F574" s="3"/>
      <c r="G574" s="3"/>
      <c r="H574" s="3">
        <v>-5.4204103999999997</v>
      </c>
    </row>
    <row r="575" spans="1:8" x14ac:dyDescent="0.2">
      <c r="A575" s="3" t="s">
        <v>174</v>
      </c>
      <c r="B575" s="3"/>
      <c r="C575" s="10">
        <v>1.1454E-3</v>
      </c>
      <c r="D575" s="3" t="s">
        <v>27</v>
      </c>
      <c r="E575" s="3" t="s">
        <v>25</v>
      </c>
      <c r="F575" s="3">
        <v>1</v>
      </c>
      <c r="G575" s="3"/>
      <c r="H575" s="3">
        <v>-6.7720450000000003</v>
      </c>
    </row>
    <row r="576" spans="1:8" x14ac:dyDescent="0.2">
      <c r="A576" s="3" t="s">
        <v>174</v>
      </c>
      <c r="B576" s="3"/>
      <c r="C576" s="10">
        <v>7.7750700000000006E-2</v>
      </c>
      <c r="D576" s="3" t="s">
        <v>27</v>
      </c>
      <c r="E576" s="3" t="s">
        <v>25</v>
      </c>
      <c r="F576" s="3">
        <v>1</v>
      </c>
      <c r="G576" s="3"/>
      <c r="H576" s="3">
        <v>-2.5542473000000001</v>
      </c>
    </row>
    <row r="577" spans="1:8" x14ac:dyDescent="0.2">
      <c r="A577" s="3" t="s">
        <v>174</v>
      </c>
      <c r="B577" s="3"/>
      <c r="C577" s="10">
        <v>3.3119999999999997E-4</v>
      </c>
      <c r="D577" s="3" t="s">
        <v>31</v>
      </c>
      <c r="E577" s="3" t="s">
        <v>26</v>
      </c>
      <c r="F577" s="3">
        <v>1</v>
      </c>
      <c r="G577" s="3"/>
      <c r="H577" s="3">
        <v>-8.0127880999999999</v>
      </c>
    </row>
    <row r="578" spans="1:8" x14ac:dyDescent="0.2">
      <c r="A578" s="3" t="s">
        <v>174</v>
      </c>
      <c r="B578" s="3"/>
      <c r="C578" s="10">
        <v>1.796E-4</v>
      </c>
      <c r="D578" s="3" t="s">
        <v>27</v>
      </c>
      <c r="E578" s="3" t="s">
        <v>25</v>
      </c>
      <c r="F578" s="3">
        <v>1</v>
      </c>
      <c r="G578" s="3"/>
      <c r="H578" s="3">
        <v>-8.6250567999999994</v>
      </c>
    </row>
    <row r="579" spans="1:8" x14ac:dyDescent="0.2">
      <c r="A579" s="3" t="s">
        <v>174</v>
      </c>
      <c r="B579" s="3"/>
      <c r="C579" s="10">
        <v>2.9369999999999998E-4</v>
      </c>
      <c r="D579" s="3" t="s">
        <v>31</v>
      </c>
      <c r="E579" s="3" t="s">
        <v>26</v>
      </c>
      <c r="F579" s="3">
        <v>1</v>
      </c>
      <c r="G579" s="3"/>
      <c r="H579" s="3">
        <v>-8.1329177000000001</v>
      </c>
    </row>
    <row r="580" spans="1:8" x14ac:dyDescent="0.2">
      <c r="A580" s="3" t="s">
        <v>174</v>
      </c>
      <c r="B580" s="3"/>
      <c r="C580" s="10">
        <v>2.0219999999999999E-3</v>
      </c>
      <c r="D580" s="3"/>
      <c r="E580" s="3"/>
      <c r="F580" s="3"/>
      <c r="G580" s="3"/>
      <c r="H580" s="3">
        <v>-6.2036682000000001</v>
      </c>
    </row>
    <row r="581" spans="1:8" x14ac:dyDescent="0.2">
      <c r="A581" s="3" t="s">
        <v>174</v>
      </c>
      <c r="B581" s="3"/>
      <c r="C581" s="10">
        <v>5.532E-4</v>
      </c>
      <c r="D581" s="3" t="s">
        <v>27</v>
      </c>
      <c r="E581" s="3" t="s">
        <v>25</v>
      </c>
      <c r="F581" s="3">
        <v>1</v>
      </c>
      <c r="G581" s="3"/>
      <c r="H581" s="3">
        <v>-7.4998452000000002</v>
      </c>
    </row>
    <row r="582" spans="1:8" x14ac:dyDescent="0.2">
      <c r="A582" s="3" t="s">
        <v>174</v>
      </c>
      <c r="B582" s="3"/>
      <c r="C582" s="10">
        <v>1.8056000000000001E-3</v>
      </c>
      <c r="D582" s="3" t="s">
        <v>31</v>
      </c>
      <c r="E582" s="3" t="s">
        <v>26</v>
      </c>
      <c r="F582" s="3">
        <v>1</v>
      </c>
      <c r="G582" s="3"/>
      <c r="H582" s="3">
        <v>-6.3168788999999999</v>
      </c>
    </row>
    <row r="583" spans="1:8" x14ac:dyDescent="0.2">
      <c r="A583" s="3" t="s">
        <v>174</v>
      </c>
      <c r="B583" s="3"/>
      <c r="C583" s="10">
        <v>7.6270000000000005E-4</v>
      </c>
      <c r="D583" s="3" t="s">
        <v>31</v>
      </c>
      <c r="E583" s="3" t="s">
        <v>26</v>
      </c>
      <c r="F583" s="3">
        <v>1</v>
      </c>
      <c r="G583" s="3"/>
      <c r="H583" s="3">
        <v>-7.1786982000000004</v>
      </c>
    </row>
    <row r="584" spans="1:8" x14ac:dyDescent="0.2">
      <c r="A584" s="3" t="s">
        <v>174</v>
      </c>
      <c r="B584" s="3"/>
      <c r="C584" s="10">
        <v>2.5796800000000002E-2</v>
      </c>
      <c r="D584" s="3" t="s">
        <v>31</v>
      </c>
      <c r="E584" s="3" t="s">
        <v>26</v>
      </c>
      <c r="F584" s="3">
        <v>1</v>
      </c>
      <c r="G584" s="3"/>
      <c r="H584" s="3">
        <v>-3.6575068000000002</v>
      </c>
    </row>
    <row r="585" spans="1:8" x14ac:dyDescent="0.2">
      <c r="A585" s="12" t="s">
        <v>174</v>
      </c>
      <c r="B585" s="3"/>
      <c r="C585" s="10"/>
      <c r="D585" s="3"/>
      <c r="E585" s="3"/>
      <c r="F585" s="3"/>
      <c r="G585" s="3"/>
      <c r="H585" s="3"/>
    </row>
    <row r="586" spans="1:8" x14ac:dyDescent="0.2">
      <c r="A586" s="3" t="s">
        <v>174</v>
      </c>
      <c r="B586" s="3"/>
      <c r="C586" s="10">
        <v>8.0990000000000001E-4</v>
      </c>
      <c r="D586" s="3" t="s">
        <v>31</v>
      </c>
      <c r="E586" s="3" t="s">
        <v>26</v>
      </c>
      <c r="F586" s="3">
        <v>1</v>
      </c>
      <c r="G586" s="3"/>
      <c r="H586" s="3">
        <v>-7.1186245000000001</v>
      </c>
    </row>
    <row r="587" spans="1:8" x14ac:dyDescent="0.2">
      <c r="A587" s="3" t="s">
        <v>174</v>
      </c>
      <c r="B587" s="3"/>
      <c r="C587" s="10">
        <v>1.3217999999999999E-3</v>
      </c>
      <c r="D587" s="3" t="s">
        <v>31</v>
      </c>
      <c r="E587" s="3" t="s">
        <v>26</v>
      </c>
      <c r="F587" s="3">
        <v>1</v>
      </c>
      <c r="G587" s="3"/>
      <c r="H587" s="3">
        <v>-6.6287986999999999</v>
      </c>
    </row>
    <row r="588" spans="1:8" x14ac:dyDescent="0.2">
      <c r="A588" s="3" t="s">
        <v>174</v>
      </c>
      <c r="B588" s="3"/>
      <c r="C588" s="10">
        <v>6.3100000000000005E-4</v>
      </c>
      <c r="D588" s="3" t="s">
        <v>31</v>
      </c>
      <c r="E588" s="3" t="s">
        <v>26</v>
      </c>
      <c r="F588" s="3">
        <v>1</v>
      </c>
      <c r="G588" s="3"/>
      <c r="H588" s="3">
        <v>-7.3681571999999997</v>
      </c>
    </row>
    <row r="589" spans="1:8" x14ac:dyDescent="0.2">
      <c r="A589" s="3" t="s">
        <v>174</v>
      </c>
      <c r="B589" s="3"/>
      <c r="C589" s="10">
        <v>7.9216000000000009E-3</v>
      </c>
      <c r="D589" s="3"/>
      <c r="E589" s="3"/>
      <c r="F589" s="3"/>
      <c r="G589" s="3"/>
      <c r="H589" s="3">
        <v>-4.8381670999999997</v>
      </c>
    </row>
    <row r="590" spans="1:8" x14ac:dyDescent="0.2">
      <c r="A590" s="3" t="s">
        <v>174</v>
      </c>
      <c r="B590" s="3"/>
      <c r="C590" s="10">
        <v>1.5646E-3</v>
      </c>
      <c r="D590" s="3" t="s">
        <v>27</v>
      </c>
      <c r="E590" s="3" t="s">
        <v>25</v>
      </c>
      <c r="F590" s="3">
        <v>1</v>
      </c>
      <c r="G590" s="3"/>
      <c r="H590" s="3">
        <v>-6.4601315000000001</v>
      </c>
    </row>
    <row r="591" spans="1:8" x14ac:dyDescent="0.2">
      <c r="A591" s="3" t="s">
        <v>6</v>
      </c>
      <c r="B591" s="11">
        <v>1.1144299999999999E-5</v>
      </c>
      <c r="C591" s="10">
        <v>4.0439999999999999E-3</v>
      </c>
      <c r="D591" s="3" t="s">
        <v>27</v>
      </c>
      <c r="E591" s="3" t="s">
        <v>25</v>
      </c>
      <c r="F591" s="3">
        <v>1</v>
      </c>
      <c r="G591" s="3">
        <v>-11.404582</v>
      </c>
      <c r="H591" s="3">
        <v>-5.5105209999999998</v>
      </c>
    </row>
    <row r="592" spans="1:8" x14ac:dyDescent="0.2">
      <c r="A592" s="3" t="s">
        <v>6</v>
      </c>
      <c r="B592" s="11">
        <v>3.7325500000000002E-7</v>
      </c>
      <c r="C592" s="10">
        <v>9.993999999999999E-4</v>
      </c>
      <c r="D592" s="3" t="s">
        <v>27</v>
      </c>
      <c r="E592" s="3" t="s">
        <v>25</v>
      </c>
      <c r="F592" s="3">
        <v>1</v>
      </c>
      <c r="G592" s="3">
        <v>-14.801004000000001</v>
      </c>
      <c r="H592" s="3">
        <v>-6.9083655000000004</v>
      </c>
    </row>
    <row r="593" spans="1:8" x14ac:dyDescent="0.2">
      <c r="A593" s="3" t="s">
        <v>6</v>
      </c>
      <c r="B593" s="11">
        <v>7.0856600000000004E-6</v>
      </c>
      <c r="C593" s="10">
        <v>5.9481999999999998E-3</v>
      </c>
      <c r="D593" s="3" t="s">
        <v>27</v>
      </c>
      <c r="E593" s="3" t="s">
        <v>25</v>
      </c>
      <c r="F593" s="3">
        <v>1</v>
      </c>
      <c r="G593" s="3">
        <v>-11.857438</v>
      </c>
      <c r="H593" s="3">
        <v>-5.1246682999999997</v>
      </c>
    </row>
    <row r="594" spans="1:8" x14ac:dyDescent="0.2">
      <c r="A594" s="3" t="s">
        <v>6</v>
      </c>
      <c r="B594" s="11">
        <v>6.7957899999999995E-5</v>
      </c>
      <c r="C594" s="10">
        <v>1.4598E-3</v>
      </c>
      <c r="D594" s="3" t="s">
        <v>27</v>
      </c>
      <c r="E594" s="19" t="s">
        <v>25</v>
      </c>
      <c r="F594" s="3">
        <v>1</v>
      </c>
      <c r="G594" s="3">
        <v>-9.5966222000000005</v>
      </c>
      <c r="H594" s="3">
        <v>-6.5294489999999996</v>
      </c>
    </row>
    <row r="595" spans="1:8" x14ac:dyDescent="0.2">
      <c r="A595" s="3" t="s">
        <v>6</v>
      </c>
      <c r="B595" s="10">
        <v>3.7311999999999998E-5</v>
      </c>
      <c r="C595" s="10">
        <v>2.6071000000000002E-3</v>
      </c>
      <c r="D595" s="3" t="s">
        <v>27</v>
      </c>
      <c r="E595" s="3" t="s">
        <v>25</v>
      </c>
      <c r="F595" s="3">
        <v>1</v>
      </c>
      <c r="G595" s="3">
        <v>-10.196196</v>
      </c>
      <c r="H595" s="3">
        <v>-5.9495129999999996</v>
      </c>
    </row>
    <row r="596" spans="1:8" x14ac:dyDescent="0.2">
      <c r="A596" s="3" t="s">
        <v>6</v>
      </c>
      <c r="B596" s="10"/>
      <c r="C596" s="10"/>
      <c r="D596" s="3" t="s">
        <v>27</v>
      </c>
      <c r="E596" s="3" t="s">
        <v>26</v>
      </c>
      <c r="F596" s="3">
        <v>1</v>
      </c>
      <c r="G596" s="3"/>
      <c r="H596" s="3"/>
    </row>
    <row r="597" spans="1:8" x14ac:dyDescent="0.2">
      <c r="A597" s="3" t="s">
        <v>6</v>
      </c>
      <c r="B597" s="10"/>
      <c r="C597" s="10">
        <v>1.018E-3</v>
      </c>
      <c r="D597" s="3"/>
      <c r="E597" s="3"/>
      <c r="F597" s="3"/>
      <c r="G597" s="3"/>
      <c r="H597" s="3">
        <v>-6.8898859000000003</v>
      </c>
    </row>
    <row r="598" spans="1:8" x14ac:dyDescent="0.2">
      <c r="A598" s="3" t="s">
        <v>6</v>
      </c>
      <c r="B598" s="10"/>
      <c r="C598" s="10"/>
      <c r="D598" s="3" t="s">
        <v>27</v>
      </c>
      <c r="E598" s="3" t="s">
        <v>26</v>
      </c>
      <c r="F598" s="3">
        <v>1</v>
      </c>
      <c r="G598" s="3"/>
      <c r="H598" s="3"/>
    </row>
    <row r="599" spans="1:8" x14ac:dyDescent="0.2">
      <c r="A599" s="3" t="s">
        <v>6</v>
      </c>
      <c r="B599" s="10"/>
      <c r="C599" s="10">
        <v>5.025E-3</v>
      </c>
      <c r="D599" s="3" t="s">
        <v>27</v>
      </c>
      <c r="E599" s="3" t="s">
        <v>25</v>
      </c>
      <c r="F599" s="3">
        <v>1</v>
      </c>
      <c r="G599" s="3"/>
      <c r="H599" s="3">
        <v>-5.2933338000000001</v>
      </c>
    </row>
    <row r="600" spans="1:8" x14ac:dyDescent="0.2">
      <c r="A600" s="3" t="s">
        <v>6</v>
      </c>
      <c r="B600" s="11">
        <v>1.60018E-6</v>
      </c>
      <c r="C600" s="10">
        <v>7.6163999999999997E-3</v>
      </c>
      <c r="D600" s="3" t="s">
        <v>27</v>
      </c>
      <c r="E600" s="3" t="s">
        <v>25</v>
      </c>
      <c r="F600" s="3">
        <v>1</v>
      </c>
      <c r="G600" s="3">
        <v>-13.345394000000001</v>
      </c>
      <c r="H600" s="3">
        <v>-4.8774461999999996</v>
      </c>
    </row>
    <row r="601" spans="1:8" x14ac:dyDescent="0.2">
      <c r="A601" s="3" t="s">
        <v>6</v>
      </c>
      <c r="B601" s="10"/>
      <c r="C601" s="10">
        <v>7.002E-4</v>
      </c>
      <c r="D601" s="3"/>
      <c r="E601" s="3"/>
      <c r="F601" s="3"/>
      <c r="G601" s="3"/>
      <c r="H601" s="3">
        <v>-7.2641874</v>
      </c>
    </row>
    <row r="602" spans="1:8" x14ac:dyDescent="0.2">
      <c r="A602" s="3" t="s">
        <v>6</v>
      </c>
      <c r="B602" s="11">
        <v>1.6467700000000002E-5</v>
      </c>
      <c r="C602" s="10">
        <v>4.2059999999999997E-3</v>
      </c>
      <c r="D602" s="3" t="s">
        <v>27</v>
      </c>
      <c r="E602" s="3" t="s">
        <v>25</v>
      </c>
      <c r="F602" s="3">
        <v>1</v>
      </c>
      <c r="G602" s="3">
        <v>-11.014110000000001</v>
      </c>
      <c r="H602" s="3">
        <v>-5.4712408000000003</v>
      </c>
    </row>
    <row r="603" spans="1:8" x14ac:dyDescent="0.2">
      <c r="A603" s="3" t="s">
        <v>6</v>
      </c>
      <c r="B603" s="10"/>
      <c r="C603" s="10">
        <v>1.2708000000000001E-3</v>
      </c>
      <c r="D603" s="3" t="s">
        <v>27</v>
      </c>
      <c r="E603" s="3" t="s">
        <v>25</v>
      </c>
      <c r="F603" s="3">
        <v>1</v>
      </c>
      <c r="G603" s="3"/>
      <c r="H603" s="3">
        <v>-6.6680771999999999</v>
      </c>
    </row>
    <row r="604" spans="1:8" x14ac:dyDescent="0.2">
      <c r="A604" s="3" t="s">
        <v>6</v>
      </c>
      <c r="B604" s="10"/>
      <c r="C604" s="10">
        <v>9.7659999999999999E-4</v>
      </c>
      <c r="D604" s="3"/>
      <c r="E604" s="3" t="s">
        <v>25</v>
      </c>
      <c r="F604" s="3"/>
      <c r="G604" s="3"/>
      <c r="H604" s="3">
        <v>-6.9314743999999999</v>
      </c>
    </row>
    <row r="605" spans="1:8" x14ac:dyDescent="0.2">
      <c r="A605" s="3" t="s">
        <v>6</v>
      </c>
      <c r="B605" s="11">
        <v>5.7742799999999999E-5</v>
      </c>
      <c r="C605" s="10">
        <v>4.3744999999999999E-3</v>
      </c>
      <c r="D605" s="3" t="s">
        <v>27</v>
      </c>
      <c r="E605" s="3" t="s">
        <v>25</v>
      </c>
      <c r="F605" s="3">
        <v>1</v>
      </c>
      <c r="G605" s="3">
        <v>-9.7595118999999997</v>
      </c>
      <c r="H605" s="3">
        <v>-5.4319630999999999</v>
      </c>
    </row>
    <row r="606" spans="1:8" x14ac:dyDescent="0.2">
      <c r="A606" s="3" t="s">
        <v>6</v>
      </c>
      <c r="B606" s="11">
        <v>3.30558E-6</v>
      </c>
      <c r="C606" s="10">
        <v>6.2960000000000002E-4</v>
      </c>
      <c r="D606" s="3" t="s">
        <v>27</v>
      </c>
      <c r="E606" s="3" t="s">
        <v>25</v>
      </c>
      <c r="F606" s="3">
        <v>1</v>
      </c>
      <c r="G606" s="3">
        <v>-12.619899</v>
      </c>
      <c r="H606" s="3">
        <v>-7.3704575999999999</v>
      </c>
    </row>
    <row r="607" spans="1:8" x14ac:dyDescent="0.2">
      <c r="A607" s="3" t="s">
        <v>6</v>
      </c>
      <c r="B607" s="10"/>
      <c r="C607" s="10">
        <v>2.8463999999999998E-3</v>
      </c>
      <c r="D607" s="3" t="s">
        <v>27</v>
      </c>
      <c r="E607" s="3" t="s">
        <v>25</v>
      </c>
      <c r="F607" s="3">
        <v>1</v>
      </c>
      <c r="G607" s="3"/>
      <c r="H607" s="3">
        <v>-5.8617143</v>
      </c>
    </row>
    <row r="608" spans="1:8" x14ac:dyDescent="0.2">
      <c r="A608" s="3" t="s">
        <v>6</v>
      </c>
      <c r="B608" s="11">
        <v>4.3458599999999998E-5</v>
      </c>
      <c r="C608" s="10">
        <v>7.7048999999999998E-3</v>
      </c>
      <c r="D608" s="3" t="s">
        <v>27</v>
      </c>
      <c r="E608" s="3" t="s">
        <v>25</v>
      </c>
      <c r="F608" s="3">
        <v>1</v>
      </c>
      <c r="G608" s="3">
        <v>-10.043702</v>
      </c>
      <c r="H608" s="3">
        <v>-4.8658935999999997</v>
      </c>
    </row>
    <row r="609" spans="1:8" x14ac:dyDescent="0.2">
      <c r="A609" s="3" t="s">
        <v>6</v>
      </c>
      <c r="B609" s="11">
        <v>1.7355900000000001E-8</v>
      </c>
      <c r="C609" s="10">
        <v>7.2056000000000004E-3</v>
      </c>
      <c r="D609" s="3" t="s">
        <v>27</v>
      </c>
      <c r="E609" s="3" t="s">
        <v>25</v>
      </c>
      <c r="F609" s="3">
        <v>1</v>
      </c>
      <c r="G609" s="3">
        <v>-17.869333000000001</v>
      </c>
      <c r="H609" s="3">
        <v>-4.9328968</v>
      </c>
    </row>
    <row r="610" spans="1:8" x14ac:dyDescent="0.2">
      <c r="A610" s="3" t="s">
        <v>7</v>
      </c>
      <c r="B610" s="11">
        <v>1.9250600000000002E-6</v>
      </c>
      <c r="C610" s="10">
        <v>3.1437000000000001E-3</v>
      </c>
      <c r="D610" s="3" t="s">
        <v>27</v>
      </c>
      <c r="E610" s="3" t="s">
        <v>25</v>
      </c>
      <c r="F610" s="3">
        <v>1</v>
      </c>
      <c r="G610" s="3">
        <v>-13.160553</v>
      </c>
      <c r="H610" s="3">
        <v>-5.7623644000000001</v>
      </c>
    </row>
    <row r="611" spans="1:8" x14ac:dyDescent="0.2">
      <c r="A611" s="3" t="s">
        <v>7</v>
      </c>
      <c r="B611" s="11">
        <v>4.7400499999999996E-6</v>
      </c>
      <c r="C611" s="10">
        <v>6.8643000000000003E-3</v>
      </c>
      <c r="D611" s="3" t="s">
        <v>27</v>
      </c>
      <c r="E611" s="3" t="s">
        <v>25</v>
      </c>
      <c r="F611" s="3">
        <v>1</v>
      </c>
      <c r="G611" s="3">
        <v>-12.259463</v>
      </c>
      <c r="H611" s="3">
        <v>-4.9814182999999996</v>
      </c>
    </row>
    <row r="612" spans="1:8" x14ac:dyDescent="0.2">
      <c r="A612" s="3" t="s">
        <v>7</v>
      </c>
      <c r="B612" s="11">
        <v>8.77559E-7</v>
      </c>
      <c r="C612" s="10">
        <v>6.5694999999999998E-3</v>
      </c>
      <c r="D612" s="3" t="s">
        <v>27</v>
      </c>
      <c r="E612" s="3" t="s">
        <v>25</v>
      </c>
      <c r="F612" s="3">
        <v>1</v>
      </c>
      <c r="G612" s="3">
        <v>-13.946122000000001</v>
      </c>
      <c r="H612" s="3">
        <v>-5.0253176000000002</v>
      </c>
    </row>
    <row r="613" spans="1:8" x14ac:dyDescent="0.2">
      <c r="A613" s="3" t="s">
        <v>7</v>
      </c>
      <c r="B613" s="11">
        <v>1.43552E-6</v>
      </c>
      <c r="C613" s="10">
        <v>8.3926000000000001E-3</v>
      </c>
      <c r="D613" s="3" t="s">
        <v>27</v>
      </c>
      <c r="E613" s="3" t="s">
        <v>25</v>
      </c>
      <c r="F613" s="3">
        <v>1</v>
      </c>
      <c r="G613" s="3">
        <v>-13.453982999999999</v>
      </c>
      <c r="H613" s="3">
        <v>-4.7804048999999997</v>
      </c>
    </row>
    <row r="614" spans="1:8" x14ac:dyDescent="0.2">
      <c r="A614" s="3" t="s">
        <v>7</v>
      </c>
      <c r="B614" s="10"/>
      <c r="C614" s="10">
        <v>9.7659999999999999E-4</v>
      </c>
      <c r="D614" s="3" t="s">
        <v>27</v>
      </c>
      <c r="E614" s="3"/>
      <c r="F614" s="3">
        <v>1</v>
      </c>
      <c r="G614" s="3"/>
      <c r="H614" s="3">
        <v>-6.9314743999999999</v>
      </c>
    </row>
    <row r="615" spans="1:8" x14ac:dyDescent="0.2">
      <c r="A615" s="3" t="s">
        <v>7</v>
      </c>
      <c r="B615" s="11">
        <v>3.5346500000000001E-6</v>
      </c>
      <c r="C615" s="10">
        <v>3.2022999999999999E-3</v>
      </c>
      <c r="D615" s="3" t="s">
        <v>27</v>
      </c>
      <c r="E615" s="3" t="s">
        <v>25</v>
      </c>
      <c r="F615" s="3">
        <v>1</v>
      </c>
      <c r="G615" s="3">
        <v>-12.552896</v>
      </c>
      <c r="H615" s="3">
        <v>-5.7438796999999999</v>
      </c>
    </row>
    <row r="616" spans="1:8" x14ac:dyDescent="0.2">
      <c r="A616" s="3" t="s">
        <v>7</v>
      </c>
      <c r="B616" s="11">
        <v>1.1395799999999999E-7</v>
      </c>
      <c r="C616" s="10">
        <v>6.6089999999999996E-4</v>
      </c>
      <c r="D616" s="3" t="s">
        <v>27</v>
      </c>
      <c r="E616" s="3" t="s">
        <v>25</v>
      </c>
      <c r="F616" s="3">
        <v>1</v>
      </c>
      <c r="G616" s="3">
        <v>-15.987436000000001</v>
      </c>
      <c r="H616" s="3">
        <v>-7.3219383000000002</v>
      </c>
    </row>
    <row r="617" spans="1:8" x14ac:dyDescent="0.2">
      <c r="A617" s="3" t="s">
        <v>7</v>
      </c>
      <c r="B617" s="11">
        <v>2.6787700000000001E-6</v>
      </c>
      <c r="C617" s="10">
        <v>1.4278600000000001E-2</v>
      </c>
      <c r="D617" s="3" t="s">
        <v>27</v>
      </c>
      <c r="E617" s="3" t="s">
        <v>25</v>
      </c>
      <c r="F617" s="3">
        <v>1</v>
      </c>
      <c r="G617" s="3">
        <v>-12.830152999999999</v>
      </c>
      <c r="H617" s="3">
        <v>-4.2489920000000003</v>
      </c>
    </row>
    <row r="618" spans="1:8" x14ac:dyDescent="0.2">
      <c r="A618" s="3" t="s">
        <v>175</v>
      </c>
      <c r="B618" s="10"/>
      <c r="C618" s="10">
        <v>3.14E-3</v>
      </c>
      <c r="D618" s="3" t="s">
        <v>27</v>
      </c>
      <c r="E618" s="3" t="s">
        <v>25</v>
      </c>
      <c r="F618" s="3">
        <v>1</v>
      </c>
      <c r="G618" s="3"/>
      <c r="H618" s="3">
        <v>-5.7635196999999998</v>
      </c>
    </row>
    <row r="619" spans="1:8" x14ac:dyDescent="0.2">
      <c r="A619" s="3" t="s">
        <v>175</v>
      </c>
      <c r="B619" s="10">
        <v>2.8972E-5</v>
      </c>
      <c r="C619" s="11">
        <v>2.6109999999999999E-5</v>
      </c>
      <c r="D619" s="3" t="s">
        <v>27</v>
      </c>
      <c r="E619" s="3" t="s">
        <v>25</v>
      </c>
      <c r="F619" s="3">
        <v>1</v>
      </c>
      <c r="G619" s="3">
        <v>-10.449180999999999</v>
      </c>
      <c r="H619" s="3">
        <v>-10.553153999999999</v>
      </c>
    </row>
    <row r="620" spans="1:8" x14ac:dyDescent="0.2">
      <c r="A620" s="3" t="s">
        <v>175</v>
      </c>
      <c r="B620" s="10">
        <v>1.3498000000000001E-4</v>
      </c>
      <c r="C620" s="11">
        <v>1.719E-6</v>
      </c>
      <c r="D620" s="3" t="s">
        <v>27</v>
      </c>
      <c r="E620" s="3" t="s">
        <v>25</v>
      </c>
      <c r="F620" s="3">
        <v>1</v>
      </c>
      <c r="G620" s="3">
        <v>-8.9103838999999994</v>
      </c>
      <c r="H620" s="3">
        <v>-13.273768</v>
      </c>
    </row>
    <row r="621" spans="1:8" x14ac:dyDescent="0.2">
      <c r="A621" s="3" t="s">
        <v>175</v>
      </c>
      <c r="B621" s="10">
        <v>2.2109000000000001E-5</v>
      </c>
      <c r="C621" s="11">
        <v>3.0350000000000002E-6</v>
      </c>
      <c r="D621" s="3" t="s">
        <v>31</v>
      </c>
      <c r="E621" s="3" t="s">
        <v>25</v>
      </c>
      <c r="F621" s="3">
        <v>1</v>
      </c>
      <c r="G621" s="3">
        <v>-10.719526</v>
      </c>
      <c r="H621" s="3">
        <v>-12.705398000000001</v>
      </c>
    </row>
    <row r="622" spans="1:8" x14ac:dyDescent="0.2">
      <c r="A622" s="3" t="s">
        <v>175</v>
      </c>
      <c r="B622" s="10">
        <v>9.1873000000000006E-5</v>
      </c>
      <c r="C622" s="11">
        <v>1.505E-5</v>
      </c>
      <c r="D622" s="3" t="s">
        <v>27</v>
      </c>
      <c r="E622" s="3" t="s">
        <v>25</v>
      </c>
      <c r="F622" s="3">
        <v>1</v>
      </c>
      <c r="G622" s="3">
        <v>-9.2951034000000003</v>
      </c>
      <c r="H622" s="3">
        <v>-11.104198999999999</v>
      </c>
    </row>
    <row r="623" spans="1:8" x14ac:dyDescent="0.2">
      <c r="A623" s="3" t="s">
        <v>175</v>
      </c>
      <c r="B623" s="10">
        <v>3.0518000000000002E-5</v>
      </c>
      <c r="C623" s="11">
        <v>3.0309999999999999E-5</v>
      </c>
      <c r="D623" s="3" t="s">
        <v>27</v>
      </c>
      <c r="E623" s="3" t="s">
        <v>25</v>
      </c>
      <c r="F623" s="3">
        <v>1</v>
      </c>
      <c r="G623" s="3">
        <v>-10.397194000000001</v>
      </c>
      <c r="H623" s="3">
        <v>-10.404132000000001</v>
      </c>
    </row>
    <row r="624" spans="1:8" x14ac:dyDescent="0.2">
      <c r="A624" s="3" t="s">
        <v>175</v>
      </c>
      <c r="B624" s="10">
        <v>1.4266999999999999E-4</v>
      </c>
      <c r="C624" s="11">
        <v>8.7029999999999995E-6</v>
      </c>
      <c r="D624" s="3" t="s">
        <v>27</v>
      </c>
      <c r="E624" s="3" t="s">
        <v>25</v>
      </c>
      <c r="F624" s="3">
        <v>1</v>
      </c>
      <c r="G624" s="3">
        <v>-8.8549763000000006</v>
      </c>
      <c r="H624" s="3">
        <v>-11.651808000000001</v>
      </c>
    </row>
    <row r="625" spans="1:8" x14ac:dyDescent="0.2">
      <c r="A625" s="3" t="s">
        <v>9</v>
      </c>
      <c r="B625" s="10">
        <v>9.9708000000000001E-4</v>
      </c>
      <c r="C625" s="10">
        <v>3.6955E-3</v>
      </c>
      <c r="D625" s="3" t="s">
        <v>27</v>
      </c>
      <c r="E625" s="3" t="s">
        <v>25</v>
      </c>
      <c r="F625" s="3">
        <v>1</v>
      </c>
      <c r="G625" s="3">
        <v>-6.9106795999999999</v>
      </c>
      <c r="H625" s="3">
        <v>-5.6006286000000003</v>
      </c>
    </row>
    <row r="626" spans="1:8" x14ac:dyDescent="0.2">
      <c r="A626" s="3" t="s">
        <v>9</v>
      </c>
      <c r="B626" s="10">
        <v>2.2258999999999999E-4</v>
      </c>
      <c r="C626" s="10">
        <v>1.3652E-3</v>
      </c>
      <c r="D626" s="3" t="s">
        <v>31</v>
      </c>
      <c r="E626" s="3" t="s">
        <v>25</v>
      </c>
      <c r="F626" s="3">
        <v>1</v>
      </c>
      <c r="G626" s="3">
        <v>-8.4101789999999994</v>
      </c>
      <c r="H626" s="3">
        <v>-6.5964470000000004</v>
      </c>
    </row>
    <row r="627" spans="1:8" x14ac:dyDescent="0.2">
      <c r="A627" s="3" t="s">
        <v>9</v>
      </c>
      <c r="B627" s="10">
        <v>3.8664999999999999E-4</v>
      </c>
      <c r="C627" s="10">
        <v>8.1550000000000004E-4</v>
      </c>
      <c r="D627" s="3" t="s">
        <v>27</v>
      </c>
      <c r="E627" s="3" t="s">
        <v>25</v>
      </c>
      <c r="F627" s="3">
        <v>1</v>
      </c>
      <c r="G627" s="3">
        <v>-7.8579907000000002</v>
      </c>
      <c r="H627" s="3">
        <v>-7.1116846000000002</v>
      </c>
    </row>
    <row r="628" spans="1:8" x14ac:dyDescent="0.2">
      <c r="A628" s="3" t="s">
        <v>9</v>
      </c>
      <c r="B628" s="10">
        <v>6.7164999999999998E-4</v>
      </c>
      <c r="C628" s="10">
        <v>5.7799999999999995E-4</v>
      </c>
      <c r="D628" s="3"/>
      <c r="E628" s="3"/>
      <c r="F628" s="3"/>
      <c r="G628" s="3">
        <v>-7.3057732</v>
      </c>
      <c r="H628" s="3">
        <v>-7.4559540000000002</v>
      </c>
    </row>
    <row r="629" spans="1:8" x14ac:dyDescent="0.2">
      <c r="A629" s="3" t="s">
        <v>9</v>
      </c>
      <c r="B629" s="10">
        <v>4.7933999999999997E-4</v>
      </c>
      <c r="C629" s="10">
        <v>7.5920000000000002E-4</v>
      </c>
      <c r="D629" s="3"/>
      <c r="E629" s="3"/>
      <c r="F629" s="3"/>
      <c r="G629" s="3">
        <v>-7.6431003999999998</v>
      </c>
      <c r="H629" s="3">
        <v>-7.1833112000000003</v>
      </c>
    </row>
    <row r="630" spans="1:8" x14ac:dyDescent="0.2">
      <c r="A630" s="3" t="s">
        <v>9</v>
      </c>
      <c r="B630" s="10">
        <v>1.9987799999999999E-3</v>
      </c>
      <c r="C630" s="10">
        <v>5.5370999999999997E-3</v>
      </c>
      <c r="D630" s="3"/>
      <c r="E630" s="3"/>
      <c r="F630" s="3"/>
      <c r="G630" s="3">
        <v>-6.2152183000000001</v>
      </c>
      <c r="H630" s="3">
        <v>-5.1962934000000001</v>
      </c>
    </row>
    <row r="631" spans="1:8" x14ac:dyDescent="0.2">
      <c r="A631" s="3" t="s">
        <v>9</v>
      </c>
      <c r="B631" s="10">
        <v>2.7914999999999998E-4</v>
      </c>
      <c r="C631" s="10">
        <v>4.0030000000000003E-4</v>
      </c>
      <c r="D631" s="3"/>
      <c r="E631" s="3"/>
      <c r="F631" s="3"/>
      <c r="G631" s="3">
        <v>-8.1837613000000005</v>
      </c>
      <c r="H631" s="3">
        <v>-7.8233212999999999</v>
      </c>
    </row>
    <row r="632" spans="1:8" x14ac:dyDescent="0.2">
      <c r="A632" s="3" t="s">
        <v>9</v>
      </c>
      <c r="B632" s="10">
        <v>1.19951E-3</v>
      </c>
      <c r="C632" s="10">
        <v>2.4664999999999999E-3</v>
      </c>
      <c r="D632" s="3" t="s">
        <v>27</v>
      </c>
      <c r="E632" s="3" t="s">
        <v>25</v>
      </c>
      <c r="F632" s="3">
        <v>1</v>
      </c>
      <c r="G632" s="3">
        <v>-6.7258421000000004</v>
      </c>
      <c r="H632" s="3">
        <v>-6.0049631999999997</v>
      </c>
    </row>
    <row r="633" spans="1:8" x14ac:dyDescent="0.2">
      <c r="A633" s="3" t="s">
        <v>9</v>
      </c>
      <c r="B633" s="10">
        <v>5.9699000000000004E-4</v>
      </c>
      <c r="C633" s="10">
        <v>6.9859999999999996E-4</v>
      </c>
      <c r="D633" s="3"/>
      <c r="E633" s="3"/>
      <c r="F633" s="3"/>
      <c r="G633" s="3">
        <v>-7.4236101999999997</v>
      </c>
      <c r="H633" s="3">
        <v>-7.2664894999999996</v>
      </c>
    </row>
    <row r="634" spans="1:8" x14ac:dyDescent="0.2">
      <c r="A634" s="3" t="s">
        <v>9</v>
      </c>
      <c r="B634" s="10">
        <v>7.2152000000000002E-4</v>
      </c>
      <c r="C634" s="10">
        <v>1.9895999999999998E-3</v>
      </c>
      <c r="D634" s="3" t="s">
        <v>27</v>
      </c>
      <c r="E634" s="3" t="s">
        <v>25</v>
      </c>
      <c r="F634" s="3">
        <v>1</v>
      </c>
      <c r="G634" s="3">
        <v>-7.2341505000000002</v>
      </c>
      <c r="H634" s="3">
        <v>-6.2198418000000002</v>
      </c>
    </row>
    <row r="635" spans="1:8" x14ac:dyDescent="0.2">
      <c r="A635" s="3" t="s">
        <v>9</v>
      </c>
      <c r="B635" s="10">
        <v>1.10889E-3</v>
      </c>
      <c r="C635" s="10">
        <v>1.0911E-3</v>
      </c>
      <c r="D635" s="3"/>
      <c r="E635" s="3"/>
      <c r="F635" s="3"/>
      <c r="G635" s="3">
        <v>-6.8043958</v>
      </c>
      <c r="H635" s="3">
        <v>-6.8205688999999996</v>
      </c>
    </row>
    <row r="636" spans="1:8" x14ac:dyDescent="0.2">
      <c r="A636" s="3" t="s">
        <v>9</v>
      </c>
      <c r="B636" s="10">
        <v>1.76841E-3</v>
      </c>
      <c r="C636" s="10">
        <v>1.4004E-3</v>
      </c>
      <c r="D636" s="3" t="s">
        <v>27</v>
      </c>
      <c r="E636" s="3" t="s">
        <v>25</v>
      </c>
      <c r="F636" s="3">
        <v>1</v>
      </c>
      <c r="G636" s="3">
        <v>-6.3376744</v>
      </c>
      <c r="H636" s="3">
        <v>-6.5710331000000002</v>
      </c>
    </row>
    <row r="637" spans="1:8" x14ac:dyDescent="0.2">
      <c r="A637" s="3" t="s">
        <v>176</v>
      </c>
      <c r="B637" s="11">
        <v>1.0829E-6</v>
      </c>
      <c r="C637" s="10">
        <v>5.3731999999999999E-3</v>
      </c>
      <c r="D637" s="3" t="s">
        <v>27</v>
      </c>
      <c r="E637" s="21" t="s">
        <v>25</v>
      </c>
      <c r="F637" s="3">
        <v>1</v>
      </c>
      <c r="G637" s="3">
        <v>-13.735868</v>
      </c>
      <c r="H637" s="3">
        <v>-5.2263298000000002</v>
      </c>
    </row>
    <row r="638" spans="1:8" x14ac:dyDescent="0.2">
      <c r="A638" s="3" t="s">
        <v>176</v>
      </c>
      <c r="B638" s="11">
        <v>6.4860999999999998E-9</v>
      </c>
      <c r="C638" s="10">
        <v>6.5939999999999998E-4</v>
      </c>
      <c r="D638" s="3" t="s">
        <v>31</v>
      </c>
      <c r="E638" s="21" t="s">
        <v>25</v>
      </c>
      <c r="F638" s="3">
        <v>1</v>
      </c>
      <c r="G638" s="3">
        <v>-18.853604000000001</v>
      </c>
      <c r="H638" s="3">
        <v>-7.3242561000000004</v>
      </c>
    </row>
    <row r="639" spans="1:8" x14ac:dyDescent="0.2">
      <c r="A639" s="3" t="s">
        <v>176</v>
      </c>
      <c r="B639" s="10"/>
      <c r="C639" s="10">
        <v>1.8453000000000001E-2</v>
      </c>
      <c r="D639" s="3" t="s">
        <v>31</v>
      </c>
      <c r="E639" s="21" t="s">
        <v>26</v>
      </c>
      <c r="F639" s="3">
        <v>1</v>
      </c>
      <c r="G639" s="3"/>
      <c r="H639" s="3">
        <v>-3.9925278</v>
      </c>
    </row>
    <row r="640" spans="1:8" x14ac:dyDescent="0.2">
      <c r="A640" s="3" t="s">
        <v>176</v>
      </c>
      <c r="B640" s="11">
        <v>1.1185E-6</v>
      </c>
      <c r="C640" s="10">
        <v>8.118E-4</v>
      </c>
      <c r="D640" s="3" t="s">
        <v>27</v>
      </c>
      <c r="E640" s="21" t="s">
        <v>25</v>
      </c>
      <c r="F640" s="3">
        <v>1</v>
      </c>
      <c r="G640" s="3">
        <v>-13.703522</v>
      </c>
      <c r="H640" s="3">
        <v>-7.1163058000000001</v>
      </c>
    </row>
    <row r="641" spans="1:8" x14ac:dyDescent="0.2">
      <c r="A641" s="3" t="s">
        <v>176</v>
      </c>
      <c r="B641" s="11">
        <v>2.9177999999999998E-6</v>
      </c>
      <c r="C641" s="10">
        <v>1.0016999999999999E-3</v>
      </c>
      <c r="D641" s="3" t="s">
        <v>27</v>
      </c>
      <c r="E641" s="21" t="s">
        <v>25</v>
      </c>
      <c r="F641" s="3">
        <v>1</v>
      </c>
      <c r="G641" s="3">
        <v>-12.744681</v>
      </c>
      <c r="H641" s="3">
        <v>-6.9060566999999997</v>
      </c>
    </row>
    <row r="642" spans="1:8" x14ac:dyDescent="0.2">
      <c r="A642" s="3" t="s">
        <v>176</v>
      </c>
      <c r="B642" s="11">
        <v>2.1766000000000001E-8</v>
      </c>
      <c r="C642" s="10">
        <v>4.4974999999999998E-3</v>
      </c>
      <c r="D642" s="3" t="s">
        <v>31</v>
      </c>
      <c r="E642" s="21" t="s">
        <v>25</v>
      </c>
      <c r="F642" s="3">
        <v>1</v>
      </c>
      <c r="G642" s="3">
        <v>-17.642917000000001</v>
      </c>
      <c r="H642" s="3">
        <v>-5.4042380000000003</v>
      </c>
    </row>
    <row r="643" spans="1:8" x14ac:dyDescent="0.2">
      <c r="A643" s="3" t="s">
        <v>177</v>
      </c>
      <c r="B643" s="11">
        <v>9.5291999999999997E-9</v>
      </c>
      <c r="C643" s="11">
        <v>9.8369999999999992E-6</v>
      </c>
      <c r="D643" s="3" t="s">
        <v>31</v>
      </c>
      <c r="E643" s="21" t="s">
        <v>25</v>
      </c>
      <c r="F643" s="3">
        <v>1</v>
      </c>
      <c r="G643" s="3">
        <v>-18.468904999999999</v>
      </c>
      <c r="H643" s="3">
        <v>-11.529350000000001</v>
      </c>
    </row>
    <row r="644" spans="1:8" x14ac:dyDescent="0.2">
      <c r="A644" s="3" t="s">
        <v>177</v>
      </c>
      <c r="B644" s="11">
        <v>6.1303E-10</v>
      </c>
      <c r="C644" s="11">
        <v>1.1270000000000001E-5</v>
      </c>
      <c r="D644" s="3" t="s">
        <v>31</v>
      </c>
      <c r="E644" s="21" t="s">
        <v>25</v>
      </c>
      <c r="F644" s="3">
        <v>1</v>
      </c>
      <c r="G644" s="3">
        <v>-21.212606999999998</v>
      </c>
      <c r="H644" s="3">
        <v>-11.393011</v>
      </c>
    </row>
    <row r="645" spans="1:8" x14ac:dyDescent="0.2">
      <c r="A645" s="3" t="s">
        <v>177</v>
      </c>
      <c r="B645" s="10"/>
      <c r="C645" s="11">
        <v>9.8049999999999997E-7</v>
      </c>
      <c r="D645" s="3" t="s">
        <v>27</v>
      </c>
      <c r="E645" s="21" t="s">
        <v>25</v>
      </c>
      <c r="F645" s="3">
        <v>1</v>
      </c>
      <c r="G645" s="3"/>
      <c r="H645" s="3">
        <v>-13.835213</v>
      </c>
    </row>
    <row r="646" spans="1:8" x14ac:dyDescent="0.2">
      <c r="A646" s="3" t="s">
        <v>177</v>
      </c>
      <c r="B646" s="10"/>
      <c r="C646" s="11">
        <v>8.245E-7</v>
      </c>
      <c r="D646" s="3" t="s">
        <v>27</v>
      </c>
      <c r="E646" s="21" t="s">
        <v>26</v>
      </c>
      <c r="F646" s="3">
        <v>1</v>
      </c>
      <c r="G646" s="3"/>
      <c r="H646" s="3">
        <v>-14.008501000000001</v>
      </c>
    </row>
    <row r="647" spans="1:8" x14ac:dyDescent="0.2">
      <c r="A647" s="3" t="s">
        <v>177</v>
      </c>
      <c r="B647" s="10"/>
      <c r="C647" s="11">
        <v>3.6570000000000001E-9</v>
      </c>
      <c r="D647" s="3" t="s">
        <v>27</v>
      </c>
      <c r="E647" s="21" t="s">
        <v>26</v>
      </c>
      <c r="F647" s="3">
        <v>1</v>
      </c>
      <c r="G647" s="3"/>
      <c r="H647" s="3">
        <v>-19.426594999999999</v>
      </c>
    </row>
    <row r="648" spans="1:8" x14ac:dyDescent="0.2">
      <c r="A648" s="3" t="s">
        <v>177</v>
      </c>
      <c r="B648" s="11">
        <v>2.4921000000000001E-9</v>
      </c>
      <c r="C648" s="11">
        <v>4.8169999999999998E-6</v>
      </c>
      <c r="D648" s="3" t="s">
        <v>27</v>
      </c>
      <c r="E648" s="21" t="s">
        <v>25</v>
      </c>
      <c r="F648" s="3">
        <v>1</v>
      </c>
      <c r="G648" s="3">
        <v>-19.810140000000001</v>
      </c>
      <c r="H648" s="3">
        <v>-12.243297</v>
      </c>
    </row>
    <row r="649" spans="1:8" x14ac:dyDescent="0.2">
      <c r="A649" s="3" t="s">
        <v>177</v>
      </c>
      <c r="B649" s="10"/>
      <c r="C649" s="10"/>
      <c r="D649" s="3" t="s">
        <v>27</v>
      </c>
      <c r="E649" s="21" t="s">
        <v>25</v>
      </c>
      <c r="F649" s="3">
        <v>1</v>
      </c>
      <c r="G649" s="3"/>
      <c r="H649" s="3"/>
    </row>
    <row r="650" spans="1:8" x14ac:dyDescent="0.2">
      <c r="A650" s="3" t="s">
        <v>177</v>
      </c>
      <c r="B650" s="10"/>
      <c r="C650" s="11">
        <v>6.4160000000000001E-6</v>
      </c>
      <c r="D650" s="3" t="s">
        <v>31</v>
      </c>
      <c r="E650" s="21" t="s">
        <v>26</v>
      </c>
      <c r="F650" s="3">
        <v>1</v>
      </c>
      <c r="G650" s="3"/>
      <c r="H650" s="3">
        <v>-11.956794</v>
      </c>
    </row>
    <row r="651" spans="1:8" x14ac:dyDescent="0.2">
      <c r="A651" s="3" t="s">
        <v>177</v>
      </c>
      <c r="B651" s="10"/>
      <c r="C651" s="11">
        <v>1.4239999999999999E-5</v>
      </c>
      <c r="D651" s="3" t="s">
        <v>27</v>
      </c>
      <c r="E651" s="21" t="s">
        <v>26</v>
      </c>
      <c r="F651" s="3">
        <v>1</v>
      </c>
      <c r="G651" s="3"/>
      <c r="H651" s="3">
        <v>-11.159666</v>
      </c>
    </row>
    <row r="652" spans="1:8" x14ac:dyDescent="0.2">
      <c r="A652" s="3" t="s">
        <v>177</v>
      </c>
      <c r="B652" s="11">
        <v>3.0049999999999999E-9</v>
      </c>
      <c r="C652" s="11">
        <v>7.79E-6</v>
      </c>
      <c r="D652" s="3" t="s">
        <v>27</v>
      </c>
      <c r="E652" s="21" t="s">
        <v>25</v>
      </c>
      <c r="F652" s="3">
        <v>1</v>
      </c>
      <c r="G652" s="3">
        <v>-19.622987999999999</v>
      </c>
      <c r="H652" s="3">
        <v>-11.762708</v>
      </c>
    </row>
    <row r="653" spans="1:8" x14ac:dyDescent="0.2">
      <c r="A653" s="3" t="s">
        <v>177</v>
      </c>
      <c r="B653" s="11">
        <v>1.2473E-8</v>
      </c>
      <c r="C653" s="11">
        <v>1.6969999999999998E-5</v>
      </c>
      <c r="D653" s="3" t="s">
        <v>27</v>
      </c>
      <c r="E653" s="21" t="s">
        <v>25</v>
      </c>
      <c r="F653" s="3">
        <v>1</v>
      </c>
      <c r="G653" s="3">
        <v>-18.1997</v>
      </c>
      <c r="H653" s="3">
        <v>-10.984063000000001</v>
      </c>
    </row>
    <row r="654" spans="1:8" x14ac:dyDescent="0.2">
      <c r="A654" s="3" t="s">
        <v>177</v>
      </c>
      <c r="B654" s="11">
        <v>7.0230000000000001E-8</v>
      </c>
      <c r="C654" s="11">
        <v>5.1320000000000003E-5</v>
      </c>
      <c r="D654" s="3" t="s">
        <v>31</v>
      </c>
      <c r="E654" s="21" t="s">
        <v>25</v>
      </c>
      <c r="F654" s="3">
        <v>1</v>
      </c>
      <c r="G654" s="3">
        <v>-16.471489999999999</v>
      </c>
      <c r="H654" s="3">
        <v>-9.8773520999999995</v>
      </c>
    </row>
    <row r="655" spans="1:8" x14ac:dyDescent="0.2">
      <c r="A655" t="s">
        <v>11</v>
      </c>
      <c r="D655" t="s">
        <v>27</v>
      </c>
      <c r="E655" t="s">
        <v>134</v>
      </c>
      <c r="F655">
        <f t="shared" ref="F655:F718" si="0">IF(D655="","",1)</f>
        <v>1</v>
      </c>
      <c r="G655" s="3" t="str">
        <f t="shared" ref="G655:H718" si="1">IF(B655="","",LN(B655))</f>
        <v/>
      </c>
      <c r="H655" s="3" t="str">
        <f t="shared" si="1"/>
        <v/>
      </c>
    </row>
    <row r="656" spans="1:8" x14ac:dyDescent="0.2">
      <c r="A656" t="s">
        <v>11</v>
      </c>
      <c r="B656" s="10">
        <v>1.1997000000000001E-4</v>
      </c>
      <c r="C656" s="10">
        <v>2.9603799999999999E-3</v>
      </c>
      <c r="D656" t="s">
        <v>27</v>
      </c>
      <c r="E656" t="s">
        <v>25</v>
      </c>
      <c r="F656">
        <f t="shared" si="0"/>
        <v>1</v>
      </c>
      <c r="G656" s="3">
        <f t="shared" si="1"/>
        <v>-9.0282688464374381</v>
      </c>
      <c r="H656" s="3">
        <f t="shared" si="1"/>
        <v>-5.8224376405075882</v>
      </c>
    </row>
    <row r="657" spans="1:8" x14ac:dyDescent="0.2">
      <c r="A657" t="s">
        <v>11</v>
      </c>
      <c r="B657" s="10">
        <v>4.1399999999999997E-5</v>
      </c>
      <c r="C657" s="10">
        <v>1.3371100000000001E-3</v>
      </c>
      <c r="D657" t="s">
        <v>27</v>
      </c>
      <c r="E657" t="s">
        <v>25</v>
      </c>
      <c r="F657">
        <f t="shared" si="0"/>
        <v>1</v>
      </c>
      <c r="G657" s="3">
        <f t="shared" si="1"/>
        <v>-10.092229677133005</v>
      </c>
      <c r="H657" s="3">
        <f t="shared" si="1"/>
        <v>-6.6172447104994347</v>
      </c>
    </row>
    <row r="658" spans="1:8" x14ac:dyDescent="0.2">
      <c r="A658" t="s">
        <v>11</v>
      </c>
      <c r="B658" s="10">
        <v>6.5870999999999993E-5</v>
      </c>
      <c r="C658" s="10">
        <v>3.93342E-3</v>
      </c>
      <c r="D658" t="s">
        <v>27</v>
      </c>
      <c r="E658" t="s">
        <v>25</v>
      </c>
      <c r="F658">
        <f t="shared" si="0"/>
        <v>1</v>
      </c>
      <c r="G658" s="3">
        <f t="shared" si="1"/>
        <v>-9.6278122740089653</v>
      </c>
      <c r="H658" s="3">
        <f t="shared" si="1"/>
        <v>-5.5382460025230653</v>
      </c>
    </row>
    <row r="659" spans="1:8" x14ac:dyDescent="0.2">
      <c r="A659" t="s">
        <v>11</v>
      </c>
      <c r="B659" s="10">
        <v>1.8956999999999999E-4</v>
      </c>
      <c r="C659" s="10">
        <v>1.60301E-3</v>
      </c>
      <c r="D659" t="s">
        <v>27</v>
      </c>
      <c r="E659" t="s">
        <v>25</v>
      </c>
      <c r="F659">
        <f t="shared" si="0"/>
        <v>1</v>
      </c>
      <c r="G659" s="3">
        <f t="shared" si="1"/>
        <v>-8.5707522085108003</v>
      </c>
      <c r="H659" s="3">
        <f t="shared" si="1"/>
        <v>-6.4358721670709977</v>
      </c>
    </row>
    <row r="660" spans="1:8" x14ac:dyDescent="0.2">
      <c r="A660" t="s">
        <v>11</v>
      </c>
      <c r="B660" s="10">
        <v>8.4247999999999997E-5</v>
      </c>
      <c r="C660" s="10">
        <v>1.9735400000000002E-3</v>
      </c>
      <c r="D660" t="s">
        <v>27</v>
      </c>
      <c r="E660" t="s">
        <v>25</v>
      </c>
      <c r="F660">
        <f t="shared" si="0"/>
        <v>1</v>
      </c>
      <c r="G660" s="3">
        <f t="shared" si="1"/>
        <v>-9.3817457278859777</v>
      </c>
      <c r="H660" s="3">
        <f t="shared" si="1"/>
        <v>-6.227926394508378</v>
      </c>
    </row>
    <row r="661" spans="1:8" x14ac:dyDescent="0.2">
      <c r="A661" t="s">
        <v>11</v>
      </c>
      <c r="B661" s="10">
        <v>1.2549999999999999E-4</v>
      </c>
      <c r="C661" s="10">
        <v>1.22755E-3</v>
      </c>
      <c r="D661" t="s">
        <v>27</v>
      </c>
      <c r="E661" t="s">
        <v>25</v>
      </c>
      <c r="F661">
        <f t="shared" si="0"/>
        <v>1</v>
      </c>
      <c r="G661" s="3">
        <f t="shared" si="1"/>
        <v>-8.9832047993924355</v>
      </c>
      <c r="H661" s="3">
        <f t="shared" si="1"/>
        <v>-6.7027349659276165</v>
      </c>
    </row>
    <row r="662" spans="1:8" x14ac:dyDescent="0.2">
      <c r="A662" t="s">
        <v>11</v>
      </c>
      <c r="B662" s="10">
        <v>5.0618000000000002E-5</v>
      </c>
      <c r="C662" s="10"/>
      <c r="D662" t="s">
        <v>27</v>
      </c>
      <c r="E662" t="s">
        <v>25</v>
      </c>
      <c r="F662">
        <f t="shared" si="0"/>
        <v>1</v>
      </c>
      <c r="G662" s="3">
        <f t="shared" si="1"/>
        <v>-9.8912033137029081</v>
      </c>
      <c r="H662" s="3" t="str">
        <f t="shared" si="1"/>
        <v/>
      </c>
    </row>
    <row r="663" spans="1:8" x14ac:dyDescent="0.2">
      <c r="A663" t="s">
        <v>11</v>
      </c>
      <c r="B663" s="10">
        <v>8.6615999999999999E-5</v>
      </c>
      <c r="C663" s="10">
        <v>1.3667799999999999E-3</v>
      </c>
      <c r="D663" t="s">
        <v>27</v>
      </c>
      <c r="E663" t="s">
        <v>25</v>
      </c>
      <c r="F663">
        <f t="shared" si="0"/>
        <v>1</v>
      </c>
      <c r="G663" s="3">
        <f t="shared" si="1"/>
        <v>-9.3540260019556776</v>
      </c>
      <c r="H663" s="3">
        <f t="shared" si="1"/>
        <v>-6.5952976705489554</v>
      </c>
    </row>
    <row r="664" spans="1:8" x14ac:dyDescent="0.2">
      <c r="A664" t="s">
        <v>11</v>
      </c>
      <c r="B664" s="10">
        <v>8.6615999999999999E-5</v>
      </c>
      <c r="C664" s="10">
        <v>3.8613800000000002E-3</v>
      </c>
      <c r="D664" t="s">
        <v>27</v>
      </c>
      <c r="E664" t="s">
        <v>25</v>
      </c>
      <c r="F664">
        <f t="shared" si="0"/>
        <v>1</v>
      </c>
      <c r="G664" s="3">
        <f t="shared" si="1"/>
        <v>-9.3540260019556776</v>
      </c>
      <c r="H664" s="3">
        <f t="shared" si="1"/>
        <v>-5.5567306464445574</v>
      </c>
    </row>
    <row r="665" spans="1:8" x14ac:dyDescent="0.2">
      <c r="A665" t="s">
        <v>11</v>
      </c>
      <c r="B665" s="10">
        <v>7.7793000000000005E-5</v>
      </c>
      <c r="C665" s="10">
        <v>1.50607E-3</v>
      </c>
      <c r="D665" t="s">
        <v>27</v>
      </c>
      <c r="E665" t="s">
        <v>25</v>
      </c>
      <c r="F665">
        <f t="shared" si="0"/>
        <v>1</v>
      </c>
      <c r="G665" s="3">
        <f t="shared" si="1"/>
        <v>-9.461459105120916</v>
      </c>
      <c r="H665" s="3">
        <f t="shared" si="1"/>
        <v>-6.4982516699409398</v>
      </c>
    </row>
    <row r="666" spans="1:8" x14ac:dyDescent="0.2">
      <c r="A666" t="s">
        <v>11</v>
      </c>
      <c r="B666" s="10">
        <v>1.4925E-4</v>
      </c>
      <c r="C666" s="10">
        <v>1.1764000000000001E-4</v>
      </c>
      <c r="D666" t="s">
        <v>27</v>
      </c>
      <c r="E666" t="s">
        <v>25</v>
      </c>
      <c r="F666">
        <f t="shared" si="0"/>
        <v>1</v>
      </c>
      <c r="G666" s="3">
        <f t="shared" si="1"/>
        <v>-8.809887805691563</v>
      </c>
      <c r="H666" s="3">
        <f t="shared" si="1"/>
        <v>-9.0478814442784792</v>
      </c>
    </row>
    <row r="667" spans="1:8" x14ac:dyDescent="0.2">
      <c r="A667" t="s">
        <v>11</v>
      </c>
      <c r="B667" s="10">
        <v>1.0408000000000001E-4</v>
      </c>
      <c r="C667" s="10">
        <v>2.5475599999999999E-3</v>
      </c>
      <c r="D667" t="s">
        <v>27</v>
      </c>
      <c r="E667" t="s">
        <v>25</v>
      </c>
      <c r="F667">
        <f t="shared" si="0"/>
        <v>1</v>
      </c>
      <c r="G667" s="3">
        <f t="shared" si="1"/>
        <v>-9.1703507237600235</v>
      </c>
      <c r="H667" s="3">
        <f t="shared" si="1"/>
        <v>-5.9726192406422971</v>
      </c>
    </row>
    <row r="668" spans="1:8" x14ac:dyDescent="0.2">
      <c r="A668" t="s">
        <v>11</v>
      </c>
      <c r="B668" s="10">
        <v>3.3164999999999998E-5</v>
      </c>
      <c r="C668" s="10">
        <v>2.34424E-3</v>
      </c>
      <c r="D668" t="s">
        <v>27</v>
      </c>
      <c r="E668" t="s">
        <v>25</v>
      </c>
      <c r="F668">
        <f t="shared" si="0"/>
        <v>1</v>
      </c>
      <c r="G668" s="3">
        <f t="shared" si="1"/>
        <v>-10.314015454986755</v>
      </c>
      <c r="H668" s="3">
        <f t="shared" si="1"/>
        <v>-6.0557940234302761</v>
      </c>
    </row>
    <row r="669" spans="1:8" x14ac:dyDescent="0.2">
      <c r="A669" t="s">
        <v>11</v>
      </c>
      <c r="B669" s="10">
        <v>2.0273999999999999E-5</v>
      </c>
      <c r="C669" s="10">
        <v>8.2689999999999999E-4</v>
      </c>
      <c r="D669" t="s">
        <v>27</v>
      </c>
      <c r="E669" t="s">
        <v>25</v>
      </c>
      <c r="F669">
        <f t="shared" si="0"/>
        <v>1</v>
      </c>
      <c r="G669" s="3">
        <f t="shared" si="1"/>
        <v>-10.806171281004067</v>
      </c>
      <c r="H669" s="3">
        <f t="shared" si="1"/>
        <v>-7.0978267892361533</v>
      </c>
    </row>
    <row r="670" spans="1:8" x14ac:dyDescent="0.2">
      <c r="A670" t="s">
        <v>11</v>
      </c>
      <c r="B670" s="10">
        <v>3.7833000000000002E-5</v>
      </c>
      <c r="C670" s="10">
        <v>1.72802E-3</v>
      </c>
      <c r="D670" t="s">
        <v>27</v>
      </c>
      <c r="E670" t="s">
        <v>25</v>
      </c>
      <c r="F670">
        <f t="shared" si="0"/>
        <v>1</v>
      </c>
      <c r="G670" s="3">
        <f t="shared" si="1"/>
        <v>-10.182328820322427</v>
      </c>
      <c r="H670" s="3">
        <f t="shared" si="1"/>
        <v>-6.3607790345931781</v>
      </c>
    </row>
    <row r="671" spans="1:8" x14ac:dyDescent="0.2">
      <c r="A671" t="s">
        <v>11</v>
      </c>
      <c r="B671" s="10">
        <v>2.7314E-5</v>
      </c>
      <c r="C671" s="10">
        <v>7.6796999999999998E-4</v>
      </c>
      <c r="D671" t="s">
        <v>27</v>
      </c>
      <c r="E671" t="s">
        <v>25</v>
      </c>
      <c r="F671">
        <f t="shared" si="0"/>
        <v>1</v>
      </c>
      <c r="G671" s="3">
        <f t="shared" si="1"/>
        <v>-10.508111166708041</v>
      </c>
      <c r="H671" s="3">
        <f t="shared" si="1"/>
        <v>-7.1717598880795617</v>
      </c>
    </row>
    <row r="672" spans="1:8" x14ac:dyDescent="0.2">
      <c r="A672" t="s">
        <v>11</v>
      </c>
      <c r="B672" s="10">
        <v>2.9032999999999999E-4</v>
      </c>
      <c r="C672" s="10">
        <v>1.4199E-3</v>
      </c>
      <c r="D672" t="s">
        <v>27</v>
      </c>
      <c r="E672" t="s">
        <v>25</v>
      </c>
      <c r="F672">
        <f t="shared" si="0"/>
        <v>1</v>
      </c>
      <c r="G672" s="3">
        <f t="shared" si="1"/>
        <v>-8.1444923509020466</v>
      </c>
      <c r="H672" s="3">
        <f t="shared" si="1"/>
        <v>-6.5571688323839625</v>
      </c>
    </row>
    <row r="673" spans="1:8" x14ac:dyDescent="0.2">
      <c r="A673" t="s">
        <v>11</v>
      </c>
      <c r="B673" s="10">
        <v>1.4516999999999999E-4</v>
      </c>
      <c r="C673" s="10">
        <v>5.9619499999999997E-3</v>
      </c>
      <c r="D673" t="s">
        <v>27</v>
      </c>
      <c r="E673" t="s">
        <v>25</v>
      </c>
      <c r="F673">
        <f t="shared" si="0"/>
        <v>1</v>
      </c>
      <c r="G673" s="3">
        <f t="shared" si="1"/>
        <v>-8.8376050884909372</v>
      </c>
      <c r="H673" s="3">
        <f t="shared" si="1"/>
        <v>-5.1223576702089249</v>
      </c>
    </row>
    <row r="674" spans="1:8" x14ac:dyDescent="0.2">
      <c r="A674" t="s">
        <v>11</v>
      </c>
      <c r="B674" s="10"/>
      <c r="C674" s="10">
        <v>3.0225899999999999E-3</v>
      </c>
      <c r="D674" t="s">
        <v>27</v>
      </c>
      <c r="E674" t="s">
        <v>25</v>
      </c>
      <c r="F674">
        <f t="shared" si="0"/>
        <v>1</v>
      </c>
      <c r="G674" s="3" t="str">
        <f t="shared" si="1"/>
        <v/>
      </c>
      <c r="H674" s="3">
        <f t="shared" si="1"/>
        <v>-5.8016411992437051</v>
      </c>
    </row>
    <row r="675" spans="1:8" x14ac:dyDescent="0.2">
      <c r="A675" t="s">
        <v>11</v>
      </c>
      <c r="B675" s="10">
        <v>2.281E-5</v>
      </c>
      <c r="C675" s="10">
        <v>1.6499799999999999E-3</v>
      </c>
      <c r="D675" t="s">
        <v>27</v>
      </c>
      <c r="E675" t="s">
        <v>25</v>
      </c>
      <c r="F675">
        <f t="shared" si="0"/>
        <v>1</v>
      </c>
      <c r="G675" s="3">
        <f t="shared" si="1"/>
        <v>-10.688311521667977</v>
      </c>
      <c r="H675" s="3">
        <f t="shared" si="1"/>
        <v>-6.4069921123552316</v>
      </c>
    </row>
    <row r="676" spans="1:8" x14ac:dyDescent="0.2">
      <c r="A676" t="s">
        <v>11</v>
      </c>
      <c r="B676" s="10">
        <v>3.9990000000000002E-5</v>
      </c>
      <c r="C676" s="10">
        <v>5.7134999999999998E-4</v>
      </c>
      <c r="D676" t="s">
        <v>27</v>
      </c>
      <c r="E676" t="s">
        <v>25</v>
      </c>
      <c r="F676">
        <f t="shared" si="0"/>
        <v>1</v>
      </c>
      <c r="G676" s="3">
        <f t="shared" si="1"/>
        <v>-10.126881135105547</v>
      </c>
      <c r="H676" s="3">
        <f t="shared" si="1"/>
        <v>-7.467508576371551</v>
      </c>
    </row>
    <row r="677" spans="1:8" x14ac:dyDescent="0.2">
      <c r="A677" t="s">
        <v>11</v>
      </c>
      <c r="B677" s="10"/>
      <c r="C677" s="10">
        <v>2.1671300000000002E-3</v>
      </c>
      <c r="D677" t="s">
        <v>27</v>
      </c>
      <c r="E677" t="s">
        <v>25</v>
      </c>
      <c r="F677">
        <f t="shared" si="0"/>
        <v>1</v>
      </c>
      <c r="G677" s="3" t="str">
        <f t="shared" si="1"/>
        <v/>
      </c>
      <c r="H677" s="3">
        <f t="shared" si="1"/>
        <v>-6.1343515674566387</v>
      </c>
    </row>
    <row r="678" spans="1:8" x14ac:dyDescent="0.2">
      <c r="A678" t="s">
        <v>11</v>
      </c>
      <c r="B678" s="10"/>
      <c r="C678" s="10">
        <v>1.6310299999999999E-3</v>
      </c>
      <c r="D678" t="s">
        <v>27</v>
      </c>
      <c r="E678" t="s">
        <v>25</v>
      </c>
      <c r="F678">
        <f t="shared" si="0"/>
        <v>1</v>
      </c>
      <c r="G678" s="3" t="str">
        <f t="shared" si="1"/>
        <v/>
      </c>
      <c r="H678" s="3">
        <f t="shared" si="1"/>
        <v>-6.4185435618888773</v>
      </c>
    </row>
    <row r="679" spans="1:8" x14ac:dyDescent="0.2">
      <c r="A679" t="s">
        <v>11</v>
      </c>
      <c r="B679" s="10">
        <v>5.6554000000000001E-5</v>
      </c>
      <c r="C679" s="10">
        <v>3.2620599999999998E-3</v>
      </c>
      <c r="D679" t="s">
        <v>27</v>
      </c>
      <c r="E679" t="s">
        <v>25</v>
      </c>
      <c r="F679">
        <f t="shared" si="0"/>
        <v>1</v>
      </c>
      <c r="G679" s="3">
        <f t="shared" si="1"/>
        <v>-9.7803146240398284</v>
      </c>
      <c r="H679" s="3">
        <f t="shared" si="1"/>
        <v>-5.7253963813289319</v>
      </c>
    </row>
    <row r="680" spans="1:8" x14ac:dyDescent="0.2">
      <c r="A680" t="s">
        <v>11</v>
      </c>
      <c r="B680" s="10">
        <v>6.8194000000000005E-5</v>
      </c>
      <c r="C680" s="10">
        <v>2.4893799999999998E-3</v>
      </c>
      <c r="D680" t="s">
        <v>27</v>
      </c>
      <c r="E680" t="s">
        <v>25</v>
      </c>
      <c r="F680">
        <f t="shared" si="0"/>
        <v>1</v>
      </c>
      <c r="G680" s="3">
        <f t="shared" si="1"/>
        <v>-9.5931539735246094</v>
      </c>
      <c r="H680" s="3">
        <f t="shared" si="1"/>
        <v>-5.9957215954941034</v>
      </c>
    </row>
    <row r="681" spans="1:8" x14ac:dyDescent="0.2">
      <c r="A681" t="s">
        <v>11</v>
      </c>
      <c r="B681" s="10">
        <v>1.4119999999999999E-4</v>
      </c>
      <c r="C681" s="10">
        <v>2.8006900000000002E-3</v>
      </c>
      <c r="D681" t="s">
        <v>27</v>
      </c>
      <c r="E681" t="s">
        <v>25</v>
      </c>
      <c r="F681">
        <f t="shared" si="0"/>
        <v>1</v>
      </c>
      <c r="G681" s="3">
        <f t="shared" si="1"/>
        <v>-8.8653332329051331</v>
      </c>
      <c r="H681" s="3">
        <f t="shared" si="1"/>
        <v>-5.8778894635880832</v>
      </c>
    </row>
    <row r="682" spans="1:8" x14ac:dyDescent="0.2">
      <c r="A682" t="s">
        <v>11</v>
      </c>
      <c r="B682" s="10"/>
      <c r="C682" s="10">
        <v>6.7164999999999998E-4</v>
      </c>
      <c r="D682" t="s">
        <v>27</v>
      </c>
      <c r="E682" t="s">
        <v>25</v>
      </c>
      <c r="F682">
        <f t="shared" si="0"/>
        <v>1</v>
      </c>
      <c r="G682" s="3" t="str">
        <f t="shared" si="1"/>
        <v/>
      </c>
      <c r="H682" s="3">
        <f t="shared" si="1"/>
        <v>-7.3057731864552515</v>
      </c>
    </row>
    <row r="683" spans="1:8" x14ac:dyDescent="0.2">
      <c r="A683" t="s">
        <v>11</v>
      </c>
      <c r="B683" s="10"/>
      <c r="C683" s="10">
        <v>9.3802999999999996E-5</v>
      </c>
      <c r="D683" t="s">
        <v>27</v>
      </c>
      <c r="E683" t="s">
        <v>25</v>
      </c>
      <c r="F683">
        <f t="shared" si="0"/>
        <v>1</v>
      </c>
      <c r="G683" s="3" t="str">
        <f t="shared" si="1"/>
        <v/>
      </c>
      <c r="H683" s="3">
        <f t="shared" si="1"/>
        <v>-9.2743137195211087</v>
      </c>
    </row>
    <row r="684" spans="1:8" x14ac:dyDescent="0.2">
      <c r="A684" t="s">
        <v>11</v>
      </c>
      <c r="B684" s="10"/>
      <c r="C684" s="10">
        <v>1.23609E-3</v>
      </c>
      <c r="D684" t="s">
        <v>27</v>
      </c>
      <c r="E684" t="s">
        <v>25</v>
      </c>
      <c r="F684">
        <f t="shared" si="0"/>
        <v>1</v>
      </c>
      <c r="G684" s="3" t="str">
        <f t="shared" si="1"/>
        <v/>
      </c>
      <c r="H684" s="3">
        <f t="shared" si="1"/>
        <v>-6.6958021070635798</v>
      </c>
    </row>
    <row r="685" spans="1:8" x14ac:dyDescent="0.2">
      <c r="A685" t="s">
        <v>11</v>
      </c>
      <c r="B685" s="10"/>
      <c r="C685" s="10">
        <v>4.6622999999999999E-4</v>
      </c>
      <c r="D685" t="s">
        <v>27</v>
      </c>
      <c r="E685" t="s">
        <v>25</v>
      </c>
      <c r="F685">
        <f t="shared" si="0"/>
        <v>1</v>
      </c>
      <c r="G685" s="3" t="str">
        <f t="shared" si="1"/>
        <v/>
      </c>
      <c r="H685" s="3">
        <f t="shared" si="1"/>
        <v>-7.6708314833686435</v>
      </c>
    </row>
    <row r="686" spans="1:8" x14ac:dyDescent="0.2">
      <c r="A686" t="s">
        <v>11</v>
      </c>
      <c r="B686" s="10">
        <v>1.3816E-5</v>
      </c>
      <c r="C686" s="10">
        <v>3.9243400000000001E-3</v>
      </c>
      <c r="D686" t="s">
        <v>27</v>
      </c>
      <c r="E686" t="s">
        <v>25</v>
      </c>
      <c r="F686">
        <f t="shared" si="0"/>
        <v>1</v>
      </c>
      <c r="G686" s="3">
        <f t="shared" si="1"/>
        <v>-11.189683217119896</v>
      </c>
      <c r="H686" s="3">
        <f t="shared" si="1"/>
        <v>-5.5405570947532858</v>
      </c>
    </row>
    <row r="687" spans="1:8" x14ac:dyDescent="0.2">
      <c r="A687" t="s">
        <v>11</v>
      </c>
      <c r="B687" s="10"/>
      <c r="C687" s="10">
        <v>4.0588000000000001E-4</v>
      </c>
      <c r="D687" t="s">
        <v>27</v>
      </c>
      <c r="E687" t="s">
        <v>25</v>
      </c>
      <c r="F687">
        <f t="shared" si="0"/>
        <v>1</v>
      </c>
      <c r="G687" s="3" t="str">
        <f t="shared" si="1"/>
        <v/>
      </c>
      <c r="H687" s="3">
        <f t="shared" si="1"/>
        <v>-7.8094530085533922</v>
      </c>
    </row>
    <row r="688" spans="1:8" x14ac:dyDescent="0.2">
      <c r="A688" t="s">
        <v>11</v>
      </c>
      <c r="B688" s="10"/>
      <c r="C688" s="10">
        <v>9.3678000000000001E-4</v>
      </c>
      <c r="D688" t="s">
        <v>27</v>
      </c>
      <c r="E688" t="s">
        <v>25</v>
      </c>
      <c r="F688">
        <f t="shared" si="0"/>
        <v>1</v>
      </c>
      <c r="G688" s="3" t="str">
        <f t="shared" si="1"/>
        <v/>
      </c>
      <c r="H688" s="3">
        <f t="shared" si="1"/>
        <v>-6.9730620951827902</v>
      </c>
    </row>
    <row r="689" spans="1:8" x14ac:dyDescent="0.2">
      <c r="A689" t="s">
        <v>11</v>
      </c>
      <c r="B689" s="10"/>
      <c r="C689" s="10">
        <v>3.0336000000000002E-4</v>
      </c>
      <c r="D689" t="s">
        <v>27</v>
      </c>
      <c r="E689" t="s">
        <v>25</v>
      </c>
      <c r="F689">
        <f t="shared" si="0"/>
        <v>1</v>
      </c>
      <c r="G689" s="3" t="str">
        <f t="shared" si="1"/>
        <v/>
      </c>
      <c r="H689" s="3">
        <f t="shared" si="1"/>
        <v>-8.1005903388976179</v>
      </c>
    </row>
    <row r="690" spans="1:8" x14ac:dyDescent="0.2">
      <c r="A690" t="s">
        <v>11</v>
      </c>
      <c r="B690" s="10"/>
      <c r="C690" s="10">
        <v>2.4984999999999997E-4</v>
      </c>
      <c r="D690" t="s">
        <v>27</v>
      </c>
      <c r="E690" t="s">
        <v>25</v>
      </c>
      <c r="F690">
        <f t="shared" si="0"/>
        <v>1</v>
      </c>
      <c r="G690" s="3" t="str">
        <f t="shared" si="1"/>
        <v/>
      </c>
      <c r="H690" s="3">
        <f t="shared" si="1"/>
        <v>-8.2946498201740599</v>
      </c>
    </row>
    <row r="691" spans="1:8" x14ac:dyDescent="0.2">
      <c r="A691" t="s">
        <v>11</v>
      </c>
      <c r="B691" s="10"/>
      <c r="C691" s="10">
        <v>8.3073000000000001E-4</v>
      </c>
      <c r="D691" t="s">
        <v>27</v>
      </c>
      <c r="E691" t="s">
        <v>25</v>
      </c>
      <c r="F691">
        <f t="shared" si="0"/>
        <v>1</v>
      </c>
      <c r="G691" s="3" t="str">
        <f t="shared" si="1"/>
        <v/>
      </c>
      <c r="H691" s="3">
        <f t="shared" si="1"/>
        <v>-7.0932057256507264</v>
      </c>
    </row>
    <row r="692" spans="1:8" x14ac:dyDescent="0.2">
      <c r="A692" t="s">
        <v>11</v>
      </c>
      <c r="B692" s="10"/>
      <c r="C692" s="10">
        <v>2.32804E-3</v>
      </c>
      <c r="D692" t="s">
        <v>27</v>
      </c>
      <c r="E692" t="s">
        <v>25</v>
      </c>
      <c r="F692">
        <f t="shared" si="0"/>
        <v>1</v>
      </c>
      <c r="G692" s="3" t="str">
        <f t="shared" si="1"/>
        <v/>
      </c>
      <c r="H692" s="3">
        <f t="shared" si="1"/>
        <v>-6.0627285671299722</v>
      </c>
    </row>
    <row r="693" spans="1:8" x14ac:dyDescent="0.2">
      <c r="A693" t="s">
        <v>11</v>
      </c>
      <c r="B693" s="10">
        <v>6.2317999999999995E-5</v>
      </c>
      <c r="C693" s="10">
        <v>1.8822400000000001E-3</v>
      </c>
      <c r="D693" t="s">
        <v>27</v>
      </c>
      <c r="E693" t="s">
        <v>25</v>
      </c>
      <c r="F693">
        <f t="shared" si="0"/>
        <v>1</v>
      </c>
      <c r="G693" s="3">
        <f t="shared" si="1"/>
        <v>-9.6832602493429416</v>
      </c>
      <c r="H693" s="3">
        <f t="shared" si="1"/>
        <v>-6.2752927220386985</v>
      </c>
    </row>
    <row r="694" spans="1:8" x14ac:dyDescent="0.2">
      <c r="A694" t="s">
        <v>11</v>
      </c>
      <c r="B694" s="10"/>
      <c r="C694" s="10">
        <v>1.8717000000000001E-4</v>
      </c>
      <c r="D694" t="s">
        <v>27</v>
      </c>
      <c r="E694" t="s">
        <v>26</v>
      </c>
      <c r="F694">
        <f t="shared" si="0"/>
        <v>1</v>
      </c>
      <c r="G694" s="3" t="str">
        <f t="shared" si="1"/>
        <v/>
      </c>
      <c r="H694" s="3">
        <f t="shared" si="1"/>
        <v>-8.5834932631734695</v>
      </c>
    </row>
    <row r="695" spans="1:8" x14ac:dyDescent="0.2">
      <c r="A695" t="s">
        <v>11</v>
      </c>
      <c r="B695" s="10">
        <v>2.5986E-4</v>
      </c>
      <c r="C695" s="10">
        <v>8.8916499999999992E-3</v>
      </c>
      <c r="D695" t="s">
        <v>27</v>
      </c>
      <c r="E695" t="s">
        <v>25</v>
      </c>
      <c r="F695">
        <f t="shared" si="0"/>
        <v>1</v>
      </c>
      <c r="G695" s="3">
        <f t="shared" si="1"/>
        <v>-8.2553675335096841</v>
      </c>
      <c r="H695" s="3">
        <f t="shared" si="1"/>
        <v>-4.722642644878432</v>
      </c>
    </row>
    <row r="696" spans="1:8" x14ac:dyDescent="0.2">
      <c r="A696" t="s">
        <v>11</v>
      </c>
      <c r="B696" s="10"/>
      <c r="C696" s="10">
        <v>8.2118999999999996E-4</v>
      </c>
      <c r="D696" t="s">
        <v>27</v>
      </c>
      <c r="E696" t="s">
        <v>25</v>
      </c>
      <c r="F696">
        <f t="shared" si="0"/>
        <v>1</v>
      </c>
      <c r="G696" s="3" t="str">
        <f t="shared" si="1"/>
        <v/>
      </c>
      <c r="H696" s="3">
        <f t="shared" si="1"/>
        <v>-7.1047560501951494</v>
      </c>
    </row>
    <row r="697" spans="1:8" x14ac:dyDescent="0.2">
      <c r="A697" t="s">
        <v>11</v>
      </c>
      <c r="B697" s="10"/>
      <c r="C697" s="10">
        <v>9.1962999999999995E-4</v>
      </c>
      <c r="D697" t="s">
        <v>27</v>
      </c>
      <c r="E697" t="s">
        <v>25</v>
      </c>
      <c r="F697">
        <f t="shared" si="0"/>
        <v>1</v>
      </c>
      <c r="G697" s="3" t="str">
        <f t="shared" si="1"/>
        <v/>
      </c>
      <c r="H697" s="3">
        <f t="shared" si="1"/>
        <v>-6.9915391427278495</v>
      </c>
    </row>
    <row r="698" spans="1:8" x14ac:dyDescent="0.2">
      <c r="A698" t="s">
        <v>11</v>
      </c>
      <c r="B698" s="10"/>
      <c r="C698" s="10">
        <v>7.8229000000000005E-4</v>
      </c>
      <c r="D698" t="s">
        <v>27</v>
      </c>
      <c r="E698" t="s">
        <v>25</v>
      </c>
      <c r="F698">
        <f t="shared" si="0"/>
        <v>1</v>
      </c>
      <c r="G698" s="3" t="str">
        <f t="shared" si="1"/>
        <v/>
      </c>
      <c r="H698" s="3">
        <f t="shared" si="1"/>
        <v>-7.1532850421748302</v>
      </c>
    </row>
    <row r="699" spans="1:8" x14ac:dyDescent="0.2">
      <c r="A699" t="s">
        <v>11</v>
      </c>
      <c r="B699" s="10"/>
      <c r="C699" s="10">
        <v>2.12744E-3</v>
      </c>
      <c r="D699" t="s">
        <v>27</v>
      </c>
      <c r="E699" t="s">
        <v>25</v>
      </c>
      <c r="F699">
        <f t="shared" si="0"/>
        <v>1</v>
      </c>
      <c r="G699" s="3" t="str">
        <f t="shared" si="1"/>
        <v/>
      </c>
      <c r="H699" s="3">
        <f t="shared" si="1"/>
        <v>-6.1528359000295909</v>
      </c>
    </row>
    <row r="700" spans="1:8" x14ac:dyDescent="0.2">
      <c r="A700" t="s">
        <v>11</v>
      </c>
      <c r="B700" s="10"/>
      <c r="C700" s="10">
        <v>4.7933999999999997E-4</v>
      </c>
      <c r="D700" s="12" t="s">
        <v>31</v>
      </c>
      <c r="E700" t="s">
        <v>25</v>
      </c>
      <c r="F700">
        <f t="shared" si="0"/>
        <v>1</v>
      </c>
      <c r="G700" s="3" t="str">
        <f t="shared" si="1"/>
        <v/>
      </c>
      <c r="H700" s="3">
        <f t="shared" si="1"/>
        <v>-7.6431004002422682</v>
      </c>
    </row>
    <row r="701" spans="1:8" x14ac:dyDescent="0.2">
      <c r="A701" t="s">
        <v>11</v>
      </c>
      <c r="B701" s="10">
        <v>1.7443999999999999E-4</v>
      </c>
      <c r="C701" s="10">
        <v>5.2992400000000002E-3</v>
      </c>
      <c r="D701" t="s">
        <v>27</v>
      </c>
      <c r="E701" t="s">
        <v>25</v>
      </c>
      <c r="F701">
        <f t="shared" si="0"/>
        <v>1</v>
      </c>
      <c r="G701" s="3">
        <f t="shared" si="1"/>
        <v>-8.6539297149897081</v>
      </c>
      <c r="H701" s="3">
        <f t="shared" si="1"/>
        <v>-5.2401918649326982</v>
      </c>
    </row>
    <row r="702" spans="1:8" x14ac:dyDescent="0.2">
      <c r="A702" t="s">
        <v>11</v>
      </c>
      <c r="B702" s="10"/>
      <c r="C702" s="10">
        <v>2.4951299999999999E-3</v>
      </c>
      <c r="D702" t="s">
        <v>27</v>
      </c>
      <c r="E702" t="s">
        <v>25</v>
      </c>
      <c r="F702">
        <f t="shared" si="0"/>
        <v>1</v>
      </c>
      <c r="G702" s="3" t="str">
        <f t="shared" si="1"/>
        <v/>
      </c>
      <c r="H702" s="3">
        <f t="shared" si="1"/>
        <v>-5.9934144469276154</v>
      </c>
    </row>
    <row r="703" spans="1:8" x14ac:dyDescent="0.2">
      <c r="A703" t="s">
        <v>11</v>
      </c>
      <c r="B703" s="10">
        <v>1.6446000000000001E-4</v>
      </c>
      <c r="C703" s="10">
        <v>2.0407799999999999E-3</v>
      </c>
      <c r="D703" t="s">
        <v>27</v>
      </c>
      <c r="E703" t="s">
        <v>25</v>
      </c>
      <c r="F703">
        <f t="shared" si="0"/>
        <v>1</v>
      </c>
      <c r="G703" s="3">
        <f t="shared" si="1"/>
        <v>-8.7128431784215241</v>
      </c>
      <c r="H703" s="3">
        <f t="shared" si="1"/>
        <v>-6.1944231912630938</v>
      </c>
    </row>
    <row r="704" spans="1:8" x14ac:dyDescent="0.2">
      <c r="A704" t="s">
        <v>11</v>
      </c>
      <c r="B704" s="10"/>
      <c r="C704" s="10">
        <v>4.1059000000000001E-4</v>
      </c>
      <c r="D704" t="s">
        <v>27</v>
      </c>
      <c r="E704" t="s">
        <v>25</v>
      </c>
      <c r="F704">
        <f t="shared" si="0"/>
        <v>1</v>
      </c>
      <c r="G704" s="3" t="str">
        <f t="shared" si="1"/>
        <v/>
      </c>
      <c r="H704" s="3">
        <f t="shared" si="1"/>
        <v>-7.7979154082790387</v>
      </c>
    </row>
    <row r="705" spans="1:8" x14ac:dyDescent="0.2">
      <c r="A705" t="s">
        <v>11</v>
      </c>
      <c r="B705" s="10"/>
      <c r="C705" s="10">
        <v>1.7561899999999999E-3</v>
      </c>
      <c r="D705" t="s">
        <v>27</v>
      </c>
      <c r="E705" t="s">
        <v>25</v>
      </c>
      <c r="F705">
        <f t="shared" si="0"/>
        <v>1</v>
      </c>
      <c r="G705" s="3" t="str">
        <f t="shared" si="1"/>
        <v/>
      </c>
      <c r="H705" s="3">
        <f t="shared" si="1"/>
        <v>-6.344608589166878</v>
      </c>
    </row>
    <row r="706" spans="1:8" x14ac:dyDescent="0.2">
      <c r="A706" t="s">
        <v>11</v>
      </c>
      <c r="B706" s="10">
        <v>7.3088000000000002E-5</v>
      </c>
      <c r="C706" s="10">
        <v>3.7856019999999997E-2</v>
      </c>
      <c r="D706" t="s">
        <v>27</v>
      </c>
      <c r="E706" t="s">
        <v>25</v>
      </c>
      <c r="F706">
        <f t="shared" si="0"/>
        <v>1</v>
      </c>
      <c r="G706" s="3">
        <f t="shared" si="1"/>
        <v>-9.5238463633707831</v>
      </c>
      <c r="H706" s="3">
        <f t="shared" si="1"/>
        <v>-3.2739652628684643</v>
      </c>
    </row>
    <row r="707" spans="1:8" x14ac:dyDescent="0.2">
      <c r="A707" t="s">
        <v>11</v>
      </c>
      <c r="B707" s="10">
        <v>1.03E-4</v>
      </c>
      <c r="C707" s="10">
        <v>2.0010900000000001E-3</v>
      </c>
      <c r="D707" t="s">
        <v>27</v>
      </c>
      <c r="E707" t="s">
        <v>25</v>
      </c>
      <c r="F707">
        <f t="shared" si="0"/>
        <v>1</v>
      </c>
      <c r="G707" s="3">
        <f t="shared" si="1"/>
        <v>-9.1807815697346378</v>
      </c>
      <c r="H707" s="3">
        <f t="shared" si="1"/>
        <v>-6.2140632468807544</v>
      </c>
    </row>
    <row r="708" spans="1:8" x14ac:dyDescent="0.2">
      <c r="A708" t="s">
        <v>11</v>
      </c>
      <c r="B708" s="10">
        <v>1.6446000000000001E-4</v>
      </c>
      <c r="C708" s="10">
        <v>4.9443600000000001E-3</v>
      </c>
      <c r="D708" t="s">
        <v>27</v>
      </c>
      <c r="E708" t="s">
        <v>25</v>
      </c>
      <c r="F708">
        <f t="shared" si="0"/>
        <v>1</v>
      </c>
      <c r="G708" s="3">
        <f t="shared" si="1"/>
        <v>-8.7128431784215241</v>
      </c>
      <c r="H708" s="3">
        <f t="shared" si="1"/>
        <v>-5.309507745943689</v>
      </c>
    </row>
    <row r="709" spans="1:8" x14ac:dyDescent="0.2">
      <c r="A709" t="s">
        <v>11</v>
      </c>
      <c r="B709" s="10">
        <v>7.0599000000000006E-5</v>
      </c>
      <c r="C709" s="10">
        <v>1.7457609999999998E-2</v>
      </c>
      <c r="D709" t="s">
        <v>27</v>
      </c>
      <c r="E709" t="s">
        <v>25</v>
      </c>
      <c r="F709">
        <f t="shared" si="0"/>
        <v>1</v>
      </c>
      <c r="G709" s="3">
        <f t="shared" si="1"/>
        <v>-9.5584945778713415</v>
      </c>
      <c r="H709" s="3">
        <f t="shared" si="1"/>
        <v>-4.0479796222471798</v>
      </c>
    </row>
    <row r="710" spans="1:8" x14ac:dyDescent="0.2">
      <c r="A710" t="s">
        <v>11</v>
      </c>
      <c r="B710" s="10">
        <v>4.0268000000000001E-5</v>
      </c>
      <c r="C710" s="10">
        <v>3.0789799999999998E-3</v>
      </c>
      <c r="D710" t="s">
        <v>27</v>
      </c>
      <c r="E710" t="s">
        <v>25</v>
      </c>
      <c r="F710">
        <f t="shared" si="0"/>
        <v>1</v>
      </c>
      <c r="G710" s="3">
        <f t="shared" si="1"/>
        <v>-10.119953449097098</v>
      </c>
      <c r="H710" s="3">
        <f t="shared" si="1"/>
        <v>-5.7831569056763303</v>
      </c>
    </row>
    <row r="711" spans="1:8" x14ac:dyDescent="0.2">
      <c r="A711" t="s">
        <v>11</v>
      </c>
      <c r="B711" s="10">
        <v>1.0194E-4</v>
      </c>
      <c r="C711" s="10">
        <v>4.7165E-4</v>
      </c>
      <c r="D711" t="s">
        <v>27</v>
      </c>
      <c r="E711" t="s">
        <v>25</v>
      </c>
      <c r="F711">
        <f t="shared" si="0"/>
        <v>1</v>
      </c>
      <c r="G711" s="3">
        <f t="shared" si="1"/>
        <v>-9.1911261530523785</v>
      </c>
      <c r="H711" s="3">
        <f t="shared" si="1"/>
        <v>-7.6592733728684115</v>
      </c>
    </row>
    <row r="712" spans="1:8" x14ac:dyDescent="0.2">
      <c r="A712" t="s">
        <v>11</v>
      </c>
      <c r="B712" s="10">
        <v>5.4627999999999999E-5</v>
      </c>
      <c r="C712" s="10">
        <v>2.9535500000000001E-3</v>
      </c>
      <c r="D712" t="s">
        <v>27</v>
      </c>
      <c r="E712" t="s">
        <v>25</v>
      </c>
      <c r="F712">
        <f t="shared" si="0"/>
        <v>1</v>
      </c>
      <c r="G712" s="3">
        <f t="shared" si="1"/>
        <v>-9.8149639861480953</v>
      </c>
      <c r="H712" s="3">
        <f t="shared" si="1"/>
        <v>-5.824747442293071</v>
      </c>
    </row>
    <row r="713" spans="1:8" x14ac:dyDescent="0.2">
      <c r="A713" t="s">
        <v>11</v>
      </c>
      <c r="B713" s="10">
        <v>7.3088000000000002E-5</v>
      </c>
      <c r="C713" s="10">
        <v>3.8972400000000002E-3</v>
      </c>
      <c r="D713" t="s">
        <v>27</v>
      </c>
      <c r="E713" t="s">
        <v>25</v>
      </c>
      <c r="F713">
        <f t="shared" si="0"/>
        <v>1</v>
      </c>
      <c r="G713" s="3">
        <f t="shared" si="1"/>
        <v>-9.5238463633707831</v>
      </c>
      <c r="H713" s="3">
        <f t="shared" si="1"/>
        <v>-5.5474866686866369</v>
      </c>
    </row>
    <row r="714" spans="1:8" x14ac:dyDescent="0.2">
      <c r="A714" t="s">
        <v>11</v>
      </c>
      <c r="B714" s="10"/>
      <c r="C714" s="10">
        <v>1.06372E-3</v>
      </c>
      <c r="D714" t="s">
        <v>27</v>
      </c>
      <c r="E714" t="s">
        <v>25</v>
      </c>
      <c r="F714">
        <f t="shared" si="0"/>
        <v>1</v>
      </c>
      <c r="G714" s="3" t="str">
        <f t="shared" si="1"/>
        <v/>
      </c>
      <c r="H714" s="3">
        <f t="shared" si="1"/>
        <v>-6.8459830805895363</v>
      </c>
    </row>
    <row r="715" spans="1:8" x14ac:dyDescent="0.2">
      <c r="A715" t="s">
        <v>11</v>
      </c>
      <c r="B715" s="10">
        <v>7.3596999999999993E-5</v>
      </c>
      <c r="C715" s="10">
        <v>2.5593600000000001E-3</v>
      </c>
      <c r="D715" t="s">
        <v>27</v>
      </c>
      <c r="E715" t="s">
        <v>25</v>
      </c>
      <c r="F715">
        <f t="shared" si="0"/>
        <v>1</v>
      </c>
      <c r="G715" s="3">
        <f t="shared" si="1"/>
        <v>-9.5169062939297557</v>
      </c>
      <c r="H715" s="3">
        <f t="shared" si="1"/>
        <v>-5.9679980517458748</v>
      </c>
    </row>
    <row r="716" spans="1:8" x14ac:dyDescent="0.2">
      <c r="A716" t="s">
        <v>11</v>
      </c>
      <c r="B716" s="10">
        <v>4.1399999999999997E-5</v>
      </c>
      <c r="C716" s="10">
        <v>3.5696500000000002E-3</v>
      </c>
      <c r="D716" t="s">
        <v>27</v>
      </c>
      <c r="E716" t="s">
        <v>25</v>
      </c>
      <c r="F716">
        <f t="shared" si="0"/>
        <v>1</v>
      </c>
      <c r="G716" s="3">
        <f t="shared" si="1"/>
        <v>-10.092229677133005</v>
      </c>
      <c r="H716" s="3">
        <f t="shared" si="1"/>
        <v>-5.6352877272124333</v>
      </c>
    </row>
    <row r="717" spans="1:8" x14ac:dyDescent="0.2">
      <c r="A717" t="s">
        <v>11</v>
      </c>
      <c r="B717" s="10">
        <v>5.2766999999999998E-5</v>
      </c>
      <c r="C717" s="10">
        <v>8.0615000000000005E-4</v>
      </c>
      <c r="D717" t="s">
        <v>27</v>
      </c>
      <c r="E717" t="s">
        <v>25</v>
      </c>
      <c r="F717">
        <f t="shared" si="0"/>
        <v>1</v>
      </c>
      <c r="G717" s="3">
        <f t="shared" si="1"/>
        <v>-9.8496245626459764</v>
      </c>
      <c r="H717" s="3">
        <f t="shared" si="1"/>
        <v>-7.1232407285545252</v>
      </c>
    </row>
    <row r="718" spans="1:8" x14ac:dyDescent="0.2">
      <c r="A718" t="s">
        <v>11</v>
      </c>
      <c r="B718" s="10"/>
      <c r="C718" s="10">
        <v>7.2822000000000002E-4</v>
      </c>
      <c r="D718" t="s">
        <v>27</v>
      </c>
      <c r="E718" t="s">
        <v>25</v>
      </c>
      <c r="F718">
        <f t="shared" si="0"/>
        <v>1</v>
      </c>
      <c r="G718" s="3" t="str">
        <f t="shared" si="1"/>
        <v/>
      </c>
      <c r="H718" s="3">
        <f t="shared" si="1"/>
        <v>-7.2249073576179486</v>
      </c>
    </row>
    <row r="719" spans="1:8" x14ac:dyDescent="0.2">
      <c r="A719" t="s">
        <v>11</v>
      </c>
      <c r="B719" s="10">
        <v>8.7522000000000007E-5</v>
      </c>
      <c r="C719" s="10">
        <v>9.8335999999999996E-4</v>
      </c>
      <c r="D719" t="s">
        <v>27</v>
      </c>
      <c r="E719" t="s">
        <v>25</v>
      </c>
      <c r="F719">
        <f t="shared" ref="F719:F782" si="2">IF(D719="","",1)</f>
        <v>1</v>
      </c>
      <c r="G719" s="3">
        <f t="shared" ref="G719:H782" si="3">IF(B719="","",LN(B719))</f>
        <v>-9.343620367632143</v>
      </c>
      <c r="H719" s="3">
        <f t="shared" si="3"/>
        <v>-6.9245352790221544</v>
      </c>
    </row>
    <row r="720" spans="1:8" x14ac:dyDescent="0.2">
      <c r="A720" t="s">
        <v>11</v>
      </c>
      <c r="B720" s="10">
        <v>5.8548999999999998E-5</v>
      </c>
      <c r="C720" s="10">
        <v>6.7946E-4</v>
      </c>
      <c r="D720" t="s">
        <v>27</v>
      </c>
      <c r="E720" t="s">
        <v>25</v>
      </c>
      <c r="F720">
        <f t="shared" si="2"/>
        <v>1</v>
      </c>
      <c r="G720" s="3">
        <f t="shared" si="3"/>
        <v>-9.7456465474857019</v>
      </c>
      <c r="H720" s="3">
        <f t="shared" si="3"/>
        <v>-7.2942121929196286</v>
      </c>
    </row>
    <row r="721" spans="1:8" x14ac:dyDescent="0.2">
      <c r="A721" t="s">
        <v>11</v>
      </c>
      <c r="B721" s="10"/>
      <c r="C721" s="10">
        <v>1.8545000000000001E-4</v>
      </c>
      <c r="D721" t="s">
        <v>27</v>
      </c>
      <c r="E721" t="s">
        <v>25</v>
      </c>
      <c r="F721">
        <f t="shared" si="2"/>
        <v>1</v>
      </c>
      <c r="G721" s="3" t="str">
        <f t="shared" si="3"/>
        <v/>
      </c>
      <c r="H721" s="3">
        <f t="shared" si="3"/>
        <v>-8.5927252540286734</v>
      </c>
    </row>
    <row r="722" spans="1:8" x14ac:dyDescent="0.2">
      <c r="A722" t="s">
        <v>11</v>
      </c>
      <c r="B722" s="10">
        <v>6.3627000000000006E-5</v>
      </c>
      <c r="C722" s="10">
        <v>6.1377999999999997E-4</v>
      </c>
      <c r="D722" t="s">
        <v>27</v>
      </c>
      <c r="E722" t="s">
        <v>25</v>
      </c>
      <c r="F722">
        <f t="shared" si="2"/>
        <v>1</v>
      </c>
      <c r="G722" s="3">
        <f t="shared" si="3"/>
        <v>-9.6624726494029556</v>
      </c>
      <c r="H722" s="3">
        <f t="shared" si="3"/>
        <v>-7.3958740002130572</v>
      </c>
    </row>
    <row r="723" spans="1:8" x14ac:dyDescent="0.2">
      <c r="A723" t="s">
        <v>11</v>
      </c>
      <c r="B723" s="10"/>
      <c r="C723" s="10">
        <v>7.3497999999999999E-4</v>
      </c>
      <c r="D723" t="s">
        <v>27</v>
      </c>
      <c r="E723" t="s">
        <v>25</v>
      </c>
      <c r="F723">
        <f t="shared" si="2"/>
        <v>1</v>
      </c>
      <c r="G723" s="3" t="str">
        <f t="shared" si="3"/>
        <v/>
      </c>
      <c r="H723" s="3">
        <f t="shared" si="3"/>
        <v>-7.2156672700060138</v>
      </c>
    </row>
    <row r="724" spans="1:8" x14ac:dyDescent="0.2">
      <c r="A724" t="s">
        <v>11</v>
      </c>
      <c r="B724" s="10"/>
      <c r="C724" s="10">
        <v>4.2213999999999999E-4</v>
      </c>
      <c r="D724" t="s">
        <v>27</v>
      </c>
      <c r="E724" t="s">
        <v>25</v>
      </c>
      <c r="F724">
        <f t="shared" si="2"/>
        <v>1</v>
      </c>
      <c r="G724" s="3" t="str">
        <f t="shared" si="3"/>
        <v/>
      </c>
      <c r="H724" s="3">
        <f t="shared" si="3"/>
        <v>-7.7701735453918026</v>
      </c>
    </row>
    <row r="725" spans="1:8" x14ac:dyDescent="0.2">
      <c r="A725" t="s">
        <v>11</v>
      </c>
      <c r="B725" s="10"/>
      <c r="C725" s="10">
        <v>6.4877000000000001E-4</v>
      </c>
      <c r="D725" t="s">
        <v>27</v>
      </c>
      <c r="E725" t="s">
        <v>25</v>
      </c>
      <c r="F725">
        <f t="shared" si="2"/>
        <v>1</v>
      </c>
      <c r="G725" s="3" t="str">
        <f t="shared" si="3"/>
        <v/>
      </c>
      <c r="H725" s="3">
        <f t="shared" si="3"/>
        <v>-7.3404322954429873</v>
      </c>
    </row>
    <row r="726" spans="1:8" x14ac:dyDescent="0.2">
      <c r="A726" t="s">
        <v>11</v>
      </c>
      <c r="B726" s="10">
        <v>1.4516999999999999E-4</v>
      </c>
      <c r="C726" s="10">
        <v>1.0203899999999999E-3</v>
      </c>
      <c r="D726" t="s">
        <v>27</v>
      </c>
      <c r="E726" t="s">
        <v>25</v>
      </c>
      <c r="F726">
        <f t="shared" si="2"/>
        <v>1</v>
      </c>
      <c r="G726" s="3">
        <f t="shared" si="3"/>
        <v>-8.8376050884909372</v>
      </c>
      <c r="H726" s="3">
        <f t="shared" si="3"/>
        <v>-6.8875703718230392</v>
      </c>
    </row>
    <row r="727" spans="1:8" x14ac:dyDescent="0.2">
      <c r="A727" t="s">
        <v>11</v>
      </c>
      <c r="B727" s="10">
        <v>8.1378000000000006E-5</v>
      </c>
      <c r="C727" s="10">
        <v>1.17483E-3</v>
      </c>
      <c r="D727" t="s">
        <v>27</v>
      </c>
      <c r="E727" t="s">
        <v>25</v>
      </c>
      <c r="F727">
        <f t="shared" si="2"/>
        <v>1</v>
      </c>
      <c r="G727" s="3">
        <f t="shared" si="3"/>
        <v>-9.4164055917556411</v>
      </c>
      <c r="H727" s="3">
        <f t="shared" si="3"/>
        <v>-6.7466318227043622</v>
      </c>
    </row>
    <row r="728" spans="1:8" x14ac:dyDescent="0.2">
      <c r="A728" t="s">
        <v>11</v>
      </c>
      <c r="B728" s="10"/>
      <c r="C728" s="10">
        <v>1.4250999999999999E-4</v>
      </c>
      <c r="D728" t="s">
        <v>27</v>
      </c>
      <c r="E728" t="s">
        <v>25</v>
      </c>
      <c r="F728">
        <f t="shared" si="2"/>
        <v>1</v>
      </c>
      <c r="G728" s="3" t="str">
        <f t="shared" si="3"/>
        <v/>
      </c>
      <c r="H728" s="3">
        <f t="shared" si="3"/>
        <v>-8.8560983852791537</v>
      </c>
    </row>
    <row r="729" spans="1:8" x14ac:dyDescent="0.2">
      <c r="A729" t="s">
        <v>11</v>
      </c>
      <c r="B729" s="10">
        <v>1.3638999999999999E-4</v>
      </c>
      <c r="C729" s="10">
        <v>3.3973E-4</v>
      </c>
      <c r="D729" t="s">
        <v>27</v>
      </c>
      <c r="E729" t="s">
        <v>25</v>
      </c>
      <c r="F729">
        <f t="shared" si="2"/>
        <v>1</v>
      </c>
      <c r="G729" s="3">
        <f t="shared" si="3"/>
        <v>-8.89999212902549</v>
      </c>
      <c r="H729" s="3">
        <f t="shared" si="3"/>
        <v>-7.987359373479574</v>
      </c>
    </row>
    <row r="730" spans="1:8" x14ac:dyDescent="0.2">
      <c r="A730" t="s">
        <v>11</v>
      </c>
      <c r="B730" s="10"/>
      <c r="C730" s="10">
        <v>1.9922000000000001E-4</v>
      </c>
      <c r="D730" t="s">
        <v>27</v>
      </c>
      <c r="E730" t="s">
        <v>25</v>
      </c>
      <c r="F730">
        <f t="shared" si="2"/>
        <v>1</v>
      </c>
      <c r="G730" s="3" t="str">
        <f t="shared" si="3"/>
        <v/>
      </c>
      <c r="H730" s="3">
        <f t="shared" si="3"/>
        <v>-8.5211008162472552</v>
      </c>
    </row>
    <row r="731" spans="1:8" x14ac:dyDescent="0.2">
      <c r="A731" t="s">
        <v>11</v>
      </c>
      <c r="B731" s="10"/>
      <c r="C731" s="10">
        <v>2.1801000000000001E-4</v>
      </c>
      <c r="D731" t="s">
        <v>27</v>
      </c>
      <c r="E731" t="s">
        <v>25</v>
      </c>
      <c r="F731">
        <f t="shared" si="2"/>
        <v>1</v>
      </c>
      <c r="G731" s="3" t="str">
        <f t="shared" si="3"/>
        <v/>
      </c>
      <c r="H731" s="3">
        <f t="shared" si="3"/>
        <v>-8.43096962466762</v>
      </c>
    </row>
    <row r="732" spans="1:8" x14ac:dyDescent="0.2">
      <c r="A732" t="s">
        <v>11</v>
      </c>
      <c r="B732" s="10"/>
      <c r="C732" s="10">
        <v>2.5568999999999999E-4</v>
      </c>
      <c r="D732" t="s">
        <v>27</v>
      </c>
      <c r="E732" t="s">
        <v>25</v>
      </c>
      <c r="F732">
        <f t="shared" si="2"/>
        <v>1</v>
      </c>
      <c r="G732" s="3" t="str">
        <f t="shared" si="3"/>
        <v/>
      </c>
      <c r="H732" s="3">
        <f t="shared" si="3"/>
        <v>-8.271544784761959</v>
      </c>
    </row>
    <row r="733" spans="1:8" x14ac:dyDescent="0.2">
      <c r="A733" t="s">
        <v>11</v>
      </c>
      <c r="B733" s="10"/>
      <c r="C733" s="10">
        <v>4.3701999999999999E-4</v>
      </c>
      <c r="D733" t="s">
        <v>27</v>
      </c>
      <c r="E733" t="s">
        <v>25</v>
      </c>
      <c r="F733">
        <f t="shared" si="2"/>
        <v>1</v>
      </c>
      <c r="G733" s="3" t="str">
        <f t="shared" si="3"/>
        <v/>
      </c>
      <c r="H733" s="3">
        <f t="shared" si="3"/>
        <v>-7.7355315973255534</v>
      </c>
    </row>
    <row r="734" spans="1:8" x14ac:dyDescent="0.2">
      <c r="A734" t="s">
        <v>11</v>
      </c>
      <c r="B734" s="10"/>
      <c r="C734" s="10">
        <v>3.7347999999999998E-4</v>
      </c>
      <c r="D734" t="s">
        <v>27</v>
      </c>
      <c r="E734" t="s">
        <v>25</v>
      </c>
      <c r="F734">
        <f t="shared" si="2"/>
        <v>1</v>
      </c>
      <c r="G734" s="3" t="str">
        <f t="shared" si="3"/>
        <v/>
      </c>
      <c r="H734" s="3">
        <f t="shared" si="3"/>
        <v>-7.8926461023485492</v>
      </c>
    </row>
    <row r="735" spans="1:8" x14ac:dyDescent="0.2">
      <c r="A735" t="s">
        <v>11</v>
      </c>
      <c r="B735" s="10"/>
      <c r="C735" s="10">
        <v>6.5479999999999998E-4</v>
      </c>
      <c r="D735" t="s">
        <v>27</v>
      </c>
      <c r="E735" t="s">
        <v>25</v>
      </c>
      <c r="F735">
        <f t="shared" si="2"/>
        <v>1</v>
      </c>
      <c r="G735" s="3" t="str">
        <f t="shared" si="3"/>
        <v/>
      </c>
      <c r="H735" s="3">
        <f t="shared" si="3"/>
        <v>-7.3311807124672939</v>
      </c>
    </row>
    <row r="736" spans="1:8" x14ac:dyDescent="0.2">
      <c r="A736" t="s">
        <v>11</v>
      </c>
      <c r="B736" s="10"/>
      <c r="C736" s="10">
        <v>2.8699999999999998E-4</v>
      </c>
      <c r="D736" t="s">
        <v>27</v>
      </c>
      <c r="E736" t="s">
        <v>25</v>
      </c>
      <c r="F736">
        <f t="shared" si="2"/>
        <v>1</v>
      </c>
      <c r="G736" s="3" t="str">
        <f t="shared" si="3"/>
        <v/>
      </c>
      <c r="H736" s="3">
        <f t="shared" si="3"/>
        <v>-8.1560283422046531</v>
      </c>
    </row>
    <row r="737" spans="1:8" x14ac:dyDescent="0.2">
      <c r="A737" t="s">
        <v>11</v>
      </c>
      <c r="B737" s="10"/>
      <c r="C737" s="10">
        <v>4.4100199999999997E-3</v>
      </c>
      <c r="D737" t="s">
        <v>27</v>
      </c>
      <c r="E737" t="s">
        <v>25</v>
      </c>
      <c r="F737">
        <f t="shared" si="2"/>
        <v>1</v>
      </c>
      <c r="G737" s="3" t="str">
        <f t="shared" si="3"/>
        <v/>
      </c>
      <c r="H737" s="3">
        <f t="shared" si="3"/>
        <v>-5.4238760543862741</v>
      </c>
    </row>
    <row r="738" spans="1:8" x14ac:dyDescent="0.2">
      <c r="A738" t="s">
        <v>11</v>
      </c>
      <c r="B738" s="10"/>
      <c r="C738" s="10">
        <v>4.2760999999999999E-5</v>
      </c>
      <c r="D738" t="s">
        <v>27</v>
      </c>
      <c r="E738" t="s">
        <v>25</v>
      </c>
      <c r="F738">
        <f t="shared" si="2"/>
        <v>1</v>
      </c>
      <c r="G738" s="3" t="str">
        <f t="shared" si="3"/>
        <v/>
      </c>
      <c r="H738" s="3">
        <f t="shared" si="3"/>
        <v>-10.05988408573851</v>
      </c>
    </row>
    <row r="739" spans="1:8" x14ac:dyDescent="0.2">
      <c r="A739" t="s">
        <v>11</v>
      </c>
      <c r="B739" s="10"/>
      <c r="C739" s="10">
        <v>2.5274999999999999E-4</v>
      </c>
      <c r="D739" t="s">
        <v>27</v>
      </c>
      <c r="E739" t="s">
        <v>26</v>
      </c>
      <c r="F739">
        <f t="shared" si="2"/>
        <v>1</v>
      </c>
      <c r="G739" s="3" t="str">
        <f t="shared" si="3"/>
        <v/>
      </c>
      <c r="H739" s="3">
        <f t="shared" si="3"/>
        <v>-8.2831097000636937</v>
      </c>
    </row>
    <row r="740" spans="1:8" x14ac:dyDescent="0.2">
      <c r="A740" t="s">
        <v>11</v>
      </c>
      <c r="B740" s="10">
        <v>2.8277E-5</v>
      </c>
      <c r="C740" s="10">
        <v>1.1939800000000001E-3</v>
      </c>
      <c r="D740" t="s">
        <v>27</v>
      </c>
      <c r="E740" t="s">
        <v>25</v>
      </c>
      <c r="F740">
        <f t="shared" si="2"/>
        <v>1</v>
      </c>
      <c r="G740" s="3">
        <f t="shared" si="3"/>
        <v>-10.473461804599774</v>
      </c>
      <c r="H740" s="3">
        <f t="shared" si="3"/>
        <v>-6.7304630145707769</v>
      </c>
    </row>
    <row r="741" spans="1:8" x14ac:dyDescent="0.2">
      <c r="A741" t="s">
        <v>11</v>
      </c>
      <c r="B741" s="10"/>
      <c r="C741" s="10">
        <v>2.6994999999999998E-4</v>
      </c>
      <c r="D741" t="s">
        <v>27</v>
      </c>
      <c r="E741" t="s">
        <v>25</v>
      </c>
      <c r="F741">
        <f t="shared" si="2"/>
        <v>1</v>
      </c>
      <c r="G741" s="3" t="str">
        <f t="shared" si="3"/>
        <v/>
      </c>
      <c r="H741" s="3">
        <f t="shared" si="3"/>
        <v>-8.217273801299978</v>
      </c>
    </row>
    <row r="742" spans="1:8" x14ac:dyDescent="0.2">
      <c r="A742" t="s">
        <v>11</v>
      </c>
      <c r="B742" s="10">
        <v>2.7888000000000001E-5</v>
      </c>
      <c r="C742" s="10">
        <v>6.0954E-4</v>
      </c>
      <c r="D742" t="s">
        <v>27</v>
      </c>
      <c r="E742" t="s">
        <v>25</v>
      </c>
      <c r="F742">
        <f t="shared" si="2"/>
        <v>1</v>
      </c>
      <c r="G742" s="3">
        <f t="shared" si="3"/>
        <v>-10.48731406918661</v>
      </c>
      <c r="H742" s="3">
        <f t="shared" si="3"/>
        <v>-7.4028059836327653</v>
      </c>
    </row>
    <row r="743" spans="1:8" x14ac:dyDescent="0.2">
      <c r="A743" t="s">
        <v>11</v>
      </c>
      <c r="B743" s="10">
        <v>1.2993E-4</v>
      </c>
      <c r="C743" s="10">
        <v>3.4846999999999998E-4</v>
      </c>
      <c r="D743" t="s">
        <v>27</v>
      </c>
      <c r="E743" t="s">
        <v>25</v>
      </c>
      <c r="F743">
        <f t="shared" si="2"/>
        <v>1</v>
      </c>
      <c r="G743" s="3">
        <f t="shared" si="3"/>
        <v>-8.9485147140696295</v>
      </c>
      <c r="H743" s="3">
        <f t="shared" si="3"/>
        <v>-7.961958414682841</v>
      </c>
    </row>
    <row r="744" spans="1:8" x14ac:dyDescent="0.2">
      <c r="A744" t="s">
        <v>11</v>
      </c>
      <c r="B744" s="10">
        <v>4.6255999999999999E-5</v>
      </c>
      <c r="C744" s="10">
        <v>5.8200999999999999E-4</v>
      </c>
      <c r="D744" t="s">
        <v>27</v>
      </c>
      <c r="E744" t="s">
        <v>25</v>
      </c>
      <c r="F744">
        <f t="shared" si="2"/>
        <v>1</v>
      </c>
      <c r="G744" s="3">
        <f t="shared" si="3"/>
        <v>-9.9813193726902831</v>
      </c>
      <c r="H744" s="3">
        <f t="shared" si="3"/>
        <v>-7.449022928249863</v>
      </c>
    </row>
    <row r="745" spans="1:8" x14ac:dyDescent="0.2">
      <c r="A745" t="s">
        <v>11</v>
      </c>
      <c r="B745" s="10">
        <v>1.0553E-4</v>
      </c>
      <c r="C745" s="10">
        <v>5.0666999999999997E-4</v>
      </c>
      <c r="D745" t="s">
        <v>27</v>
      </c>
      <c r="E745" t="s">
        <v>25</v>
      </c>
      <c r="F745">
        <f t="shared" si="2"/>
        <v>1</v>
      </c>
      <c r="G745" s="3">
        <f t="shared" si="3"/>
        <v>-9.1565152852812748</v>
      </c>
      <c r="H745" s="3">
        <f t="shared" si="3"/>
        <v>-7.5876506538663344</v>
      </c>
    </row>
    <row r="746" spans="1:8" x14ac:dyDescent="0.2">
      <c r="A746" t="s">
        <v>11</v>
      </c>
      <c r="B746" s="10"/>
      <c r="C746" s="10">
        <v>1.2873E-4</v>
      </c>
      <c r="D746" t="s">
        <v>27</v>
      </c>
      <c r="E746" t="s">
        <v>25</v>
      </c>
      <c r="F746">
        <f t="shared" si="2"/>
        <v>1</v>
      </c>
      <c r="G746" s="3" t="str">
        <f t="shared" si="3"/>
        <v/>
      </c>
      <c r="H746" s="3">
        <f t="shared" si="3"/>
        <v>-8.9577933702927304</v>
      </c>
    </row>
    <row r="747" spans="1:8" x14ac:dyDescent="0.2">
      <c r="A747" t="s">
        <v>11</v>
      </c>
      <c r="B747" s="10"/>
      <c r="C747" s="10">
        <v>4.8491000000000002E-4</v>
      </c>
      <c r="D747" t="s">
        <v>27</v>
      </c>
      <c r="E747" t="s">
        <v>25</v>
      </c>
      <c r="F747">
        <f t="shared" si="2"/>
        <v>1</v>
      </c>
      <c r="G747" s="3" t="str">
        <f t="shared" si="3"/>
        <v/>
      </c>
      <c r="H747" s="3">
        <f t="shared" si="3"/>
        <v>-7.6315472512567881</v>
      </c>
    </row>
    <row r="748" spans="1:8" x14ac:dyDescent="0.2">
      <c r="A748" t="s">
        <v>11</v>
      </c>
      <c r="B748" s="10"/>
      <c r="C748" s="10">
        <v>1.83501E-3</v>
      </c>
      <c r="D748" t="s">
        <v>27</v>
      </c>
      <c r="E748" t="s">
        <v>25</v>
      </c>
      <c r="F748">
        <f t="shared" si="2"/>
        <v>1</v>
      </c>
      <c r="G748" s="3" t="str">
        <f t="shared" si="3"/>
        <v/>
      </c>
      <c r="H748" s="3">
        <f t="shared" si="3"/>
        <v>-6.3007053478991715</v>
      </c>
    </row>
    <row r="749" spans="1:8" x14ac:dyDescent="0.2">
      <c r="A749" t="s">
        <v>11</v>
      </c>
      <c r="B749" s="10">
        <v>2.2622000000000001E-4</v>
      </c>
      <c r="C749" s="10">
        <v>1.15065E-3</v>
      </c>
      <c r="D749" t="s">
        <v>27</v>
      </c>
      <c r="E749" t="s">
        <v>25</v>
      </c>
      <c r="F749">
        <f t="shared" si="2"/>
        <v>1</v>
      </c>
      <c r="G749" s="3">
        <f t="shared" si="3"/>
        <v>-8.3940025808610397</v>
      </c>
      <c r="H749" s="3">
        <f t="shared" si="3"/>
        <v>-6.7674282788908595</v>
      </c>
    </row>
    <row r="750" spans="1:8" x14ac:dyDescent="0.2">
      <c r="A750" t="s">
        <v>11</v>
      </c>
      <c r="B750" s="10"/>
      <c r="C750" s="10">
        <v>2.9919000000000001E-4</v>
      </c>
      <c r="D750" t="s">
        <v>27</v>
      </c>
      <c r="E750" t="s">
        <v>25</v>
      </c>
      <c r="F750">
        <f t="shared" si="2"/>
        <v>1</v>
      </c>
      <c r="G750" s="3" t="str">
        <f t="shared" si="3"/>
        <v/>
      </c>
      <c r="H750" s="3">
        <f t="shared" si="3"/>
        <v>-8.1144317348823876</v>
      </c>
    </row>
    <row r="751" spans="1:8" x14ac:dyDescent="0.2">
      <c r="A751" t="s">
        <v>11</v>
      </c>
      <c r="B751" s="10"/>
      <c r="C751" s="10">
        <v>3.0974000000000003E-4</v>
      </c>
      <c r="D751" t="s">
        <v>27</v>
      </c>
      <c r="E751" t="s">
        <v>25</v>
      </c>
      <c r="F751">
        <f t="shared" si="2"/>
        <v>1</v>
      </c>
      <c r="G751" s="3" t="str">
        <f t="shared" si="3"/>
        <v/>
      </c>
      <c r="H751" s="3">
        <f t="shared" si="3"/>
        <v>-8.0797773220762465</v>
      </c>
    </row>
    <row r="752" spans="1:8" x14ac:dyDescent="0.2">
      <c r="A752" t="s">
        <v>11</v>
      </c>
      <c r="B752" s="10"/>
      <c r="C752" s="10">
        <v>1.3186999999999999E-3</v>
      </c>
      <c r="D752" t="s">
        <v>27</v>
      </c>
      <c r="E752" t="s">
        <v>25</v>
      </c>
      <c r="F752">
        <f t="shared" si="2"/>
        <v>1</v>
      </c>
      <c r="G752" s="3" t="str">
        <f t="shared" si="3"/>
        <v/>
      </c>
      <c r="H752" s="3">
        <f t="shared" si="3"/>
        <v>-6.6311088761506207</v>
      </c>
    </row>
    <row r="753" spans="1:8" x14ac:dyDescent="0.2">
      <c r="A753" t="s">
        <v>11</v>
      </c>
      <c r="B753" s="10">
        <v>2.5661999999999999E-5</v>
      </c>
      <c r="C753" s="10">
        <v>5.1493000000000003E-4</v>
      </c>
      <c r="D753" t="s">
        <v>27</v>
      </c>
      <c r="E753" t="s">
        <v>25</v>
      </c>
      <c r="F753">
        <f t="shared" si="2"/>
        <v>1</v>
      </c>
      <c r="G753" s="3">
        <f t="shared" si="3"/>
        <v>-10.570499259491447</v>
      </c>
      <c r="H753" s="3">
        <f t="shared" si="3"/>
        <v>-7.5714795888689119</v>
      </c>
    </row>
    <row r="754" spans="1:8" x14ac:dyDescent="0.2">
      <c r="A754" t="s">
        <v>11</v>
      </c>
      <c r="B754" s="10">
        <v>4.4679999999999999E-5</v>
      </c>
      <c r="C754" s="10">
        <v>2.7621400000000002E-3</v>
      </c>
      <c r="D754" t="s">
        <v>27</v>
      </c>
      <c r="E754" t="s">
        <v>25</v>
      </c>
      <c r="F754">
        <f t="shared" si="2"/>
        <v>1</v>
      </c>
      <c r="G754" s="3">
        <f t="shared" si="3"/>
        <v>-10.015984583763274</v>
      </c>
      <c r="H754" s="3">
        <f t="shared" si="3"/>
        <v>-5.8917495373723119</v>
      </c>
    </row>
    <row r="755" spans="1:8" x14ac:dyDescent="0.2">
      <c r="A755" t="s">
        <v>11</v>
      </c>
      <c r="B755" s="10">
        <v>2.989E-5</v>
      </c>
      <c r="C755" s="10">
        <v>6.3836000000000003E-4</v>
      </c>
      <c r="D755" t="s">
        <v>27</v>
      </c>
      <c r="E755" t="s">
        <v>25</v>
      </c>
      <c r="F755">
        <f t="shared" si="2"/>
        <v>1</v>
      </c>
      <c r="G755" s="3">
        <f t="shared" si="3"/>
        <v>-10.417986581668428</v>
      </c>
      <c r="H755" s="3">
        <f t="shared" si="3"/>
        <v>-7.3566081704332884</v>
      </c>
    </row>
    <row r="756" spans="1:8" x14ac:dyDescent="0.2">
      <c r="A756" t="s">
        <v>11</v>
      </c>
      <c r="B756" s="10">
        <v>8.454E-5</v>
      </c>
      <c r="C756" s="10">
        <v>6.3102999999999998E-4</v>
      </c>
      <c r="D756" t="s">
        <v>27</v>
      </c>
      <c r="E756" t="s">
        <v>25</v>
      </c>
      <c r="F756">
        <f t="shared" si="2"/>
        <v>1</v>
      </c>
      <c r="G756" s="3">
        <f t="shared" si="3"/>
        <v>-9.3782857628256302</v>
      </c>
      <c r="H756" s="3">
        <f t="shared" si="3"/>
        <v>-7.3681571529716043</v>
      </c>
    </row>
    <row r="757" spans="1:8" x14ac:dyDescent="0.2">
      <c r="A757" t="s">
        <v>11</v>
      </c>
      <c r="B757" s="10"/>
      <c r="C757" s="10">
        <v>1.39712E-3</v>
      </c>
      <c r="D757" t="s">
        <v>27</v>
      </c>
      <c r="E757" t="s">
        <v>25</v>
      </c>
      <c r="F757">
        <f t="shared" si="2"/>
        <v>1</v>
      </c>
      <c r="G757" s="3" t="str">
        <f t="shared" si="3"/>
        <v/>
      </c>
      <c r="H757" s="3">
        <f t="shared" si="3"/>
        <v>-6.5733423040427494</v>
      </c>
    </row>
    <row r="758" spans="1:8" x14ac:dyDescent="0.2">
      <c r="A758" t="s">
        <v>11</v>
      </c>
      <c r="B758" s="10"/>
      <c r="C758" s="10">
        <v>5.9424E-4</v>
      </c>
      <c r="D758" t="s">
        <v>27</v>
      </c>
      <c r="E758" t="s">
        <v>25</v>
      </c>
      <c r="F758">
        <f t="shared" si="2"/>
        <v>1</v>
      </c>
      <c r="G758" s="3" t="str">
        <f t="shared" si="3"/>
        <v/>
      </c>
      <c r="H758" s="3">
        <f t="shared" si="3"/>
        <v>-7.4282272797999331</v>
      </c>
    </row>
    <row r="759" spans="1:8" x14ac:dyDescent="0.2">
      <c r="A759" t="s">
        <v>11</v>
      </c>
      <c r="B759" s="10">
        <v>1.9048000000000001E-5</v>
      </c>
      <c r="C759" s="10">
        <v>7.5215999999999998E-4</v>
      </c>
      <c r="D759" t="s">
        <v>27</v>
      </c>
      <c r="E759" t="s">
        <v>25</v>
      </c>
      <c r="F759">
        <f t="shared" si="2"/>
        <v>1</v>
      </c>
      <c r="G759" s="3">
        <f t="shared" si="3"/>
        <v>-10.868548448779713</v>
      </c>
      <c r="H759" s="3">
        <f t="shared" si="3"/>
        <v>-7.1925614906884539</v>
      </c>
    </row>
    <row r="760" spans="1:8" x14ac:dyDescent="0.2">
      <c r="A760" t="s">
        <v>11</v>
      </c>
      <c r="B760" s="10">
        <v>3.8948999999999998E-6</v>
      </c>
      <c r="C760" s="10">
        <v>8.2308999999999995E-4</v>
      </c>
      <c r="D760" t="s">
        <v>27</v>
      </c>
      <c r="E760" t="s">
        <v>25</v>
      </c>
      <c r="F760">
        <f t="shared" si="2"/>
        <v>1</v>
      </c>
      <c r="G760" s="3">
        <f t="shared" si="3"/>
        <v>-12.455842552912094</v>
      </c>
      <c r="H760" s="3">
        <f t="shared" si="3"/>
        <v>-7.102445007251557</v>
      </c>
    </row>
    <row r="761" spans="1:8" x14ac:dyDescent="0.2">
      <c r="A761" t="s">
        <v>11</v>
      </c>
      <c r="B761" s="10"/>
      <c r="C761" s="10">
        <v>2.02E-4</v>
      </c>
      <c r="D761" t="s">
        <v>27</v>
      </c>
      <c r="E761" t="s">
        <v>25</v>
      </c>
      <c r="F761">
        <f t="shared" si="2"/>
        <v>1</v>
      </c>
      <c r="G761" s="3" t="str">
        <f t="shared" si="3"/>
        <v/>
      </c>
      <c r="H761" s="3">
        <f t="shared" si="3"/>
        <v>-8.5072428605630694</v>
      </c>
    </row>
    <row r="762" spans="1:8" x14ac:dyDescent="0.2">
      <c r="A762" t="s">
        <v>11</v>
      </c>
      <c r="B762" s="10">
        <v>3.0837000000000003E-5</v>
      </c>
      <c r="C762" s="10">
        <v>1.1001999999999999E-4</v>
      </c>
      <c r="D762" t="s">
        <v>27</v>
      </c>
      <c r="E762" t="s">
        <v>25</v>
      </c>
      <c r="F762">
        <f t="shared" si="2"/>
        <v>1</v>
      </c>
      <c r="G762" s="3">
        <f t="shared" si="3"/>
        <v>-10.386795290265379</v>
      </c>
      <c r="H762" s="3">
        <f t="shared" si="3"/>
        <v>-9.1148483905169613</v>
      </c>
    </row>
    <row r="763" spans="1:8" x14ac:dyDescent="0.2">
      <c r="A763" t="s">
        <v>11</v>
      </c>
      <c r="B763" s="10"/>
      <c r="C763" s="10">
        <v>1.12437E-3</v>
      </c>
      <c r="D763" t="s">
        <v>27</v>
      </c>
      <c r="E763" t="s">
        <v>25</v>
      </c>
      <c r="F763">
        <f t="shared" si="2"/>
        <v>1</v>
      </c>
      <c r="G763" s="3" t="str">
        <f t="shared" si="3"/>
        <v/>
      </c>
      <c r="H763" s="3">
        <f t="shared" si="3"/>
        <v>-6.7905324001843166</v>
      </c>
    </row>
    <row r="764" spans="1:8" x14ac:dyDescent="0.2">
      <c r="A764" t="s">
        <v>11</v>
      </c>
      <c r="B764" s="10">
        <v>1.7407000000000001E-5</v>
      </c>
      <c r="C764" s="10">
        <v>1.2011E-4</v>
      </c>
      <c r="D764" t="s">
        <v>27</v>
      </c>
      <c r="E764" t="s">
        <v>25</v>
      </c>
      <c r="F764">
        <f t="shared" si="2"/>
        <v>1</v>
      </c>
      <c r="G764" s="3">
        <f t="shared" si="3"/>
        <v>-10.958638133793702</v>
      </c>
      <c r="H764" s="3">
        <f t="shared" si="3"/>
        <v>-9.0271025683978756</v>
      </c>
    </row>
    <row r="765" spans="1:8" x14ac:dyDescent="0.2">
      <c r="A765" t="s">
        <v>11</v>
      </c>
      <c r="B765" s="10"/>
      <c r="C765" s="10">
        <v>2.9101000000000002E-4</v>
      </c>
      <c r="D765" t="s">
        <v>27</v>
      </c>
      <c r="E765" t="s">
        <v>25</v>
      </c>
      <c r="F765">
        <f t="shared" si="2"/>
        <v>1</v>
      </c>
      <c r="G765" s="3" t="str">
        <f t="shared" si="3"/>
        <v/>
      </c>
      <c r="H765" s="3">
        <f t="shared" si="3"/>
        <v>-8.1421529271220514</v>
      </c>
    </row>
    <row r="766" spans="1:8" x14ac:dyDescent="0.2">
      <c r="A766" t="s">
        <v>11</v>
      </c>
      <c r="B766" s="10"/>
      <c r="C766" s="10">
        <v>3.6664E-4</v>
      </c>
      <c r="D766" t="s">
        <v>27</v>
      </c>
      <c r="E766" t="s">
        <v>25</v>
      </c>
      <c r="F766">
        <f t="shared" si="2"/>
        <v>1</v>
      </c>
      <c r="G766" s="3" t="str">
        <f t="shared" si="3"/>
        <v/>
      </c>
      <c r="H766" s="3">
        <f t="shared" si="3"/>
        <v>-7.9111301177634052</v>
      </c>
    </row>
    <row r="767" spans="1:8" x14ac:dyDescent="0.2">
      <c r="A767" t="s">
        <v>11</v>
      </c>
      <c r="B767" s="10"/>
      <c r="C767" s="10">
        <v>3.2407000000000003E-5</v>
      </c>
      <c r="D767" t="s">
        <v>27</v>
      </c>
      <c r="E767" t="s">
        <v>25</v>
      </c>
      <c r="F767">
        <f t="shared" si="2"/>
        <v>1</v>
      </c>
      <c r="G767" s="3" t="str">
        <f t="shared" si="3"/>
        <v/>
      </c>
      <c r="H767" s="3">
        <f t="shared" si="3"/>
        <v>-10.337136109118582</v>
      </c>
    </row>
    <row r="768" spans="1:8" x14ac:dyDescent="0.2">
      <c r="A768" t="s">
        <v>11</v>
      </c>
      <c r="B768" s="10">
        <v>1.0278999999999999E-5</v>
      </c>
      <c r="C768" s="10">
        <v>1.7830999999999999E-4</v>
      </c>
      <c r="D768" t="s">
        <v>27</v>
      </c>
      <c r="E768" t="s">
        <v>25</v>
      </c>
      <c r="F768">
        <f t="shared" si="2"/>
        <v>1</v>
      </c>
      <c r="G768" s="3">
        <f t="shared" si="3"/>
        <v>-11.48540757893349</v>
      </c>
      <c r="H768" s="3">
        <f t="shared" si="3"/>
        <v>-8.6319869494183195</v>
      </c>
    </row>
    <row r="769" spans="1:8" x14ac:dyDescent="0.2">
      <c r="A769" t="s">
        <v>11</v>
      </c>
      <c r="B769" s="10">
        <v>1.9448000000000001E-5</v>
      </c>
      <c r="C769" s="10">
        <v>2.5158E-4</v>
      </c>
      <c r="D769" t="s">
        <v>27</v>
      </c>
      <c r="E769" t="s">
        <v>25</v>
      </c>
      <c r="F769">
        <f t="shared" si="2"/>
        <v>1</v>
      </c>
      <c r="G769" s="3">
        <f t="shared" si="3"/>
        <v>-10.847766320950452</v>
      </c>
      <c r="H769" s="3">
        <f t="shared" si="3"/>
        <v>-8.2877495275535473</v>
      </c>
    </row>
    <row r="770" spans="1:8" x14ac:dyDescent="0.2">
      <c r="A770" t="s">
        <v>11</v>
      </c>
      <c r="B770" s="10"/>
      <c r="C770" s="10">
        <v>1.1901E-4</v>
      </c>
      <c r="D770" t="s">
        <v>27</v>
      </c>
      <c r="E770" t="s">
        <v>25</v>
      </c>
      <c r="F770">
        <f t="shared" si="2"/>
        <v>1</v>
      </c>
      <c r="G770" s="3" t="str">
        <f t="shared" si="3"/>
        <v/>
      </c>
      <c r="H770" s="3">
        <f t="shared" si="3"/>
        <v>-9.0363030347699258</v>
      </c>
    </row>
    <row r="771" spans="1:8" x14ac:dyDescent="0.2">
      <c r="A771" t="s">
        <v>11</v>
      </c>
      <c r="B771" s="10"/>
      <c r="C771" s="10">
        <v>1.8416999999999999E-4</v>
      </c>
      <c r="D771" t="s">
        <v>27</v>
      </c>
      <c r="E771" t="s">
        <v>25</v>
      </c>
      <c r="F771">
        <f t="shared" si="2"/>
        <v>1</v>
      </c>
      <c r="G771" s="3" t="str">
        <f t="shared" si="3"/>
        <v/>
      </c>
      <c r="H771" s="3">
        <f t="shared" si="3"/>
        <v>-8.599651313856759</v>
      </c>
    </row>
    <row r="772" spans="1:8" x14ac:dyDescent="0.2">
      <c r="A772" t="s">
        <v>11</v>
      </c>
      <c r="B772" s="10"/>
      <c r="C772" s="10">
        <v>2.7722000000000001E-4</v>
      </c>
      <c r="D772" t="s">
        <v>27</v>
      </c>
      <c r="E772" t="s">
        <v>25</v>
      </c>
      <c r="F772">
        <f t="shared" si="2"/>
        <v>1</v>
      </c>
      <c r="G772" s="3" t="str">
        <f t="shared" si="3"/>
        <v/>
      </c>
      <c r="H772" s="3">
        <f t="shared" si="3"/>
        <v>-8.1906991431790672</v>
      </c>
    </row>
    <row r="773" spans="1:8" x14ac:dyDescent="0.2">
      <c r="A773" t="s">
        <v>11</v>
      </c>
      <c r="B773" s="10"/>
      <c r="C773" s="10">
        <v>5.8200999999999999E-4</v>
      </c>
      <c r="D773" t="s">
        <v>27</v>
      </c>
      <c r="E773" t="s">
        <v>25</v>
      </c>
      <c r="F773">
        <f t="shared" si="2"/>
        <v>1</v>
      </c>
      <c r="G773" s="3" t="str">
        <f t="shared" si="3"/>
        <v/>
      </c>
      <c r="H773" s="3">
        <f t="shared" si="3"/>
        <v>-7.449022928249863</v>
      </c>
    </row>
    <row r="774" spans="1:8" x14ac:dyDescent="0.2">
      <c r="A774" t="s">
        <v>11</v>
      </c>
      <c r="B774" s="10"/>
      <c r="C774" s="10">
        <v>1.8588E-4</v>
      </c>
      <c r="D774" t="s">
        <v>27</v>
      </c>
      <c r="E774" t="s">
        <v>25</v>
      </c>
      <c r="F774">
        <f t="shared" si="2"/>
        <v>1</v>
      </c>
      <c r="G774" s="3" t="str">
        <f t="shared" si="3"/>
        <v/>
      </c>
      <c r="H774" s="3">
        <f t="shared" si="3"/>
        <v>-8.590409253747497</v>
      </c>
    </row>
    <row r="775" spans="1:8" x14ac:dyDescent="0.2">
      <c r="A775" t="s">
        <v>11</v>
      </c>
      <c r="B775" s="10"/>
      <c r="C775" s="10">
        <v>4.5875000000000001E-4</v>
      </c>
      <c r="D775" t="s">
        <v>27</v>
      </c>
      <c r="E775" t="s">
        <v>25</v>
      </c>
      <c r="F775">
        <f t="shared" si="2"/>
        <v>1</v>
      </c>
      <c r="G775" s="3" t="str">
        <f t="shared" si="3"/>
        <v/>
      </c>
      <c r="H775" s="3">
        <f t="shared" si="3"/>
        <v>-7.6870051585954942</v>
      </c>
    </row>
    <row r="776" spans="1:8" x14ac:dyDescent="0.2">
      <c r="A776" t="s">
        <v>11</v>
      </c>
      <c r="B776" s="10"/>
      <c r="C776" s="10">
        <v>1.9693E-4</v>
      </c>
      <c r="D776" t="s">
        <v>27</v>
      </c>
      <c r="E776" t="s">
        <v>25</v>
      </c>
      <c r="F776">
        <f t="shared" si="2"/>
        <v>1</v>
      </c>
      <c r="G776" s="3" t="str">
        <f t="shared" si="3"/>
        <v/>
      </c>
      <c r="H776" s="3">
        <f t="shared" si="3"/>
        <v>-8.5326622223201696</v>
      </c>
    </row>
    <row r="777" spans="1:8" x14ac:dyDescent="0.2">
      <c r="A777" t="s">
        <v>11</v>
      </c>
      <c r="B777" s="10"/>
      <c r="C777" s="10">
        <v>4.0682000000000001E-4</v>
      </c>
      <c r="D777" t="s">
        <v>27</v>
      </c>
      <c r="E777" t="s">
        <v>25</v>
      </c>
      <c r="F777">
        <f t="shared" si="2"/>
        <v>1</v>
      </c>
      <c r="G777" s="3" t="str">
        <f t="shared" si="3"/>
        <v/>
      </c>
      <c r="H777" s="3">
        <f t="shared" si="3"/>
        <v>-7.8071397307899328</v>
      </c>
    </row>
    <row r="778" spans="1:8" x14ac:dyDescent="0.2">
      <c r="A778" t="s">
        <v>11</v>
      </c>
      <c r="B778" s="10"/>
      <c r="C778" s="10">
        <v>9.8695000000000003E-5</v>
      </c>
      <c r="D778" t="s">
        <v>27</v>
      </c>
      <c r="E778" t="s">
        <v>25</v>
      </c>
      <c r="F778">
        <f t="shared" si="2"/>
        <v>1</v>
      </c>
      <c r="G778" s="3" t="str">
        <f t="shared" si="3"/>
        <v/>
      </c>
      <c r="H778" s="3">
        <f t="shared" si="3"/>
        <v>-9.2234762713693232</v>
      </c>
    </row>
    <row r="779" spans="1:8" x14ac:dyDescent="0.2">
      <c r="A779" t="s">
        <v>11</v>
      </c>
      <c r="B779" s="10"/>
      <c r="C779" s="10">
        <v>5.4808000000000005E-4</v>
      </c>
      <c r="D779" t="s">
        <v>27</v>
      </c>
      <c r="E779" t="s">
        <v>25</v>
      </c>
      <c r="F779">
        <f t="shared" si="2"/>
        <v>1</v>
      </c>
      <c r="G779" s="3" t="str">
        <f t="shared" si="3"/>
        <v/>
      </c>
      <c r="H779" s="3">
        <f t="shared" si="3"/>
        <v>-7.5090892962696305</v>
      </c>
    </row>
    <row r="780" spans="1:8" x14ac:dyDescent="0.2">
      <c r="A780" t="s">
        <v>11</v>
      </c>
      <c r="B780" s="10">
        <v>4.9299E-6</v>
      </c>
      <c r="C780" s="10">
        <v>1.1311000000000001E-4</v>
      </c>
      <c r="D780" t="s">
        <v>27</v>
      </c>
      <c r="E780" t="s">
        <v>25</v>
      </c>
      <c r="F780">
        <f t="shared" si="2"/>
        <v>1</v>
      </c>
      <c r="G780" s="3">
        <f t="shared" si="3"/>
        <v>-12.220191854091057</v>
      </c>
      <c r="H780" s="3">
        <f t="shared" si="3"/>
        <v>-9.0871497614209851</v>
      </c>
    </row>
    <row r="781" spans="1:8" x14ac:dyDescent="0.2">
      <c r="A781" t="s">
        <v>11</v>
      </c>
      <c r="B781" s="10"/>
      <c r="C781" s="10">
        <v>8.2881000000000003E-4</v>
      </c>
      <c r="D781" t="s">
        <v>27</v>
      </c>
      <c r="E781" t="s">
        <v>25</v>
      </c>
      <c r="F781">
        <f t="shared" si="2"/>
        <v>1</v>
      </c>
      <c r="G781" s="3" t="str">
        <f t="shared" si="3"/>
        <v/>
      </c>
      <c r="H781" s="3">
        <f t="shared" si="3"/>
        <v>-7.0955196208947786</v>
      </c>
    </row>
    <row r="782" spans="1:8" x14ac:dyDescent="0.2">
      <c r="A782" t="s">
        <v>11</v>
      </c>
      <c r="B782" s="10"/>
      <c r="C782" s="10">
        <v>1.0054E-4</v>
      </c>
      <c r="D782" t="s">
        <v>27</v>
      </c>
      <c r="E782" t="s">
        <v>25</v>
      </c>
      <c r="F782">
        <f t="shared" si="2"/>
        <v>1</v>
      </c>
      <c r="G782" s="3" t="str">
        <f t="shared" si="3"/>
        <v/>
      </c>
      <c r="H782" s="3">
        <f t="shared" si="3"/>
        <v>-9.2049548996998443</v>
      </c>
    </row>
    <row r="783" spans="1:8" x14ac:dyDescent="0.2">
      <c r="A783" t="s">
        <v>11</v>
      </c>
      <c r="B783" s="10">
        <v>2.8972E-5</v>
      </c>
      <c r="C783" s="10">
        <v>4.4210000000000001E-4</v>
      </c>
      <c r="D783" t="s">
        <v>27</v>
      </c>
      <c r="E783" t="s">
        <v>25</v>
      </c>
      <c r="F783">
        <f t="shared" ref="F783:F846" si="4">IF(D783="","",1)</f>
        <v>1</v>
      </c>
      <c r="G783" s="3">
        <f t="shared" ref="G783:H846" si="5">IF(B783="","",LN(B783))</f>
        <v>-10.449180711631195</v>
      </c>
      <c r="H783" s="3">
        <f t="shared" si="5"/>
        <v>-7.7239744571320763</v>
      </c>
    </row>
    <row r="784" spans="1:8" x14ac:dyDescent="0.2">
      <c r="A784" t="s">
        <v>11</v>
      </c>
      <c r="B784" s="10">
        <v>2.6752000000000001E-5</v>
      </c>
      <c r="C784" s="10">
        <v>8.7606999999999995E-4</v>
      </c>
      <c r="D784" t="s">
        <v>27</v>
      </c>
      <c r="E784" t="s">
        <v>25</v>
      </c>
      <c r="F784">
        <f t="shared" si="4"/>
        <v>1</v>
      </c>
      <c r="G784" s="3">
        <f t="shared" si="5"/>
        <v>-10.528901321061984</v>
      </c>
      <c r="H784" s="3">
        <f t="shared" si="5"/>
        <v>-7.0400645615446118</v>
      </c>
    </row>
    <row r="785" spans="1:8" x14ac:dyDescent="0.2">
      <c r="A785" t="s">
        <v>11</v>
      </c>
      <c r="B785" s="10"/>
      <c r="C785" s="10">
        <v>1.171E-4</v>
      </c>
      <c r="D785" t="s">
        <v>27</v>
      </c>
      <c r="E785" t="s">
        <v>25</v>
      </c>
      <c r="F785">
        <f t="shared" si="4"/>
        <v>1</v>
      </c>
      <c r="G785" s="3" t="str">
        <f t="shared" si="5"/>
        <v/>
      </c>
      <c r="H785" s="3">
        <f t="shared" si="5"/>
        <v>-9.0524822873606023</v>
      </c>
    </row>
    <row r="786" spans="1:8" x14ac:dyDescent="0.2">
      <c r="A786" t="s">
        <v>11</v>
      </c>
      <c r="B786" s="10"/>
      <c r="C786" s="10">
        <v>3.2288999999999999E-4</v>
      </c>
      <c r="D786" t="s">
        <v>27</v>
      </c>
      <c r="E786" t="s">
        <v>25</v>
      </c>
      <c r="F786">
        <f t="shared" si="4"/>
        <v>1</v>
      </c>
      <c r="G786" s="3" t="str">
        <f t="shared" si="5"/>
        <v/>
      </c>
      <c r="H786" s="3">
        <f t="shared" si="5"/>
        <v>-8.0381988500199579</v>
      </c>
    </row>
    <row r="787" spans="1:8" x14ac:dyDescent="0.2">
      <c r="A787" t="s">
        <v>11</v>
      </c>
      <c r="B787" s="10">
        <v>8.4247999999999997E-5</v>
      </c>
      <c r="C787" s="10">
        <v>1.7481E-3</v>
      </c>
      <c r="D787" t="s">
        <v>27</v>
      </c>
      <c r="E787" t="s">
        <v>25</v>
      </c>
      <c r="F787">
        <f t="shared" si="4"/>
        <v>1</v>
      </c>
      <c r="G787" s="3">
        <f t="shared" si="5"/>
        <v>-9.3817457278859777</v>
      </c>
      <c r="H787" s="3">
        <f t="shared" si="5"/>
        <v>-6.3492257951471363</v>
      </c>
    </row>
    <row r="788" spans="1:8" x14ac:dyDescent="0.2">
      <c r="A788" t="s">
        <v>11</v>
      </c>
      <c r="B788" s="10">
        <v>2.4532000000000002E-5</v>
      </c>
      <c r="C788" s="10">
        <v>1.7848300000000001E-3</v>
      </c>
      <c r="D788" t="s">
        <v>27</v>
      </c>
      <c r="E788" t="s">
        <v>25</v>
      </c>
      <c r="F788">
        <f t="shared" si="4"/>
        <v>1</v>
      </c>
      <c r="G788" s="3">
        <f t="shared" si="5"/>
        <v>-10.615532170200536</v>
      </c>
      <c r="H788" s="3">
        <f t="shared" si="5"/>
        <v>-6.3284321063812081</v>
      </c>
    </row>
    <row r="789" spans="1:8" x14ac:dyDescent="0.2">
      <c r="A789" t="s">
        <v>11</v>
      </c>
      <c r="B789" s="10">
        <v>3.7311999999999998E-5</v>
      </c>
      <c r="C789" s="10">
        <v>5.4808000000000005E-4</v>
      </c>
      <c r="D789" t="s">
        <v>27</v>
      </c>
      <c r="E789" t="s">
        <v>25</v>
      </c>
      <c r="F789">
        <f t="shared" si="4"/>
        <v>1</v>
      </c>
      <c r="G789" s="3">
        <f t="shared" si="5"/>
        <v>-10.196195567236247</v>
      </c>
      <c r="H789" s="3">
        <f t="shared" si="5"/>
        <v>-7.5090892962696305</v>
      </c>
    </row>
    <row r="790" spans="1:8" x14ac:dyDescent="0.2">
      <c r="A790" t="s">
        <v>11</v>
      </c>
      <c r="B790" s="10">
        <v>3.4573000000000003E-5</v>
      </c>
      <c r="C790" s="10">
        <v>3.13642E-3</v>
      </c>
      <c r="D790" t="s">
        <v>27</v>
      </c>
      <c r="E790" t="s">
        <v>25</v>
      </c>
      <c r="F790">
        <f t="shared" si="4"/>
        <v>1</v>
      </c>
      <c r="G790" s="3">
        <f t="shared" si="5"/>
        <v>-10.272437527350473</v>
      </c>
      <c r="H790" s="3">
        <f t="shared" si="5"/>
        <v>-5.7646732568901777</v>
      </c>
    </row>
    <row r="791" spans="1:8" x14ac:dyDescent="0.2">
      <c r="A791" t="s">
        <v>11</v>
      </c>
      <c r="B791" s="10">
        <v>5.0735000000000001E-5</v>
      </c>
      <c r="C791" s="10">
        <v>1.2591499999999999E-3</v>
      </c>
      <c r="D791" t="s">
        <v>27</v>
      </c>
      <c r="E791" t="s">
        <v>25</v>
      </c>
      <c r="F791">
        <f t="shared" si="4"/>
        <v>1</v>
      </c>
      <c r="G791" s="3">
        <f t="shared" si="5"/>
        <v>-9.8888945502332284</v>
      </c>
      <c r="H791" s="3">
        <f t="shared" si="5"/>
        <v>-6.6773183888404617</v>
      </c>
    </row>
    <row r="792" spans="1:8" x14ac:dyDescent="0.2">
      <c r="A792" t="s">
        <v>11</v>
      </c>
      <c r="B792" s="10">
        <v>9.7787000000000004E-5</v>
      </c>
      <c r="C792" s="10">
        <v>1.89533E-3</v>
      </c>
      <c r="D792" t="s">
        <v>27</v>
      </c>
      <c r="E792" t="s">
        <v>25</v>
      </c>
      <c r="F792">
        <f t="shared" si="4"/>
        <v>1</v>
      </c>
      <c r="G792" s="3">
        <f t="shared" si="5"/>
        <v>-9.2327189140941037</v>
      </c>
      <c r="H792" s="3">
        <f t="shared" si="5"/>
        <v>-6.2683623131285779</v>
      </c>
    </row>
    <row r="793" spans="1:8" x14ac:dyDescent="0.2">
      <c r="A793" t="s">
        <v>11</v>
      </c>
      <c r="B793" s="10">
        <v>6.7723000000000002E-5</v>
      </c>
      <c r="C793" s="10">
        <v>8.1928999999999997E-4</v>
      </c>
      <c r="D793" t="s">
        <v>27</v>
      </c>
      <c r="E793" t="s">
        <v>25</v>
      </c>
      <c r="F793">
        <f t="shared" si="4"/>
        <v>1</v>
      </c>
      <c r="G793" s="3">
        <f t="shared" si="5"/>
        <v>-9.6000847016214905</v>
      </c>
      <c r="H793" s="3">
        <f t="shared" si="5"/>
        <v>-7.1070724464323094</v>
      </c>
    </row>
    <row r="794" spans="1:8" x14ac:dyDescent="0.2">
      <c r="A794" t="s">
        <v>11</v>
      </c>
      <c r="B794" s="10"/>
      <c r="C794" s="10">
        <v>1.74406E-3</v>
      </c>
      <c r="D794" t="s">
        <v>27</v>
      </c>
      <c r="E794" t="s">
        <v>25</v>
      </c>
      <c r="F794">
        <f t="shared" si="4"/>
        <v>1</v>
      </c>
      <c r="G794" s="3" t="str">
        <f t="shared" si="5"/>
        <v/>
      </c>
      <c r="H794" s="3">
        <f t="shared" si="5"/>
        <v>-6.3515395504174172</v>
      </c>
    </row>
    <row r="795" spans="1:8" x14ac:dyDescent="0.2">
      <c r="A795" t="s">
        <v>11</v>
      </c>
      <c r="B795" s="10"/>
      <c r="C795" s="10">
        <v>6.7789E-4</v>
      </c>
      <c r="D795" t="s">
        <v>27</v>
      </c>
      <c r="E795" t="s">
        <v>25</v>
      </c>
      <c r="F795">
        <f t="shared" si="4"/>
        <v>1</v>
      </c>
      <c r="G795" s="3" t="str">
        <f t="shared" si="5"/>
        <v/>
      </c>
      <c r="H795" s="3">
        <f t="shared" si="5"/>
        <v>-7.296525525074423</v>
      </c>
    </row>
    <row r="796" spans="1:8" x14ac:dyDescent="0.2">
      <c r="A796" t="s">
        <v>11</v>
      </c>
      <c r="B796" s="10"/>
      <c r="C796" s="10">
        <v>4.6087999999999999E-4</v>
      </c>
      <c r="D796" t="s">
        <v>27</v>
      </c>
      <c r="E796" t="s">
        <v>25</v>
      </c>
      <c r="F796">
        <f t="shared" si="4"/>
        <v>1</v>
      </c>
      <c r="G796" s="3" t="str">
        <f t="shared" si="5"/>
        <v/>
      </c>
      <c r="H796" s="3">
        <f t="shared" si="5"/>
        <v>-7.682372852540146</v>
      </c>
    </row>
    <row r="797" spans="1:8" x14ac:dyDescent="0.2">
      <c r="A797" t="s">
        <v>11</v>
      </c>
      <c r="B797" s="10"/>
      <c r="C797" s="10">
        <v>4.3905000000000002E-4</v>
      </c>
      <c r="D797" t="s">
        <v>27</v>
      </c>
      <c r="E797" t="s">
        <v>25</v>
      </c>
      <c r="F797">
        <f t="shared" si="4"/>
        <v>1</v>
      </c>
      <c r="G797" s="3" t="str">
        <f t="shared" si="5"/>
        <v/>
      </c>
      <c r="H797" s="3">
        <f t="shared" si="5"/>
        <v>-7.7308972561582694</v>
      </c>
    </row>
    <row r="798" spans="1:8" x14ac:dyDescent="0.2">
      <c r="A798" t="s">
        <v>11</v>
      </c>
      <c r="B798" s="10"/>
      <c r="C798" s="10">
        <v>1.7065E-4</v>
      </c>
      <c r="D798" t="s">
        <v>27</v>
      </c>
      <c r="E798" t="s">
        <v>25</v>
      </c>
      <c r="F798">
        <f t="shared" si="4"/>
        <v>1</v>
      </c>
      <c r="G798" s="3" t="str">
        <f t="shared" si="5"/>
        <v/>
      </c>
      <c r="H798" s="3">
        <f t="shared" si="5"/>
        <v>-8.6758958826115578</v>
      </c>
    </row>
    <row r="799" spans="1:8" x14ac:dyDescent="0.2">
      <c r="A799" t="s">
        <v>11</v>
      </c>
      <c r="B799" s="10"/>
      <c r="C799" s="10">
        <v>2.1303000000000001E-4</v>
      </c>
      <c r="D799" t="s">
        <v>27</v>
      </c>
      <c r="E799" t="s">
        <v>25</v>
      </c>
      <c r="F799">
        <f t="shared" si="4"/>
        <v>1</v>
      </c>
      <c r="G799" s="3" t="str">
        <f t="shared" si="5"/>
        <v/>
      </c>
      <c r="H799" s="3">
        <f t="shared" si="5"/>
        <v>-8.4540775571021616</v>
      </c>
    </row>
    <row r="800" spans="1:8" x14ac:dyDescent="0.2">
      <c r="A800" t="s">
        <v>11</v>
      </c>
      <c r="B800" s="10">
        <v>3.9714E-5</v>
      </c>
      <c r="C800" s="10">
        <v>1.0661799999999999E-3</v>
      </c>
      <c r="D800" t="s">
        <v>27</v>
      </c>
      <c r="E800" t="s">
        <v>25</v>
      </c>
      <c r="F800">
        <f t="shared" si="4"/>
        <v>1</v>
      </c>
      <c r="G800" s="3">
        <f t="shared" si="5"/>
        <v>-10.133806787599433</v>
      </c>
      <c r="H800" s="3">
        <f t="shared" si="5"/>
        <v>-6.8436731119582666</v>
      </c>
    </row>
    <row r="801" spans="1:8" x14ac:dyDescent="0.2">
      <c r="A801" t="s">
        <v>11</v>
      </c>
      <c r="B801" s="10">
        <v>1.8145999999999999E-5</v>
      </c>
      <c r="C801" s="10">
        <v>6.7632E-4</v>
      </c>
      <c r="D801" t="s">
        <v>27</v>
      </c>
      <c r="E801" t="s">
        <v>25</v>
      </c>
      <c r="F801">
        <f t="shared" si="4"/>
        <v>1</v>
      </c>
      <c r="G801" s="3">
        <f t="shared" si="5"/>
        <v>-10.917060407216837</v>
      </c>
      <c r="H801" s="3">
        <f t="shared" si="5"/>
        <v>-7.298844221145794</v>
      </c>
    </row>
    <row r="802" spans="1:8" x14ac:dyDescent="0.2">
      <c r="A802" t="s">
        <v>11</v>
      </c>
      <c r="B802" s="10">
        <v>1.0292E-6</v>
      </c>
      <c r="C802" s="10">
        <v>2.6963999999999997E-4</v>
      </c>
      <c r="D802" t="s">
        <v>27</v>
      </c>
      <c r="E802" t="s">
        <v>25</v>
      </c>
      <c r="F802">
        <f t="shared" si="4"/>
        <v>1</v>
      </c>
      <c r="G802" s="3">
        <f t="shared" si="5"/>
        <v>-13.786728756538823</v>
      </c>
      <c r="H802" s="3">
        <f t="shared" si="5"/>
        <v>-8.2184228219790363</v>
      </c>
    </row>
    <row r="803" spans="1:8" x14ac:dyDescent="0.2">
      <c r="A803" t="s">
        <v>11</v>
      </c>
      <c r="B803" s="10">
        <v>4.0407999999999997E-5</v>
      </c>
      <c r="C803" s="10">
        <v>4.0682000000000001E-4</v>
      </c>
      <c r="D803" t="s">
        <v>27</v>
      </c>
      <c r="E803" t="s">
        <v>25</v>
      </c>
      <c r="F803">
        <f t="shared" si="4"/>
        <v>1</v>
      </c>
      <c r="G803" s="3">
        <f t="shared" si="5"/>
        <v>-10.116482772798523</v>
      </c>
      <c r="H803" s="3">
        <f t="shared" si="5"/>
        <v>-7.8071397307899328</v>
      </c>
    </row>
    <row r="804" spans="1:8" x14ac:dyDescent="0.2">
      <c r="A804" t="s">
        <v>11</v>
      </c>
      <c r="B804" s="10">
        <v>3.7397999999999997E-5</v>
      </c>
      <c r="C804" s="10">
        <v>6.5631000000000001E-4</v>
      </c>
      <c r="D804" t="s">
        <v>27</v>
      </c>
      <c r="E804" t="s">
        <v>25</v>
      </c>
      <c r="F804">
        <f t="shared" si="4"/>
        <v>1</v>
      </c>
      <c r="G804" s="3">
        <f t="shared" si="5"/>
        <v>-10.193893330909505</v>
      </c>
      <c r="H804" s="3">
        <f t="shared" si="5"/>
        <v>-7.3288773196663488</v>
      </c>
    </row>
    <row r="805" spans="1:8" x14ac:dyDescent="0.2">
      <c r="A805" t="s">
        <v>11</v>
      </c>
      <c r="B805" s="10">
        <v>4.7119000000000001E-5</v>
      </c>
      <c r="C805" s="10">
        <v>7.9505000000000005E-4</v>
      </c>
      <c r="D805" t="s">
        <v>27</v>
      </c>
      <c r="E805" t="s">
        <v>25</v>
      </c>
      <c r="F805">
        <f t="shared" si="4"/>
        <v>1</v>
      </c>
      <c r="G805" s="3">
        <f t="shared" si="5"/>
        <v>-9.9628342412570081</v>
      </c>
      <c r="H805" s="3">
        <f t="shared" si="5"/>
        <v>-7.1371055522058677</v>
      </c>
    </row>
    <row r="806" spans="1:8" x14ac:dyDescent="0.2">
      <c r="A806" t="s">
        <v>11</v>
      </c>
      <c r="B806" s="10"/>
      <c r="C806" s="10">
        <v>8.4623000000000001E-4</v>
      </c>
      <c r="D806" t="s">
        <v>27</v>
      </c>
      <c r="E806" t="s">
        <v>25</v>
      </c>
      <c r="F806">
        <f t="shared" si="4"/>
        <v>1</v>
      </c>
      <c r="G806" s="3" t="str">
        <f t="shared" si="5"/>
        <v/>
      </c>
      <c r="H806" s="3">
        <f t="shared" si="5"/>
        <v>-7.0747193676950602</v>
      </c>
    </row>
    <row r="807" spans="1:8" x14ac:dyDescent="0.2">
      <c r="A807" s="12" t="s">
        <v>12</v>
      </c>
      <c r="B807" s="10">
        <v>1.1613350000000001E-3</v>
      </c>
      <c r="C807">
        <v>1.7002940689377439E-3</v>
      </c>
      <c r="E807" t="s">
        <v>25</v>
      </c>
      <c r="F807" t="str">
        <f t="shared" si="4"/>
        <v/>
      </c>
      <c r="G807" s="3">
        <f t="shared" si="5"/>
        <v>-6.7581850735289883</v>
      </c>
      <c r="H807" s="3">
        <f t="shared" si="5"/>
        <v>-6.3769540611514959</v>
      </c>
    </row>
    <row r="808" spans="1:8" x14ac:dyDescent="0.2">
      <c r="A808" s="12" t="s">
        <v>12</v>
      </c>
      <c r="B808" s="10">
        <v>5.64789E-4</v>
      </c>
      <c r="C808" s="10">
        <v>1.1775500000000001E-3</v>
      </c>
      <c r="D808" s="12" t="s">
        <v>27</v>
      </c>
      <c r="E808" t="s">
        <v>25</v>
      </c>
      <c r="F808">
        <f t="shared" si="4"/>
        <v>1</v>
      </c>
      <c r="G808" s="3">
        <f t="shared" si="5"/>
        <v>-7.4790583478955801</v>
      </c>
      <c r="H808" s="3">
        <f t="shared" si="5"/>
        <v>-6.7443192701302115</v>
      </c>
    </row>
    <row r="809" spans="1:8" x14ac:dyDescent="0.2">
      <c r="A809" s="12" t="s">
        <v>12</v>
      </c>
      <c r="B809" s="10">
        <v>1.106332E-3</v>
      </c>
      <c r="C809" s="10">
        <v>6.1804999999999998E-4</v>
      </c>
      <c r="D809" s="12" t="s">
        <v>27</v>
      </c>
      <c r="E809" t="s">
        <v>25</v>
      </c>
      <c r="F809">
        <f t="shared" si="4"/>
        <v>1</v>
      </c>
      <c r="G809" s="3">
        <f t="shared" si="5"/>
        <v>-6.8067052400954191</v>
      </c>
      <c r="H809" s="3">
        <f t="shared" si="5"/>
        <v>-7.3889411976304418</v>
      </c>
    </row>
    <row r="810" spans="1:8" x14ac:dyDescent="0.2">
      <c r="A810" s="12" t="s">
        <v>12</v>
      </c>
      <c r="B810" s="10">
        <v>1.1155200000000001E-4</v>
      </c>
      <c r="C810" s="10">
        <v>2.5593600000000001E-3</v>
      </c>
      <c r="D810" s="12" t="s">
        <v>27</v>
      </c>
      <c r="E810" t="s">
        <v>25</v>
      </c>
      <c r="F810">
        <f t="shared" si="4"/>
        <v>1</v>
      </c>
      <c r="G810" s="3">
        <f t="shared" si="5"/>
        <v>-9.101019708066719</v>
      </c>
      <c r="H810" s="3">
        <f t="shared" si="5"/>
        <v>-5.9679980517458748</v>
      </c>
    </row>
    <row r="811" spans="1:8" x14ac:dyDescent="0.2">
      <c r="A811" s="12" t="s">
        <v>12</v>
      </c>
      <c r="B811" s="10"/>
      <c r="C811" s="10"/>
      <c r="D811" s="12" t="s">
        <v>27</v>
      </c>
      <c r="E811" t="s">
        <v>112</v>
      </c>
      <c r="F811">
        <f t="shared" si="4"/>
        <v>1</v>
      </c>
      <c r="G811" s="3" t="str">
        <f t="shared" si="5"/>
        <v/>
      </c>
      <c r="H811" s="3" t="str">
        <f t="shared" si="5"/>
        <v/>
      </c>
    </row>
    <row r="812" spans="1:8" x14ac:dyDescent="0.2">
      <c r="A812" s="12" t="s">
        <v>12</v>
      </c>
      <c r="B812" s="10">
        <v>1.129578E-3</v>
      </c>
      <c r="C812" s="10">
        <v>1.56459E-3</v>
      </c>
      <c r="D812" s="12" t="s">
        <v>27</v>
      </c>
      <c r="E812" t="s">
        <v>25</v>
      </c>
      <c r="F812">
        <f t="shared" si="4"/>
        <v>1</v>
      </c>
      <c r="G812" s="3">
        <f t="shared" si="5"/>
        <v>-6.7859111673356347</v>
      </c>
      <c r="H812" s="3">
        <f t="shared" si="5"/>
        <v>-6.4601314701436641</v>
      </c>
    </row>
    <row r="813" spans="1:8" x14ac:dyDescent="0.2">
      <c r="A813" s="12" t="s">
        <v>12</v>
      </c>
      <c r="B813" s="10">
        <v>6.0114499999999998E-4</v>
      </c>
      <c r="C813" s="10">
        <v>2.47218E-3</v>
      </c>
      <c r="D813" s="12" t="s">
        <v>27</v>
      </c>
      <c r="E813" t="s">
        <v>25</v>
      </c>
      <c r="F813">
        <f t="shared" si="4"/>
        <v>1</v>
      </c>
      <c r="G813" s="3">
        <f t="shared" si="5"/>
        <v>-7.4166743879696115</v>
      </c>
      <c r="H813" s="3">
        <f t="shared" si="5"/>
        <v>-6.0026549265036344</v>
      </c>
    </row>
    <row r="814" spans="1:8" x14ac:dyDescent="0.2">
      <c r="A814" s="12" t="s">
        <v>12</v>
      </c>
      <c r="B814" s="10">
        <v>4.274585E-3</v>
      </c>
      <c r="C814" s="10">
        <v>8.9862000000000004E-4</v>
      </c>
      <c r="D814" s="12" t="s">
        <v>27</v>
      </c>
      <c r="E814" t="s">
        <v>25</v>
      </c>
      <c r="F814">
        <f t="shared" si="4"/>
        <v>1</v>
      </c>
      <c r="G814" s="3">
        <f t="shared" si="5"/>
        <v>-5.4550682573289873</v>
      </c>
      <c r="H814" s="3">
        <f t="shared" si="5"/>
        <v>-7.0146503047319149</v>
      </c>
    </row>
    <row r="815" spans="1:8" x14ac:dyDescent="0.2">
      <c r="A815" s="12" t="s">
        <v>12</v>
      </c>
      <c r="B815" s="10">
        <v>6.6701200000000003E-4</v>
      </c>
      <c r="C815" s="10">
        <v>1.3415079999999999E-2</v>
      </c>
      <c r="D815" s="12" t="s">
        <v>27</v>
      </c>
      <c r="E815" t="s">
        <v>25</v>
      </c>
      <c r="F815">
        <f t="shared" si="4"/>
        <v>1</v>
      </c>
      <c r="G815" s="3">
        <f t="shared" si="5"/>
        <v>-7.3127025212059884</v>
      </c>
      <c r="H815" s="3">
        <f t="shared" si="5"/>
        <v>-4.3113758316486077</v>
      </c>
    </row>
    <row r="816" spans="1:8" x14ac:dyDescent="0.2">
      <c r="A816" s="12" t="s">
        <v>12</v>
      </c>
      <c r="B816" s="10">
        <v>2.7052920000000002E-3</v>
      </c>
      <c r="C816" s="10">
        <v>2.3714700000000001E-3</v>
      </c>
      <c r="D816" s="12" t="s">
        <v>27</v>
      </c>
      <c r="E816" t="s">
        <v>25</v>
      </c>
      <c r="F816">
        <f t="shared" si="4"/>
        <v>1</v>
      </c>
      <c r="G816" s="3">
        <f t="shared" si="5"/>
        <v>-5.9125454242656916</v>
      </c>
      <c r="H816" s="3">
        <f t="shared" si="5"/>
        <v>-6.0442452629480314</v>
      </c>
    </row>
    <row r="817" spans="1:8" x14ac:dyDescent="0.2">
      <c r="A817" s="12" t="s">
        <v>12</v>
      </c>
      <c r="B817" s="10">
        <v>4.2450580000000003E-3</v>
      </c>
      <c r="C817" s="10">
        <v>4.4561100000000001E-3</v>
      </c>
      <c r="D817" s="12" t="s">
        <v>27</v>
      </c>
      <c r="E817" t="s">
        <v>25</v>
      </c>
      <c r="F817">
        <f t="shared" si="4"/>
        <v>1</v>
      </c>
      <c r="G817" s="3">
        <f t="shared" si="5"/>
        <v>-5.4619997961790681</v>
      </c>
      <c r="H817" s="3">
        <f t="shared" si="5"/>
        <v>-5.4134790908449677</v>
      </c>
    </row>
    <row r="818" spans="1:8" x14ac:dyDescent="0.2">
      <c r="A818" s="12" t="s">
        <v>12</v>
      </c>
      <c r="B818" s="10">
        <v>6.5782899999999997E-4</v>
      </c>
      <c r="C818" s="10">
        <v>1.1202780000000001E-2</v>
      </c>
      <c r="D818" s="12" t="s">
        <v>27</v>
      </c>
      <c r="E818" t="s">
        <v>25</v>
      </c>
      <c r="F818">
        <f t="shared" si="4"/>
        <v>1</v>
      </c>
      <c r="G818" s="3">
        <f t="shared" si="5"/>
        <v>-7.326565538832658</v>
      </c>
      <c r="H818" s="3">
        <f t="shared" si="5"/>
        <v>-4.4915933171954432</v>
      </c>
    </row>
    <row r="819" spans="1:8" x14ac:dyDescent="0.2">
      <c r="A819" s="12" t="s">
        <v>12</v>
      </c>
      <c r="B819" s="10"/>
      <c r="C819" s="10">
        <v>1.44973E-3</v>
      </c>
      <c r="D819" s="12" t="s">
        <v>27</v>
      </c>
      <c r="E819" t="s">
        <v>25</v>
      </c>
      <c r="F819">
        <f t="shared" si="4"/>
        <v>1</v>
      </c>
      <c r="G819" s="3" t="str">
        <f t="shared" si="5"/>
        <v/>
      </c>
      <c r="H819" s="3">
        <f t="shared" si="5"/>
        <v>-6.5363779467848619</v>
      </c>
    </row>
    <row r="820" spans="1:8" x14ac:dyDescent="0.2">
      <c r="A820" s="12" t="s">
        <v>12</v>
      </c>
      <c r="B820" s="10">
        <v>4.3100700000000002E-4</v>
      </c>
      <c r="C820" s="10">
        <v>1.12178E-3</v>
      </c>
      <c r="D820" s="12" t="s">
        <v>27</v>
      </c>
      <c r="E820" t="s">
        <v>25</v>
      </c>
      <c r="F820" t="e">
        <f>IF(#REF!="","",1)</f>
        <v>#REF!</v>
      </c>
      <c r="G820" s="3">
        <f t="shared" si="5"/>
        <v>-7.7493862266931108</v>
      </c>
      <c r="H820" s="3">
        <f t="shared" si="5"/>
        <v>-6.792838569538894</v>
      </c>
    </row>
    <row r="821" spans="1:8" x14ac:dyDescent="0.2">
      <c r="A821" s="12" t="s">
        <v>12</v>
      </c>
      <c r="B821" s="10">
        <v>1.9154900000000001E-4</v>
      </c>
      <c r="C821" s="10">
        <v>1.3620500000000001E-3</v>
      </c>
      <c r="D821" s="12" t="s">
        <v>27</v>
      </c>
      <c r="E821" t="s">
        <v>25</v>
      </c>
      <c r="F821" t="e">
        <f>IF(#REF!="","",1)</f>
        <v>#REF!</v>
      </c>
      <c r="G821" s="3">
        <f t="shared" si="5"/>
        <v>-8.5603669074002848</v>
      </c>
      <c r="H821" s="3">
        <f t="shared" si="5"/>
        <v>-6.598764361209108</v>
      </c>
    </row>
    <row r="822" spans="1:8" x14ac:dyDescent="0.2">
      <c r="A822" s="12" t="s">
        <v>12</v>
      </c>
      <c r="B822" s="10">
        <v>1.54511E-4</v>
      </c>
      <c r="C822" s="10">
        <v>4.8156000000000002E-4</v>
      </c>
      <c r="D822" s="12" t="s">
        <v>27</v>
      </c>
      <c r="E822" t="s">
        <v>25</v>
      </c>
      <c r="F822">
        <f>IF(D820="","",1)</f>
        <v>1</v>
      </c>
      <c r="G822" s="3">
        <f t="shared" si="5"/>
        <v>-8.7752452667498861</v>
      </c>
      <c r="H822" s="3">
        <f t="shared" si="5"/>
        <v>-7.638479723897448</v>
      </c>
    </row>
    <row r="823" spans="1:8" x14ac:dyDescent="0.2">
      <c r="A823" s="12" t="s">
        <v>12</v>
      </c>
      <c r="B823" s="10">
        <v>1.6219300000000001E-4</v>
      </c>
      <c r="C823" s="10">
        <v>4.1633000000000002E-4</v>
      </c>
      <c r="E823" t="s">
        <v>25</v>
      </c>
      <c r="F823">
        <f>IF(D821="","",1)</f>
        <v>1</v>
      </c>
      <c r="G823" s="3">
        <f t="shared" si="5"/>
        <v>-8.7267235738110287</v>
      </c>
      <c r="H823" s="3">
        <f t="shared" si="5"/>
        <v>-7.7840323429439815</v>
      </c>
    </row>
    <row r="824" spans="1:8" x14ac:dyDescent="0.2">
      <c r="A824" s="12" t="s">
        <v>12</v>
      </c>
      <c r="B824" s="10"/>
      <c r="C824" s="10">
        <v>4.4312000000000003E-4</v>
      </c>
      <c r="E824" t="s">
        <v>25</v>
      </c>
      <c r="F824">
        <f>IF(D822="","",1)</f>
        <v>1</v>
      </c>
      <c r="G824" s="3" t="str">
        <f t="shared" si="5"/>
        <v/>
      </c>
      <c r="H824" s="3">
        <f t="shared" si="5"/>
        <v>-7.7216699442394257</v>
      </c>
    </row>
    <row r="825" spans="1:8" x14ac:dyDescent="0.2">
      <c r="A825" s="12" t="s">
        <v>12</v>
      </c>
      <c r="B825" s="10">
        <v>4.02144E-4</v>
      </c>
      <c r="C825" s="10">
        <v>1.73602E-3</v>
      </c>
      <c r="E825" t="s">
        <v>25</v>
      </c>
      <c r="F825" t="str">
        <f t="shared" si="4"/>
        <v/>
      </c>
      <c r="G825" s="3">
        <f t="shared" si="5"/>
        <v>-7.8187003245315401</v>
      </c>
      <c r="H825" s="3">
        <f t="shared" si="5"/>
        <v>-6.3561601420730147</v>
      </c>
    </row>
    <row r="826" spans="1:8" x14ac:dyDescent="0.2">
      <c r="A826" s="12" t="s">
        <v>12</v>
      </c>
      <c r="B826" s="10">
        <v>2.18512E-4</v>
      </c>
      <c r="C826" s="10">
        <v>1.7002899999999999E-3</v>
      </c>
      <c r="E826" t="s">
        <v>25</v>
      </c>
      <c r="F826" t="str">
        <f t="shared" si="4"/>
        <v/>
      </c>
      <c r="G826" s="3">
        <f t="shared" si="5"/>
        <v>-8.4286696250282063</v>
      </c>
      <c r="H826" s="3">
        <f t="shared" si="5"/>
        <v>-6.3769564542331914</v>
      </c>
    </row>
    <row r="827" spans="1:8" x14ac:dyDescent="0.2">
      <c r="A827" s="12" t="s">
        <v>12</v>
      </c>
      <c r="B827" s="10">
        <v>3.64953E-4</v>
      </c>
      <c r="C827" s="10">
        <v>3.2664E-4</v>
      </c>
      <c r="E827" t="s">
        <v>25</v>
      </c>
      <c r="F827" t="str">
        <f t="shared" si="4"/>
        <v/>
      </c>
      <c r="G827" s="3">
        <f t="shared" si="5"/>
        <v>-7.9157419797962678</v>
      </c>
      <c r="H827" s="3">
        <f t="shared" si="5"/>
        <v>-8.0266519109529533</v>
      </c>
    </row>
    <row r="828" spans="1:8" x14ac:dyDescent="0.2">
      <c r="A828" s="12" t="s">
        <v>12</v>
      </c>
      <c r="B828" s="10">
        <v>8.6801000000000001E-4</v>
      </c>
      <c r="C828" s="10">
        <v>5.5316999999999996E-4</v>
      </c>
      <c r="E828" t="s">
        <v>25</v>
      </c>
      <c r="F828" t="str">
        <f t="shared" si="4"/>
        <v/>
      </c>
      <c r="G828" s="3">
        <f t="shared" si="5"/>
        <v>-7.0493073226329601</v>
      </c>
      <c r="H828" s="3">
        <f t="shared" si="5"/>
        <v>-7.4998451895790916</v>
      </c>
    </row>
    <row r="829" spans="1:8" x14ac:dyDescent="0.2">
      <c r="A829" s="12" t="s">
        <v>12</v>
      </c>
      <c r="B829" s="10">
        <v>1.6675300000000001E-4</v>
      </c>
      <c r="C829" s="10">
        <v>1.7240300000000001E-3</v>
      </c>
      <c r="E829" t="s">
        <v>25</v>
      </c>
      <c r="F829" t="str">
        <f t="shared" si="4"/>
        <v/>
      </c>
      <c r="G829" s="3">
        <f t="shared" si="5"/>
        <v>-8.6989968823258792</v>
      </c>
      <c r="H829" s="3">
        <f t="shared" si="5"/>
        <v>-6.3630907054999266</v>
      </c>
    </row>
    <row r="830" spans="1:8" x14ac:dyDescent="0.2">
      <c r="A830" s="12" t="s">
        <v>12</v>
      </c>
      <c r="B830" s="10">
        <v>2.1401499999999999E-4</v>
      </c>
      <c r="C830" s="10">
        <v>3.8309999999999999E-4</v>
      </c>
      <c r="E830" t="s">
        <v>25</v>
      </c>
      <c r="F830" t="str">
        <f t="shared" si="4"/>
        <v/>
      </c>
      <c r="G830" s="3">
        <f t="shared" si="5"/>
        <v>-8.4494644519409103</v>
      </c>
      <c r="H830" s="3">
        <f t="shared" si="5"/>
        <v>-7.867214506257671</v>
      </c>
    </row>
    <row r="831" spans="1:8" x14ac:dyDescent="0.2">
      <c r="A831" s="12" t="s">
        <v>12</v>
      </c>
      <c r="B831" s="10">
        <v>2.8633700000000001E-4</v>
      </c>
      <c r="C831" s="10">
        <v>3.5743999999999999E-4</v>
      </c>
      <c r="E831" t="s">
        <v>25</v>
      </c>
      <c r="F831" t="str">
        <f t="shared" si="4"/>
        <v/>
      </c>
      <c r="G831" s="3">
        <f t="shared" si="5"/>
        <v>-8.1583411191422268</v>
      </c>
      <c r="H831" s="3">
        <f t="shared" si="5"/>
        <v>-7.9365430420834384</v>
      </c>
    </row>
    <row r="832" spans="1:8" x14ac:dyDescent="0.2">
      <c r="A832" s="12" t="s">
        <v>12</v>
      </c>
      <c r="B832" s="10">
        <v>7.4108600000000004E-5</v>
      </c>
      <c r="C832" s="10">
        <v>8.6200999999999997E-4</v>
      </c>
      <c r="E832" t="s">
        <v>25</v>
      </c>
      <c r="F832" t="str">
        <f t="shared" si="4"/>
        <v/>
      </c>
      <c r="G832" s="3">
        <f t="shared" si="5"/>
        <v>-9.5099789730173843</v>
      </c>
      <c r="H832" s="3">
        <f t="shared" si="5"/>
        <v>-7.0562436864397968</v>
      </c>
    </row>
    <row r="833" spans="1:8" x14ac:dyDescent="0.2">
      <c r="A833" s="12" t="s">
        <v>12</v>
      </c>
      <c r="B833" s="10">
        <v>2.8633700000000001E-4</v>
      </c>
      <c r="C833" s="10">
        <v>3.9114999999999999E-4</v>
      </c>
      <c r="E833" t="s">
        <v>25</v>
      </c>
      <c r="F833" t="str">
        <f t="shared" si="4"/>
        <v/>
      </c>
      <c r="G833" s="3">
        <f t="shared" si="5"/>
        <v>-8.1583411191422268</v>
      </c>
      <c r="H833" s="3">
        <f t="shared" si="5"/>
        <v>-7.8464194398331841</v>
      </c>
    </row>
    <row r="834" spans="1:8" x14ac:dyDescent="0.2">
      <c r="A834" s="12" t="s">
        <v>12</v>
      </c>
      <c r="B834" s="10">
        <v>3.3537710000000002E-3</v>
      </c>
      <c r="C834" s="10">
        <v>7.8229000000000005E-4</v>
      </c>
      <c r="E834" t="s">
        <v>25</v>
      </c>
      <c r="F834" t="str">
        <f t="shared" si="4"/>
        <v/>
      </c>
      <c r="G834" s="3">
        <f t="shared" si="5"/>
        <v>-5.6976698945966344</v>
      </c>
      <c r="H834" s="3">
        <f t="shared" si="5"/>
        <v>-7.1532850421748302</v>
      </c>
    </row>
    <row r="835" spans="1:8" x14ac:dyDescent="0.2">
      <c r="A835" s="12" t="s">
        <v>12</v>
      </c>
      <c r="B835" s="10">
        <v>1.3602352999999999E-2</v>
      </c>
      <c r="C835" s="10">
        <v>4.3043200000000004E-3</v>
      </c>
      <c r="D835" s="12" t="s">
        <v>27</v>
      </c>
      <c r="E835" t="s">
        <v>25</v>
      </c>
      <c r="F835">
        <f t="shared" si="4"/>
        <v>1</v>
      </c>
      <c r="G835" s="3">
        <f t="shared" si="5"/>
        <v>-4.2975124864995662</v>
      </c>
      <c r="H835" s="3">
        <f t="shared" si="5"/>
        <v>-5.4481361094440572</v>
      </c>
    </row>
    <row r="836" spans="1:8" x14ac:dyDescent="0.2">
      <c r="A836" s="12" t="s">
        <v>12</v>
      </c>
      <c r="B836" s="10">
        <v>1.700294E-3</v>
      </c>
      <c r="C836" s="10">
        <v>2.4180699999999999E-2</v>
      </c>
      <c r="D836" s="12" t="s">
        <v>27</v>
      </c>
      <c r="E836" t="s">
        <v>25</v>
      </c>
      <c r="F836">
        <f t="shared" si="4"/>
        <v>1</v>
      </c>
      <c r="G836" s="3">
        <f t="shared" si="5"/>
        <v>-6.3769541016960973</v>
      </c>
      <c r="H836" s="3">
        <f t="shared" si="5"/>
        <v>-3.7222004846694419</v>
      </c>
    </row>
    <row r="837" spans="1:8" x14ac:dyDescent="0.2">
      <c r="A837" s="12" t="s">
        <v>12</v>
      </c>
      <c r="B837" s="10">
        <v>1.6885489999999999E-3</v>
      </c>
      <c r="C837" s="10">
        <v>2.1822E-3</v>
      </c>
      <c r="D837" s="12"/>
      <c r="E837" t="s">
        <v>25</v>
      </c>
      <c r="F837" t="str">
        <f t="shared" si="4"/>
        <v/>
      </c>
      <c r="G837" s="3">
        <f t="shared" si="5"/>
        <v>-6.3838856987196246</v>
      </c>
      <c r="H837" s="3">
        <f t="shared" si="5"/>
        <v>-6.1274217367432762</v>
      </c>
    </row>
    <row r="838" spans="1:8" x14ac:dyDescent="0.2">
      <c r="A838" s="12" t="s">
        <v>12</v>
      </c>
      <c r="B838" s="10">
        <v>1.939634E-3</v>
      </c>
      <c r="C838" s="10">
        <v>4.2450600000000002E-3</v>
      </c>
      <c r="D838" s="12" t="s">
        <v>27</v>
      </c>
      <c r="E838" t="s">
        <v>25</v>
      </c>
      <c r="F838">
        <f t="shared" si="4"/>
        <v>1</v>
      </c>
      <c r="G838" s="3">
        <f t="shared" si="5"/>
        <v>-6.2452559834992121</v>
      </c>
      <c r="H838" s="3">
        <f t="shared" si="5"/>
        <v>-5.461999325043096</v>
      </c>
    </row>
    <row r="839" spans="1:8" x14ac:dyDescent="0.2">
      <c r="A839" s="12" t="s">
        <v>12</v>
      </c>
      <c r="B839" s="10">
        <v>1.279681E-3</v>
      </c>
      <c r="C839" s="10">
        <v>2.13729E-3</v>
      </c>
      <c r="D839" s="12"/>
      <c r="E839" t="s">
        <v>25</v>
      </c>
      <c r="F839" t="str">
        <f t="shared" si="4"/>
        <v/>
      </c>
      <c r="G839" s="3">
        <f t="shared" si="5"/>
        <v>-6.6611444508607649</v>
      </c>
      <c r="H839" s="3">
        <f t="shared" si="5"/>
        <v>-6.1482166075938105</v>
      </c>
    </row>
    <row r="840" spans="1:8" x14ac:dyDescent="0.2">
      <c r="A840" s="12" t="s">
        <v>12</v>
      </c>
      <c r="B840" s="10">
        <v>7.0504400000000005E-4</v>
      </c>
      <c r="C840" s="10">
        <v>2.70529E-3</v>
      </c>
      <c r="D840" s="12" t="s">
        <v>27</v>
      </c>
      <c r="E840" t="s">
        <v>25</v>
      </c>
      <c r="F840">
        <f t="shared" si="4"/>
        <v>1</v>
      </c>
      <c r="G840" s="3">
        <f t="shared" si="5"/>
        <v>-7.257250345751995</v>
      </c>
      <c r="H840" s="3">
        <f t="shared" si="5"/>
        <v>-5.9125461635576944</v>
      </c>
    </row>
    <row r="841" spans="1:8" x14ac:dyDescent="0.2">
      <c r="A841" s="12" t="s">
        <v>12</v>
      </c>
      <c r="B841" s="10"/>
      <c r="C841" s="10">
        <v>1.0394200000000001E-3</v>
      </c>
      <c r="D841" s="12"/>
      <c r="E841" t="s">
        <v>25</v>
      </c>
      <c r="F841" t="str">
        <f t="shared" si="4"/>
        <v/>
      </c>
      <c r="G841" s="3" t="str">
        <f t="shared" si="5"/>
        <v/>
      </c>
      <c r="H841" s="3">
        <f t="shared" si="5"/>
        <v>-6.8690924137047453</v>
      </c>
    </row>
    <row r="842" spans="1:8" x14ac:dyDescent="0.2">
      <c r="A842" s="12" t="s">
        <v>12</v>
      </c>
      <c r="B842" s="10">
        <v>3.5744299999999999E-4</v>
      </c>
      <c r="C842" s="10">
        <v>9.5494999999999996E-8</v>
      </c>
      <c r="D842" s="12" t="s">
        <v>27</v>
      </c>
      <c r="E842" t="s">
        <v>25</v>
      </c>
      <c r="F842">
        <f t="shared" si="4"/>
        <v>1</v>
      </c>
      <c r="G842" s="3">
        <f t="shared" si="5"/>
        <v>-7.9365346491016497</v>
      </c>
      <c r="H842" s="3">
        <f t="shared" si="5"/>
        <v>-16.164191946851293</v>
      </c>
    </row>
    <row r="843" spans="1:8" x14ac:dyDescent="0.2">
      <c r="A843" s="12" t="s">
        <v>12</v>
      </c>
      <c r="B843" s="10">
        <v>1.1613350000000001E-3</v>
      </c>
      <c r="C843" s="10">
        <v>1.10633E-3</v>
      </c>
      <c r="E843" t="s">
        <v>25</v>
      </c>
      <c r="F843" t="str">
        <f t="shared" si="4"/>
        <v/>
      </c>
      <c r="G843" s="3">
        <f t="shared" si="5"/>
        <v>-6.7581850735289883</v>
      </c>
      <c r="H843" s="3">
        <f t="shared" si="5"/>
        <v>-6.8067070478726581</v>
      </c>
    </row>
    <row r="844" spans="1:8" x14ac:dyDescent="0.2">
      <c r="A844" s="12" t="s">
        <v>12</v>
      </c>
      <c r="B844" s="10">
        <v>2.89946E-3</v>
      </c>
      <c r="C844" s="10">
        <v>2.89946E-3</v>
      </c>
      <c r="E844" t="s">
        <v>25</v>
      </c>
      <c r="F844" t="str">
        <f t="shared" si="4"/>
        <v/>
      </c>
      <c r="G844" s="3">
        <f t="shared" si="5"/>
        <v>-5.8432307662249174</v>
      </c>
      <c r="H844" s="3">
        <f t="shared" si="5"/>
        <v>-5.8432307662249174</v>
      </c>
    </row>
    <row r="845" spans="1:8" x14ac:dyDescent="0.2">
      <c r="A845" s="12" t="s">
        <v>12</v>
      </c>
      <c r="B845" s="10">
        <v>1.061265E-3</v>
      </c>
      <c r="C845" s="10">
        <v>3.4005900000000002E-3</v>
      </c>
      <c r="E845" t="s">
        <v>25</v>
      </c>
      <c r="F845" t="str">
        <f t="shared" si="4"/>
        <v/>
      </c>
      <c r="G845" s="3">
        <f t="shared" si="5"/>
        <v>-6.8482936861629868</v>
      </c>
      <c r="H845" s="3">
        <f t="shared" si="5"/>
        <v>-5.6838063330027433</v>
      </c>
    </row>
    <row r="846" spans="1:8" x14ac:dyDescent="0.2">
      <c r="A846" s="12" t="s">
        <v>12</v>
      </c>
      <c r="B846" s="10">
        <v>3.3537710000000002E-3</v>
      </c>
      <c r="C846" s="10">
        <v>2.9809799999999998E-3</v>
      </c>
      <c r="E846" t="s">
        <v>25</v>
      </c>
      <c r="F846" t="str">
        <f t="shared" si="4"/>
        <v/>
      </c>
      <c r="G846" s="3">
        <f t="shared" si="5"/>
        <v>-5.6976698945966344</v>
      </c>
      <c r="H846" s="3">
        <f t="shared" si="5"/>
        <v>-5.81550317346671</v>
      </c>
    </row>
    <row r="847" spans="1:8" x14ac:dyDescent="0.2">
      <c r="A847" s="12" t="s">
        <v>12</v>
      </c>
      <c r="B847" s="10">
        <v>5.7989199999999999E-3</v>
      </c>
      <c r="C847" s="10">
        <v>2.5771600000000002E-3</v>
      </c>
      <c r="E847" t="s">
        <v>25</v>
      </c>
      <c r="F847" t="str">
        <f t="shared" ref="F847:F902" si="6">IF(D847="","",1)</f>
        <v/>
      </c>
      <c r="G847" s="3">
        <f t="shared" ref="G847:H902" si="7">IF(B847="","",LN(B847))</f>
        <v>-5.150083585664972</v>
      </c>
      <c r="H847" s="3">
        <f t="shared" si="7"/>
        <v>-5.9610672615403955</v>
      </c>
    </row>
    <row r="848" spans="1:8" x14ac:dyDescent="0.2">
      <c r="A848" s="12" t="s">
        <v>12</v>
      </c>
      <c r="B848" s="10">
        <v>1.44973E-3</v>
      </c>
      <c r="C848" s="10">
        <v>6.12956E-3</v>
      </c>
      <c r="D848" s="12" t="s">
        <v>31</v>
      </c>
      <c r="E848" t="s">
        <v>25</v>
      </c>
      <c r="F848">
        <f t="shared" si="6"/>
        <v>1</v>
      </c>
      <c r="G848" s="3">
        <f t="shared" si="7"/>
        <v>-6.5363779467848619</v>
      </c>
      <c r="H848" s="3">
        <f t="shared" si="7"/>
        <v>-5.0946323097504846</v>
      </c>
    </row>
    <row r="849" spans="1:8" x14ac:dyDescent="0.2">
      <c r="A849" s="12" t="s">
        <v>12</v>
      </c>
      <c r="B849" s="10">
        <v>1.1453469999999999E-3</v>
      </c>
      <c r="C849" s="10">
        <v>1.91293E-3</v>
      </c>
      <c r="D849" s="12" t="s">
        <v>27</v>
      </c>
      <c r="E849" t="s">
        <v>25</v>
      </c>
      <c r="F849">
        <f t="shared" si="6"/>
        <v>1</v>
      </c>
      <c r="G849" s="3">
        <f t="shared" si="7"/>
        <v>-6.7720476311198015</v>
      </c>
      <c r="H849" s="3">
        <f t="shared" si="7"/>
        <v>-6.2591191809342366</v>
      </c>
    </row>
    <row r="850" spans="1:8" x14ac:dyDescent="0.2">
      <c r="A850" s="12" t="s">
        <v>12</v>
      </c>
      <c r="B850" s="10">
        <v>1.56459E-3</v>
      </c>
      <c r="C850" s="10">
        <v>4.1866200000000003E-3</v>
      </c>
      <c r="D850" s="12"/>
      <c r="E850" t="s">
        <v>25</v>
      </c>
      <c r="F850" t="str">
        <f t="shared" si="6"/>
        <v/>
      </c>
      <c r="G850" s="3">
        <f t="shared" si="7"/>
        <v>-6.4601314701436641</v>
      </c>
      <c r="H850" s="3">
        <f t="shared" si="7"/>
        <v>-5.4758615531691319</v>
      </c>
    </row>
    <row r="851" spans="1:8" x14ac:dyDescent="0.2">
      <c r="A851" s="12" t="s">
        <v>12</v>
      </c>
      <c r="B851" s="10">
        <v>1.0686459999999999E-3</v>
      </c>
      <c r="C851" s="10">
        <v>3.1291800000000001E-3</v>
      </c>
      <c r="D851" s="12"/>
      <c r="E851" t="s">
        <v>25</v>
      </c>
      <c r="F851" t="str">
        <f t="shared" si="6"/>
        <v/>
      </c>
      <c r="G851" s="3">
        <f t="shared" si="7"/>
        <v>-6.8413628523897438</v>
      </c>
      <c r="H851" s="3">
        <f t="shared" si="7"/>
        <v>-5.7669842895837187</v>
      </c>
    </row>
    <row r="852" spans="1:8" x14ac:dyDescent="0.2">
      <c r="A852" s="12" t="s">
        <v>12</v>
      </c>
      <c r="B852" s="10">
        <v>3.93342E-3</v>
      </c>
      <c r="C852" s="10">
        <v>1.12958E-3</v>
      </c>
      <c r="D852" s="12"/>
      <c r="E852" t="s">
        <v>25</v>
      </c>
      <c r="F852" t="str">
        <f t="shared" si="6"/>
        <v/>
      </c>
      <c r="G852" s="3">
        <f t="shared" si="7"/>
        <v>-5.5382460025230653</v>
      </c>
      <c r="H852" s="3">
        <f t="shared" si="7"/>
        <v>-6.7859093967644748</v>
      </c>
    </row>
    <row r="853" spans="1:8" x14ac:dyDescent="0.2">
      <c r="A853" s="12" t="s">
        <v>12</v>
      </c>
      <c r="B853" s="10">
        <v>5.2626310000000003E-3</v>
      </c>
      <c r="C853" s="10">
        <v>1.53239E-3</v>
      </c>
      <c r="D853" s="12" t="s">
        <v>31</v>
      </c>
      <c r="E853" t="s">
        <v>25</v>
      </c>
      <c r="F853">
        <f t="shared" si="6"/>
        <v>1</v>
      </c>
      <c r="G853" s="3">
        <f t="shared" si="7"/>
        <v>-5.2471241871718268</v>
      </c>
      <c r="H853" s="3">
        <f t="shared" si="7"/>
        <v>-6.4809266708703754</v>
      </c>
    </row>
    <row r="854" spans="1:8" x14ac:dyDescent="0.2">
      <c r="A854" s="12" t="s">
        <v>12</v>
      </c>
      <c r="B854" s="10">
        <v>4.6194200000000002E-4</v>
      </c>
      <c r="C854" s="10">
        <v>2.43815E-3</v>
      </c>
      <c r="D854" s="12" t="s">
        <v>27</v>
      </c>
      <c r="E854" t="s">
        <v>25</v>
      </c>
      <c r="F854">
        <f t="shared" si="6"/>
        <v>1</v>
      </c>
      <c r="G854" s="3">
        <f t="shared" si="7"/>
        <v>-7.680071215889023</v>
      </c>
      <c r="H854" s="3">
        <f t="shared" si="7"/>
        <v>-6.016515723974841</v>
      </c>
    </row>
    <row r="855" spans="1:8" x14ac:dyDescent="0.2">
      <c r="A855" s="12" t="s">
        <v>12</v>
      </c>
      <c r="B855" s="10">
        <v>2.1401499999999999E-4</v>
      </c>
      <c r="C855" s="10">
        <v>7.0016999999999996E-4</v>
      </c>
      <c r="D855" s="12"/>
      <c r="E855" t="s">
        <v>25</v>
      </c>
      <c r="F855" t="str">
        <f t="shared" si="6"/>
        <v/>
      </c>
      <c r="G855" s="3">
        <f t="shared" si="7"/>
        <v>-8.4494644519409103</v>
      </c>
      <c r="H855" s="3">
        <f t="shared" si="7"/>
        <v>-7.2641873952630345</v>
      </c>
    </row>
    <row r="856" spans="1:8" x14ac:dyDescent="0.2">
      <c r="A856" s="12" t="s">
        <v>12</v>
      </c>
      <c r="B856" s="10">
        <v>3.77823E-4</v>
      </c>
      <c r="C856" s="10">
        <v>2.1225300000000001E-3</v>
      </c>
      <c r="D856" s="12" t="s">
        <v>27</v>
      </c>
      <c r="E856" t="s">
        <v>25</v>
      </c>
      <c r="F856">
        <f t="shared" si="6"/>
        <v>1</v>
      </c>
      <c r="G856" s="3">
        <f t="shared" si="7"/>
        <v>-7.8810847259780648</v>
      </c>
      <c r="H856" s="3">
        <f t="shared" si="7"/>
        <v>-6.1551465056030414</v>
      </c>
    </row>
    <row r="857" spans="1:8" x14ac:dyDescent="0.2">
      <c r="A857" s="12" t="s">
        <v>12</v>
      </c>
      <c r="B857" s="10">
        <v>4.0775799999999998E-4</v>
      </c>
      <c r="C857" s="10">
        <v>1.0394200000000001E-3</v>
      </c>
      <c r="E857" t="s">
        <v>25</v>
      </c>
      <c r="F857" t="str">
        <f t="shared" si="6"/>
        <v/>
      </c>
      <c r="G857" s="3">
        <f t="shared" si="7"/>
        <v>-7.8048366967905043</v>
      </c>
      <c r="H857" s="3">
        <f t="shared" si="7"/>
        <v>-6.8690924137047453</v>
      </c>
    </row>
    <row r="858" spans="1:8" x14ac:dyDescent="0.2">
      <c r="A858" s="12" t="s">
        <v>12</v>
      </c>
      <c r="B858" s="10">
        <v>7.4524400000000005E-4</v>
      </c>
      <c r="C858" s="10">
        <v>8.1552000000000003E-4</v>
      </c>
      <c r="E858" t="s">
        <v>25</v>
      </c>
      <c r="F858" t="str">
        <f t="shared" si="6"/>
        <v/>
      </c>
      <c r="G858" s="3">
        <f t="shared" si="7"/>
        <v>-7.2017988764281036</v>
      </c>
      <c r="H858" s="3">
        <f t="shared" si="7"/>
        <v>-7.1116846113725423</v>
      </c>
    </row>
    <row r="859" spans="1:8" x14ac:dyDescent="0.2">
      <c r="A859" s="12" t="s">
        <v>12</v>
      </c>
      <c r="B859" s="10">
        <v>1.939634E-3</v>
      </c>
      <c r="C859" s="10">
        <v>1.29754E-3</v>
      </c>
      <c r="E859" t="s">
        <v>25</v>
      </c>
      <c r="F859" t="str">
        <f t="shared" si="6"/>
        <v/>
      </c>
      <c r="G859" s="3">
        <f t="shared" si="7"/>
        <v>-6.2452559834992121</v>
      </c>
      <c r="H859" s="3">
        <f t="shared" si="7"/>
        <v>-6.6472851148830419</v>
      </c>
    </row>
    <row r="860" spans="1:8" x14ac:dyDescent="0.2">
      <c r="A860" s="12" t="s">
        <v>12</v>
      </c>
      <c r="B860" s="10">
        <v>1.953125E-3</v>
      </c>
      <c r="C860" s="10">
        <v>2.6496200000000001E-3</v>
      </c>
      <c r="D860" s="12" t="s">
        <v>27</v>
      </c>
      <c r="E860" t="s">
        <v>25</v>
      </c>
      <c r="F860">
        <f t="shared" si="6"/>
        <v>1</v>
      </c>
      <c r="G860" s="3">
        <f t="shared" si="7"/>
        <v>-6.2383246250395077</v>
      </c>
      <c r="H860" s="3">
        <f t="shared" si="7"/>
        <v>-5.9333390454926427</v>
      </c>
    </row>
    <row r="861" spans="1:8" x14ac:dyDescent="0.2">
      <c r="A861" s="12" t="s">
        <v>12</v>
      </c>
      <c r="B861" s="10">
        <v>9.4858979999999996E-3</v>
      </c>
      <c r="C861" s="10">
        <v>4.12898E-3</v>
      </c>
      <c r="D861" s="12" t="s">
        <v>27</v>
      </c>
      <c r="E861" t="s">
        <v>25</v>
      </c>
      <c r="F861">
        <f t="shared" si="6"/>
        <v>1</v>
      </c>
      <c r="G861" s="3">
        <f t="shared" si="7"/>
        <v>-4.6579490042727301</v>
      </c>
      <c r="H861" s="3">
        <f t="shared" si="7"/>
        <v>-5.4897248758777568</v>
      </c>
    </row>
    <row r="862" spans="1:8" x14ac:dyDescent="0.2">
      <c r="A862" s="12" t="s">
        <v>12</v>
      </c>
      <c r="B862" s="10">
        <v>1.419895E-3</v>
      </c>
      <c r="C862" s="10">
        <v>1.7457609999999998E-2</v>
      </c>
      <c r="D862" s="12"/>
      <c r="E862" t="s">
        <v>25</v>
      </c>
      <c r="F862" t="str">
        <f t="shared" si="6"/>
        <v/>
      </c>
      <c r="G862" s="3">
        <f t="shared" si="7"/>
        <v>-6.5571723537649067</v>
      </c>
      <c r="H862" s="3">
        <f t="shared" si="7"/>
        <v>-4.0479796222471798</v>
      </c>
    </row>
    <row r="863" spans="1:8" x14ac:dyDescent="0.2">
      <c r="A863" s="12" t="s">
        <v>12</v>
      </c>
      <c r="B863" s="10">
        <v>2.7813479999999999E-3</v>
      </c>
      <c r="C863" s="10">
        <v>2.5771600000000002E-3</v>
      </c>
      <c r="D863" s="12"/>
      <c r="E863" t="s">
        <v>25</v>
      </c>
      <c r="F863" t="str">
        <f t="shared" si="6"/>
        <v/>
      </c>
      <c r="G863" s="3">
        <f t="shared" si="7"/>
        <v>-5.8848195767154392</v>
      </c>
      <c r="H863" s="3">
        <f t="shared" si="7"/>
        <v>-5.9610672615403955</v>
      </c>
    </row>
    <row r="864" spans="1:8" x14ac:dyDescent="0.2">
      <c r="A864" s="12" t="s">
        <v>12</v>
      </c>
      <c r="B864" s="10">
        <v>3.7994330000000001E-3</v>
      </c>
      <c r="C864" s="10">
        <v>8.3153900000000006E-3</v>
      </c>
      <c r="D864" s="12" t="s">
        <v>27</v>
      </c>
      <c r="E864" t="s">
        <v>25</v>
      </c>
      <c r="F864">
        <f t="shared" si="6"/>
        <v>1</v>
      </c>
      <c r="G864" s="3">
        <f t="shared" si="7"/>
        <v>-5.5729034339091106</v>
      </c>
      <c r="H864" s="3">
        <f t="shared" si="7"/>
        <v>-4.7896472642501546</v>
      </c>
    </row>
    <row r="865" spans="1:8" x14ac:dyDescent="0.2">
      <c r="A865" s="12" t="s">
        <v>12</v>
      </c>
      <c r="B865" s="10">
        <v>6.2667300000000001E-4</v>
      </c>
      <c r="C865" s="10">
        <v>1.217445E-2</v>
      </c>
      <c r="D865" s="12" t="s">
        <v>27</v>
      </c>
      <c r="E865" t="s">
        <v>25</v>
      </c>
      <c r="F865">
        <f t="shared" si="6"/>
        <v>1</v>
      </c>
      <c r="G865" s="3">
        <f t="shared" si="7"/>
        <v>-7.3750856844764794</v>
      </c>
      <c r="H865" s="3">
        <f t="shared" si="7"/>
        <v>-4.4084157855718713</v>
      </c>
    </row>
    <row r="866" spans="1:8" x14ac:dyDescent="0.2">
      <c r="A866" s="12" t="s">
        <v>12</v>
      </c>
      <c r="B866" s="10">
        <v>4.2450580000000003E-3</v>
      </c>
      <c r="C866" s="10">
        <v>1.87356E-3</v>
      </c>
      <c r="E866" t="s">
        <v>25</v>
      </c>
      <c r="F866" t="str">
        <f t="shared" si="6"/>
        <v/>
      </c>
      <c r="G866" s="3">
        <f t="shared" si="7"/>
        <v>-5.4619997961790681</v>
      </c>
      <c r="H866" s="3">
        <f t="shared" si="7"/>
        <v>-6.2799149146228448</v>
      </c>
    </row>
    <row r="867" spans="1:8" x14ac:dyDescent="0.2">
      <c r="A867" s="12" t="s">
        <v>12</v>
      </c>
      <c r="B867" s="10">
        <v>1.6885489999999999E-3</v>
      </c>
      <c r="C867" s="10">
        <v>6.08722E-3</v>
      </c>
      <c r="E867" t="s">
        <v>25</v>
      </c>
      <c r="F867" t="str">
        <f t="shared" si="6"/>
        <v/>
      </c>
      <c r="G867" s="3">
        <f t="shared" si="7"/>
        <v>-6.3838856987196246</v>
      </c>
      <c r="H867" s="3">
        <f t="shared" si="7"/>
        <v>-5.1015637875244959</v>
      </c>
    </row>
    <row r="868" spans="1:8" x14ac:dyDescent="0.2">
      <c r="A868" s="12" t="s">
        <v>12</v>
      </c>
      <c r="B868" s="10">
        <v>2.02741E-5</v>
      </c>
      <c r="C868" s="10">
        <v>2.27487E-3</v>
      </c>
      <c r="E868" t="s">
        <v>25</v>
      </c>
      <c r="F868" t="str">
        <f t="shared" si="6"/>
        <v/>
      </c>
      <c r="G868" s="3">
        <f t="shared" si="7"/>
        <v>-10.806166348590464</v>
      </c>
      <c r="H868" s="3">
        <f t="shared" si="7"/>
        <v>-6.0858323710690811</v>
      </c>
    </row>
    <row r="869" spans="1:8" x14ac:dyDescent="0.2">
      <c r="A869" s="12" t="s">
        <v>12</v>
      </c>
      <c r="B869" s="10">
        <v>6.4429099999999996E-4</v>
      </c>
      <c r="C869" s="10">
        <v>9.433E-4</v>
      </c>
      <c r="E869" t="s">
        <v>25</v>
      </c>
      <c r="F869" t="str">
        <f t="shared" si="6"/>
        <v/>
      </c>
      <c r="G869" s="3">
        <f t="shared" si="7"/>
        <v>-7.3473600705653848</v>
      </c>
      <c r="H869" s="3">
        <f t="shared" si="7"/>
        <v>-6.966126192308467</v>
      </c>
    </row>
    <row r="870" spans="1:8" x14ac:dyDescent="0.2">
      <c r="A870" s="12" t="s">
        <v>12</v>
      </c>
      <c r="B870" s="10">
        <v>5.4934500000000002E-4</v>
      </c>
      <c r="C870" s="10">
        <v>2.4212999999999999E-3</v>
      </c>
      <c r="E870" t="s">
        <v>25</v>
      </c>
      <c r="F870" t="str">
        <f t="shared" si="6"/>
        <v/>
      </c>
      <c r="G870" s="3">
        <f t="shared" si="7"/>
        <v>-7.5067838985244091</v>
      </c>
      <c r="H870" s="3">
        <f t="shared" si="7"/>
        <v>-6.023450692965838</v>
      </c>
    </row>
    <row r="871" spans="1:8" x14ac:dyDescent="0.2">
      <c r="A871" s="12" t="s">
        <v>12</v>
      </c>
      <c r="B871" s="10">
        <v>8.6801000000000001E-4</v>
      </c>
      <c r="C871" s="10">
        <v>1.09869E-3</v>
      </c>
      <c r="E871" t="s">
        <v>25</v>
      </c>
      <c r="F871" t="str">
        <f t="shared" si="6"/>
        <v/>
      </c>
      <c r="G871" s="3">
        <f t="shared" si="7"/>
        <v>-7.0493073226329601</v>
      </c>
      <c r="H871" s="3">
        <f t="shared" si="7"/>
        <v>-6.8136367179644637</v>
      </c>
    </row>
    <row r="872" spans="1:8" x14ac:dyDescent="0.2">
      <c r="A872" s="12" t="s">
        <v>12</v>
      </c>
      <c r="B872" s="10">
        <v>2.6680470000000002E-3</v>
      </c>
      <c r="C872" s="10">
        <v>1.13744E-3</v>
      </c>
      <c r="E872" t="s">
        <v>25</v>
      </c>
      <c r="F872" t="str">
        <f t="shared" si="6"/>
        <v/>
      </c>
      <c r="G872" s="3">
        <f t="shared" si="7"/>
        <v>-5.926408534892019</v>
      </c>
      <c r="H872" s="3">
        <f t="shared" si="7"/>
        <v>-6.7789751557831011</v>
      </c>
    </row>
    <row r="873" spans="1:8" x14ac:dyDescent="0.2">
      <c r="A873" s="12" t="s">
        <v>12</v>
      </c>
      <c r="B873" s="10">
        <v>8.9241400000000001E-4</v>
      </c>
      <c r="C873" s="10">
        <v>5.19018E-3</v>
      </c>
      <c r="E873" t="s">
        <v>25</v>
      </c>
      <c r="F873" t="str">
        <f t="shared" si="6"/>
        <v/>
      </c>
      <c r="G873" s="3">
        <f t="shared" si="7"/>
        <v>-7.0215804074966801</v>
      </c>
      <c r="H873" s="3">
        <f t="shared" si="7"/>
        <v>-5.2609869003248244</v>
      </c>
    </row>
    <row r="874" spans="1:8" x14ac:dyDescent="0.2">
      <c r="A874" s="12" t="s">
        <v>12</v>
      </c>
      <c r="B874" s="10">
        <v>5.67958E-3</v>
      </c>
      <c r="C874" s="10">
        <v>2.7813500000000001E-3</v>
      </c>
      <c r="E874" t="s">
        <v>25</v>
      </c>
      <c r="F874" t="str">
        <f t="shared" si="6"/>
        <v/>
      </c>
      <c r="G874" s="3">
        <f t="shared" si="7"/>
        <v>-5.1708779926450159</v>
      </c>
      <c r="H874" s="3">
        <f t="shared" si="7"/>
        <v>-5.8848188576399112</v>
      </c>
    </row>
    <row r="875" spans="1:8" x14ac:dyDescent="0.2">
      <c r="A875" s="12" t="s">
        <v>12</v>
      </c>
      <c r="B875" s="10">
        <v>1.2344394999999999E-2</v>
      </c>
      <c r="C875" s="10">
        <v>3.1075600000000001E-3</v>
      </c>
      <c r="E875" t="s">
        <v>25</v>
      </c>
      <c r="F875" t="str">
        <f t="shared" si="6"/>
        <v/>
      </c>
      <c r="G875" s="3">
        <f t="shared" si="7"/>
        <v>-4.3945531650813336</v>
      </c>
      <c r="H875" s="3">
        <f t="shared" si="7"/>
        <v>-5.7739174266403044</v>
      </c>
    </row>
    <row r="876" spans="1:8" x14ac:dyDescent="0.2">
      <c r="A876" s="12" t="s">
        <v>12</v>
      </c>
      <c r="B876" s="10">
        <v>2.1973800000000001E-3</v>
      </c>
      <c r="C876" s="10">
        <v>1.059847E-2</v>
      </c>
      <c r="E876" t="s">
        <v>25</v>
      </c>
      <c r="F876" t="str">
        <f t="shared" si="6"/>
        <v/>
      </c>
      <c r="G876" s="3">
        <f t="shared" si="7"/>
        <v>-6.1204895374045183</v>
      </c>
      <c r="H876" s="3">
        <f t="shared" si="7"/>
        <v>-4.5470456279047227</v>
      </c>
    </row>
    <row r="877" spans="1:8" x14ac:dyDescent="0.2">
      <c r="A877" s="12" t="s">
        <v>12</v>
      </c>
      <c r="B877" s="10">
        <v>1.631031E-3</v>
      </c>
      <c r="C877" s="10">
        <v>2.8006900000000002E-3</v>
      </c>
      <c r="E877" t="s">
        <v>25</v>
      </c>
      <c r="F877" t="str">
        <f t="shared" si="6"/>
        <v/>
      </c>
      <c r="G877" s="3">
        <f t="shared" si="7"/>
        <v>-6.4185429487795576</v>
      </c>
      <c r="H877" s="3">
        <f t="shared" si="7"/>
        <v>-5.8778894635880832</v>
      </c>
    </row>
    <row r="878" spans="1:8" x14ac:dyDescent="0.2">
      <c r="A878" s="12" t="s">
        <v>12</v>
      </c>
      <c r="B878" s="10">
        <v>3.93342E-3</v>
      </c>
      <c r="C878" s="10">
        <v>1.4297699999999999E-3</v>
      </c>
      <c r="E878" t="s">
        <v>25</v>
      </c>
      <c r="F878" t="str">
        <f t="shared" si="6"/>
        <v/>
      </c>
      <c r="G878" s="3">
        <f t="shared" si="7"/>
        <v>-5.5382460025230653</v>
      </c>
      <c r="H878" s="3">
        <f t="shared" si="7"/>
        <v>-6.5502416868071656</v>
      </c>
    </row>
    <row r="879" spans="1:8" x14ac:dyDescent="0.2">
      <c r="A879" s="12" t="s">
        <v>12</v>
      </c>
      <c r="B879" s="10">
        <v>2.5066910000000001E-3</v>
      </c>
      <c r="C879" s="10">
        <v>4.0160700000000001E-3</v>
      </c>
      <c r="E879" t="s">
        <v>25</v>
      </c>
      <c r="F879" t="str">
        <f t="shared" si="6"/>
        <v/>
      </c>
      <c r="G879" s="3">
        <f t="shared" si="7"/>
        <v>-5.9887917222888065</v>
      </c>
      <c r="H879" s="3">
        <f t="shared" si="7"/>
        <v>-5.5174514664657304</v>
      </c>
    </row>
    <row r="880" spans="1:8" x14ac:dyDescent="0.2">
      <c r="A880" s="12" t="s">
        <v>12</v>
      </c>
      <c r="B880" s="10">
        <v>5.6871799999999996E-4</v>
      </c>
      <c r="C880" s="10">
        <v>1.80974E-3</v>
      </c>
      <c r="E880" t="s">
        <v>25</v>
      </c>
      <c r="F880" t="str">
        <f t="shared" si="6"/>
        <v/>
      </c>
      <c r="G880" s="3">
        <f t="shared" si="7"/>
        <v>-7.4721258530182411</v>
      </c>
      <c r="H880" s="3">
        <f t="shared" si="7"/>
        <v>-6.3145720904313762</v>
      </c>
    </row>
    <row r="881" spans="1:8" x14ac:dyDescent="0.2">
      <c r="A881" s="12" t="s">
        <v>12</v>
      </c>
      <c r="B881" s="10">
        <v>6.0872230000000001E-3</v>
      </c>
      <c r="C881" s="10">
        <v>9.6982000000000004E-4</v>
      </c>
      <c r="E881" t="s">
        <v>25</v>
      </c>
      <c r="F881" t="str">
        <f t="shared" si="6"/>
        <v/>
      </c>
      <c r="G881" s="3">
        <f t="shared" si="7"/>
        <v>-5.1015632946888072</v>
      </c>
      <c r="H881" s="3">
        <f t="shared" si="7"/>
        <v>-6.9384000706968427</v>
      </c>
    </row>
    <row r="882" spans="1:8" x14ac:dyDescent="0.2">
      <c r="A882" s="12" t="s">
        <v>12</v>
      </c>
      <c r="C882" s="10">
        <v>3.4961900000000001E-3</v>
      </c>
      <c r="E882" t="s">
        <v>25</v>
      </c>
      <c r="F882" t="str">
        <f t="shared" si="6"/>
        <v/>
      </c>
      <c r="G882" s="3" t="str">
        <f t="shared" si="7"/>
        <v/>
      </c>
      <c r="H882" s="3">
        <f t="shared" si="7"/>
        <v>-5.6560814748395503</v>
      </c>
    </row>
    <row r="883" spans="1:8" x14ac:dyDescent="0.2">
      <c r="A883" t="s">
        <v>254</v>
      </c>
      <c r="C883" s="10">
        <v>1.3575999999999999E-4</v>
      </c>
      <c r="D883" t="s">
        <v>27</v>
      </c>
      <c r="E883" s="20" t="s">
        <v>26</v>
      </c>
      <c r="F883">
        <f t="shared" si="6"/>
        <v>1</v>
      </c>
      <c r="G883" s="3" t="str">
        <f t="shared" si="7"/>
        <v/>
      </c>
      <c r="H883" s="3">
        <f t="shared" si="7"/>
        <v>-8.9046219370383035</v>
      </c>
    </row>
    <row r="884" spans="1:8" x14ac:dyDescent="0.2">
      <c r="A884" t="s">
        <v>254</v>
      </c>
      <c r="C884" s="10">
        <v>9.4456000000000005E-5</v>
      </c>
      <c r="E884" s="20" t="s">
        <v>26</v>
      </c>
      <c r="F884" t="str">
        <f t="shared" si="6"/>
        <v/>
      </c>
      <c r="G884" s="3" t="str">
        <f t="shared" si="7"/>
        <v/>
      </c>
      <c r="H884" s="3">
        <f t="shared" si="7"/>
        <v>-9.267376440359465</v>
      </c>
    </row>
    <row r="885" spans="1:8" x14ac:dyDescent="0.2">
      <c r="A885" t="s">
        <v>254</v>
      </c>
      <c r="C885" s="10">
        <v>5.2403E-5</v>
      </c>
      <c r="E885" s="20" t="s">
        <v>26</v>
      </c>
      <c r="F885" t="str">
        <f t="shared" si="6"/>
        <v/>
      </c>
      <c r="G885" s="3" t="str">
        <f t="shared" si="7"/>
        <v/>
      </c>
      <c r="H885" s="3">
        <f t="shared" si="7"/>
        <v>-9.8565467163677081</v>
      </c>
    </row>
    <row r="886" spans="1:8" x14ac:dyDescent="0.2">
      <c r="A886" t="s">
        <v>254</v>
      </c>
      <c r="C886" s="10">
        <v>5.0442999999999998E-5</v>
      </c>
      <c r="E886" s="20" t="s">
        <v>26</v>
      </c>
      <c r="F886" t="str">
        <f t="shared" si="6"/>
        <v/>
      </c>
      <c r="G886" s="3" t="str">
        <f t="shared" si="7"/>
        <v/>
      </c>
      <c r="H886" s="3">
        <f t="shared" si="7"/>
        <v>-9.894666572030351</v>
      </c>
    </row>
    <row r="887" spans="1:8" x14ac:dyDescent="0.2">
      <c r="A887" t="s">
        <v>254</v>
      </c>
      <c r="C887" s="10"/>
      <c r="E887" s="22"/>
      <c r="F887" t="str">
        <f t="shared" si="6"/>
        <v/>
      </c>
      <c r="G887" s="3" t="str">
        <f t="shared" si="7"/>
        <v/>
      </c>
      <c r="H887" s="3" t="str">
        <f t="shared" si="7"/>
        <v/>
      </c>
    </row>
    <row r="888" spans="1:8" x14ac:dyDescent="0.2">
      <c r="A888" t="s">
        <v>254</v>
      </c>
      <c r="C888" s="10">
        <v>9.6663999999999995E-5</v>
      </c>
      <c r="E888" s="20" t="s">
        <v>26</v>
      </c>
      <c r="F888" t="str">
        <f t="shared" si="6"/>
        <v/>
      </c>
      <c r="G888" s="3" t="str">
        <f t="shared" si="7"/>
        <v/>
      </c>
      <c r="H888" s="3">
        <f t="shared" si="7"/>
        <v>-9.2442695102392669</v>
      </c>
    </row>
    <row r="889" spans="1:8" x14ac:dyDescent="0.2">
      <c r="A889" t="s">
        <v>254</v>
      </c>
      <c r="C889" s="10"/>
      <c r="E889" s="22"/>
      <c r="F889" t="str">
        <f t="shared" si="6"/>
        <v/>
      </c>
      <c r="G889" s="3" t="str">
        <f t="shared" si="7"/>
        <v/>
      </c>
      <c r="H889" s="3" t="str">
        <f t="shared" si="7"/>
        <v/>
      </c>
    </row>
    <row r="890" spans="1:8" x14ac:dyDescent="0.2">
      <c r="A890" t="s">
        <v>254</v>
      </c>
      <c r="C890" s="10"/>
      <c r="E890" s="22"/>
      <c r="F890" t="str">
        <f t="shared" si="6"/>
        <v/>
      </c>
      <c r="G890" s="3" t="str">
        <f t="shared" si="7"/>
        <v/>
      </c>
      <c r="H890" s="3" t="str">
        <f t="shared" si="7"/>
        <v/>
      </c>
    </row>
    <row r="891" spans="1:8" x14ac:dyDescent="0.2">
      <c r="A891" t="s">
        <v>254</v>
      </c>
      <c r="C891" s="10">
        <v>9.6107000000000007E-5</v>
      </c>
      <c r="E891" s="22" t="s">
        <v>26</v>
      </c>
      <c r="F891" t="str">
        <f t="shared" si="6"/>
        <v/>
      </c>
      <c r="G891" s="3" t="str">
        <f t="shared" si="7"/>
        <v/>
      </c>
      <c r="H891" s="3">
        <f t="shared" si="7"/>
        <v>-9.2500484038499451</v>
      </c>
    </row>
    <row r="892" spans="1:8" x14ac:dyDescent="0.2">
      <c r="A892" t="s">
        <v>254</v>
      </c>
      <c r="C892" s="10">
        <v>1.8545000000000001E-4</v>
      </c>
      <c r="D892" t="s">
        <v>31</v>
      </c>
      <c r="E892" s="22" t="s">
        <v>26</v>
      </c>
      <c r="F892">
        <f t="shared" si="6"/>
        <v>1</v>
      </c>
      <c r="G892" s="3" t="str">
        <f t="shared" si="7"/>
        <v/>
      </c>
      <c r="H892" s="3">
        <f t="shared" si="7"/>
        <v>-8.5927252540286734</v>
      </c>
    </row>
    <row r="893" spans="1:8" x14ac:dyDescent="0.2">
      <c r="A893" t="s">
        <v>254</v>
      </c>
      <c r="C893" s="10"/>
      <c r="E893" s="22"/>
      <c r="F893" t="str">
        <f t="shared" si="6"/>
        <v/>
      </c>
      <c r="G893" s="3" t="str">
        <f t="shared" si="7"/>
        <v/>
      </c>
      <c r="H893" s="3" t="str">
        <f t="shared" si="7"/>
        <v/>
      </c>
    </row>
    <row r="894" spans="1:8" x14ac:dyDescent="0.2">
      <c r="A894" t="s">
        <v>254</v>
      </c>
      <c r="C894" s="10">
        <v>1.5097999999999999E-4</v>
      </c>
      <c r="E894" s="22" t="s">
        <v>26</v>
      </c>
      <c r="F894" t="str">
        <f t="shared" si="6"/>
        <v/>
      </c>
      <c r="G894" s="3" t="str">
        <f t="shared" si="7"/>
        <v/>
      </c>
      <c r="H894" s="3">
        <f t="shared" si="7"/>
        <v>-8.798363180252796</v>
      </c>
    </row>
    <row r="895" spans="1:8" x14ac:dyDescent="0.2">
      <c r="A895" t="s">
        <v>254</v>
      </c>
      <c r="C895" s="10">
        <v>1.1943999999999999E-5</v>
      </c>
      <c r="E895" s="22" t="s">
        <v>26</v>
      </c>
      <c r="F895" t="str">
        <f t="shared" si="6"/>
        <v/>
      </c>
      <c r="G895" s="3" t="str">
        <f t="shared" si="7"/>
        <v/>
      </c>
      <c r="H895" s="3">
        <f t="shared" si="7"/>
        <v>-11.335281497727385</v>
      </c>
    </row>
    <row r="896" spans="1:8" x14ac:dyDescent="0.2">
      <c r="A896" t="s">
        <v>254</v>
      </c>
      <c r="C896" s="10">
        <v>3.0902000000000002E-4</v>
      </c>
      <c r="E896" s="22" t="s">
        <v>26</v>
      </c>
      <c r="F896" t="str">
        <f t="shared" si="6"/>
        <v/>
      </c>
      <c r="G896" s="3" t="str">
        <f t="shared" si="7"/>
        <v/>
      </c>
      <c r="H896" s="3">
        <f t="shared" si="7"/>
        <v>-8.0821045582420012</v>
      </c>
    </row>
    <row r="897" spans="1:8" x14ac:dyDescent="0.2">
      <c r="A897" t="s">
        <v>254</v>
      </c>
      <c r="C897" s="10">
        <v>8.5523000000000001E-5</v>
      </c>
      <c r="E897" s="22" t="s">
        <v>26</v>
      </c>
      <c r="F897" t="str">
        <f t="shared" si="6"/>
        <v/>
      </c>
      <c r="G897" s="3" t="str">
        <f t="shared" si="7"/>
        <v/>
      </c>
      <c r="H897" s="3">
        <f t="shared" si="7"/>
        <v>-9.3667252123491913</v>
      </c>
    </row>
    <row r="898" spans="1:8" x14ac:dyDescent="0.2">
      <c r="A898" t="s">
        <v>254</v>
      </c>
      <c r="C898" s="10">
        <v>7.8333999999999999E-5</v>
      </c>
      <c r="E898" s="22" t="s">
        <v>26</v>
      </c>
      <c r="F898" t="str">
        <f t="shared" si="6"/>
        <v/>
      </c>
      <c r="G898" s="3" t="str">
        <f t="shared" si="7"/>
        <v/>
      </c>
      <c r="H898" s="3">
        <f t="shared" si="7"/>
        <v>-9.454528821886143</v>
      </c>
    </row>
    <row r="899" spans="1:8" x14ac:dyDescent="0.2">
      <c r="A899" t="s">
        <v>254</v>
      </c>
      <c r="C899" s="10">
        <v>1.7383000000000001E-4</v>
      </c>
      <c r="D899" t="s">
        <v>31</v>
      </c>
      <c r="E899" s="22" t="s">
        <v>26</v>
      </c>
      <c r="F899">
        <f t="shared" si="6"/>
        <v>1</v>
      </c>
      <c r="G899" s="3" t="str">
        <f t="shared" si="7"/>
        <v/>
      </c>
      <c r="H899" s="3">
        <f t="shared" si="7"/>
        <v>-8.6574327478308248</v>
      </c>
    </row>
    <row r="900" spans="1:8" x14ac:dyDescent="0.2">
      <c r="A900" t="s">
        <v>254</v>
      </c>
      <c r="C900" s="10">
        <v>1.5097999999999999E-4</v>
      </c>
      <c r="E900" s="22" t="s">
        <v>26</v>
      </c>
      <c r="F900" t="str">
        <f t="shared" si="6"/>
        <v/>
      </c>
      <c r="G900" s="3" t="str">
        <f t="shared" si="7"/>
        <v/>
      </c>
      <c r="H900" s="3">
        <f t="shared" si="7"/>
        <v>-8.798363180252796</v>
      </c>
    </row>
    <row r="901" spans="1:8" x14ac:dyDescent="0.2">
      <c r="A901" t="s">
        <v>254</v>
      </c>
      <c r="C901" s="10">
        <v>4.5936000000000002E-5</v>
      </c>
      <c r="E901" s="22" t="s">
        <v>26</v>
      </c>
      <c r="F901" t="str">
        <f t="shared" si="6"/>
        <v/>
      </c>
      <c r="G901" s="3" t="str">
        <f t="shared" si="7"/>
        <v/>
      </c>
      <c r="H901" s="3">
        <f t="shared" si="7"/>
        <v>-9.9882614345855654</v>
      </c>
    </row>
    <row r="902" spans="1:8" x14ac:dyDescent="0.2">
      <c r="A902" t="s">
        <v>254</v>
      </c>
      <c r="C902" s="10">
        <v>1.1430999999999999E-5</v>
      </c>
      <c r="E902" s="22" t="s">
        <v>26</v>
      </c>
      <c r="F902" t="str">
        <f t="shared" si="6"/>
        <v/>
      </c>
      <c r="G902" s="3" t="str">
        <f t="shared" si="7"/>
        <v/>
      </c>
      <c r="H902" s="3">
        <f t="shared" si="7"/>
        <v>-11.379181594920633</v>
      </c>
    </row>
  </sheetData>
  <phoneticPr fontId="6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C0E04-77D2-A44F-9B86-2D5F077D2C36}">
  <dimension ref="A1:N150"/>
  <sheetViews>
    <sheetView workbookViewId="0">
      <selection sqref="A1:O150"/>
    </sheetView>
  </sheetViews>
  <sheetFormatPr baseColWidth="10" defaultRowHeight="16" x14ac:dyDescent="0.2"/>
  <cols>
    <col min="1" max="1" width="16" customWidth="1"/>
    <col min="2" max="2" width="13.83203125" customWidth="1"/>
  </cols>
  <sheetData>
    <row r="1" spans="1:14" ht="1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spans="1:14" ht="19" x14ac:dyDescent="0.2">
      <c r="A2" s="1">
        <v>-3.526513</v>
      </c>
      <c r="B2" s="1"/>
      <c r="C2" s="1">
        <v>-3.8591777999999999</v>
      </c>
      <c r="D2" s="1">
        <v>-4.4181185999999997</v>
      </c>
      <c r="E2" s="1">
        <v>-7.7655586000000003</v>
      </c>
      <c r="F2" s="1">
        <v>-5.4486720000000002</v>
      </c>
      <c r="G2" s="1">
        <v>-6.4279944000000002</v>
      </c>
      <c r="H2" s="1">
        <v>-5.3242171000000003</v>
      </c>
      <c r="I2" s="1">
        <v>-3.8697306</v>
      </c>
      <c r="J2" s="1">
        <v>-3.4126257999999998</v>
      </c>
      <c r="K2" s="1">
        <v>-5.9511699</v>
      </c>
      <c r="L2" s="1">
        <v>-4.3829997000000001</v>
      </c>
      <c r="M2" s="1">
        <v>-2.9350425000000002</v>
      </c>
      <c r="N2" s="1"/>
    </row>
    <row r="3" spans="1:14" ht="19" x14ac:dyDescent="0.2">
      <c r="A3" s="1">
        <v>-4.0623817999999998</v>
      </c>
      <c r="B3" s="1"/>
      <c r="C3" s="1">
        <v>-4.6961561999999999</v>
      </c>
      <c r="D3" s="1">
        <v>-3.4708777999999998</v>
      </c>
      <c r="E3" s="1">
        <v>-6.2273043000000001</v>
      </c>
      <c r="F3" s="1">
        <v>-5.7788466999999999</v>
      </c>
      <c r="G3" s="1">
        <v>-5.1496196999999997</v>
      </c>
      <c r="H3" s="1">
        <v>-6.0567237</v>
      </c>
      <c r="I3" s="1">
        <v>-4.0368120999999997</v>
      </c>
      <c r="J3" s="1">
        <v>-2.9209996999999999</v>
      </c>
      <c r="K3" s="1">
        <v>-5.5349146999999999</v>
      </c>
      <c r="L3" s="1">
        <v>-4.1813057000000002</v>
      </c>
      <c r="M3" s="1">
        <v>-3.2481138000000001</v>
      </c>
      <c r="N3" s="1"/>
    </row>
    <row r="4" spans="1:14" ht="19" x14ac:dyDescent="0.2">
      <c r="A4" s="1">
        <v>-3.3053070999999998</v>
      </c>
      <c r="B4" s="1">
        <v>-6.0090399000000003</v>
      </c>
      <c r="C4" s="1">
        <v>-4.3890206000000003</v>
      </c>
      <c r="D4" s="1">
        <v>-3.4919419</v>
      </c>
      <c r="E4" s="1"/>
      <c r="F4" s="1">
        <v>-3.9333013999999999</v>
      </c>
      <c r="G4" s="1">
        <v>-4.1677600000000004</v>
      </c>
      <c r="H4" s="1">
        <v>-5.8429907999999999</v>
      </c>
      <c r="I4" s="1">
        <v>-4.5154439000000002</v>
      </c>
      <c r="J4" s="1">
        <v>-3.1417636999999998</v>
      </c>
      <c r="K4" s="1"/>
      <c r="L4" s="1">
        <v>-3.7222303999999999</v>
      </c>
      <c r="M4" s="1">
        <v>-2.9561145</v>
      </c>
      <c r="N4" s="1"/>
    </row>
    <row r="5" spans="1:14" ht="19" x14ac:dyDescent="0.2">
      <c r="A5" s="1">
        <v>-3.6635403000000002</v>
      </c>
      <c r="B5" s="1"/>
      <c r="C5" s="1">
        <v>-4.1647534999999998</v>
      </c>
      <c r="D5" s="1">
        <v>-3.0193286000000001</v>
      </c>
      <c r="E5" s="1">
        <v>-4.4221291999999996</v>
      </c>
      <c r="F5" s="1">
        <v>-6.7039932999999996</v>
      </c>
      <c r="G5" s="1">
        <v>-4.4281515000000002</v>
      </c>
      <c r="H5" s="1"/>
      <c r="I5" s="1">
        <v>-3.8456673000000001</v>
      </c>
      <c r="J5" s="1">
        <v>-2.7524194999999998</v>
      </c>
      <c r="K5" s="1"/>
      <c r="L5" s="1">
        <v>-4.0744404000000003</v>
      </c>
      <c r="M5" s="1">
        <v>-2.9230011</v>
      </c>
      <c r="N5" s="1">
        <v>-8.5221555000000002</v>
      </c>
    </row>
    <row r="6" spans="1:14" ht="19" x14ac:dyDescent="0.2">
      <c r="A6" s="1">
        <v>-4.3739678</v>
      </c>
      <c r="B6" s="1">
        <v>-6.3426572999999999</v>
      </c>
      <c r="C6" s="1">
        <v>-4.3423705999999997</v>
      </c>
      <c r="D6" s="1">
        <v>-4.3920306</v>
      </c>
      <c r="E6" s="1"/>
      <c r="F6" s="1">
        <v>-3.0915686</v>
      </c>
      <c r="G6" s="1"/>
      <c r="H6" s="1">
        <v>-5.4516536000000002</v>
      </c>
      <c r="I6" s="1"/>
      <c r="J6" s="1"/>
      <c r="K6" s="1"/>
      <c r="L6" s="1">
        <v>-3.9013563000000002</v>
      </c>
      <c r="M6" s="1">
        <v>-2.9470838000000001</v>
      </c>
      <c r="N6" s="1">
        <v>-7.9040290999999998</v>
      </c>
    </row>
    <row r="7" spans="1:14" ht="19" x14ac:dyDescent="0.2">
      <c r="A7" s="1">
        <v>-3.4212462000000001</v>
      </c>
      <c r="B7" s="1"/>
      <c r="C7" s="1">
        <v>-4.3799681000000001</v>
      </c>
      <c r="D7" s="1">
        <v>-4.4161101</v>
      </c>
      <c r="E7" s="1"/>
      <c r="F7" s="1">
        <v>-3.9918258</v>
      </c>
      <c r="G7" s="1"/>
      <c r="H7" s="1">
        <v>-6.9432552000000003</v>
      </c>
      <c r="I7" s="1"/>
      <c r="J7" s="1"/>
      <c r="K7" s="1"/>
      <c r="L7" s="1">
        <v>-4.2956950000000003</v>
      </c>
      <c r="M7" s="1">
        <v>-3.2210207999999998</v>
      </c>
      <c r="N7" s="1"/>
    </row>
    <row r="8" spans="1:14" ht="19" x14ac:dyDescent="0.2">
      <c r="A8" s="1">
        <v>-3.3730440000000002</v>
      </c>
      <c r="B8" s="1">
        <v>-5.3282718999999998</v>
      </c>
      <c r="C8" s="1">
        <v>-4.4537041999999998</v>
      </c>
      <c r="D8" s="1">
        <v>-4.0147351999999996</v>
      </c>
      <c r="E8" s="1">
        <v>-6.8559554</v>
      </c>
      <c r="F8" s="1">
        <v>-4.0448415999999998</v>
      </c>
      <c r="G8" s="1"/>
      <c r="H8" s="1">
        <v>-5.5720646</v>
      </c>
      <c r="I8" s="1"/>
      <c r="J8" s="1"/>
      <c r="K8" s="1"/>
      <c r="L8" s="1">
        <v>-4.0624019000000002</v>
      </c>
      <c r="M8" s="1">
        <v>-2.3691059999999999</v>
      </c>
      <c r="N8" s="1"/>
    </row>
    <row r="9" spans="1:14" ht="19" x14ac:dyDescent="0.2">
      <c r="A9" s="1">
        <v>-2.5467122</v>
      </c>
      <c r="B9" s="1">
        <v>-5.2479516000000004</v>
      </c>
      <c r="C9" s="1"/>
      <c r="D9" s="1">
        <v>-3.4277326000000001</v>
      </c>
      <c r="E9" s="1">
        <v>-6.9608239000000003</v>
      </c>
      <c r="F9" s="1">
        <v>-4.5756084000000001</v>
      </c>
      <c r="G9" s="1"/>
      <c r="H9" s="1"/>
      <c r="I9" s="1"/>
      <c r="J9" s="1"/>
      <c r="K9" s="1"/>
      <c r="L9" s="1">
        <v>-4.0624019000000002</v>
      </c>
      <c r="M9" s="1">
        <v>-3.1758663999999999</v>
      </c>
      <c r="N9" s="1"/>
    </row>
    <row r="10" spans="1:14" ht="19" x14ac:dyDescent="0.2">
      <c r="A10" s="1">
        <v>-3.3339503000000001</v>
      </c>
      <c r="B10" s="1">
        <v>-6.8794260999999999</v>
      </c>
      <c r="C10" s="1">
        <v>-3.8471004</v>
      </c>
      <c r="D10" s="1">
        <v>-3.0674958000000001</v>
      </c>
      <c r="E10" s="1">
        <v>-7.6150555000000004</v>
      </c>
      <c r="F10" s="1">
        <v>-3.7918275000000001</v>
      </c>
      <c r="G10" s="1">
        <v>-5.7958312000000003</v>
      </c>
      <c r="H10" s="1"/>
      <c r="I10" s="1"/>
      <c r="J10" s="1"/>
      <c r="K10" s="1"/>
      <c r="L10" s="1">
        <v>-4.1090594999999999</v>
      </c>
      <c r="M10" s="1">
        <v>-2.5677859000000001</v>
      </c>
      <c r="N10" s="1"/>
    </row>
    <row r="11" spans="1:14" ht="19" x14ac:dyDescent="0.2">
      <c r="A11" s="1">
        <v>-3.2887835000000001</v>
      </c>
      <c r="B11" s="1">
        <v>-5.1827652999999998</v>
      </c>
      <c r="C11" s="1">
        <v>-4.3107800000000003</v>
      </c>
      <c r="D11" s="1">
        <v>-3.0685014000000002</v>
      </c>
      <c r="E11" s="1"/>
      <c r="F11" s="1"/>
      <c r="G11" s="1"/>
      <c r="H11" s="1"/>
      <c r="I11" s="1"/>
      <c r="J11" s="1"/>
      <c r="K11" s="1"/>
      <c r="L11" s="1">
        <v>-3.8260857000000001</v>
      </c>
      <c r="M11" s="1">
        <v>-2.3721163999999999</v>
      </c>
      <c r="N11" s="1"/>
    </row>
    <row r="12" spans="1:14" ht="19" x14ac:dyDescent="0.2">
      <c r="A12" s="1">
        <v>-3.4602968000000001</v>
      </c>
      <c r="B12" s="1">
        <v>-6.9017024999999999</v>
      </c>
      <c r="C12" s="1">
        <v>-3.5836923999999999</v>
      </c>
      <c r="D12" s="1">
        <v>-3.2902553000000001</v>
      </c>
      <c r="E12" s="1">
        <v>-5.8474975999999996</v>
      </c>
      <c r="F12" s="1"/>
      <c r="G12" s="1">
        <v>-4.7833671000000004</v>
      </c>
      <c r="H12" s="1"/>
      <c r="I12" s="1"/>
      <c r="J12" s="1"/>
      <c r="K12" s="1"/>
      <c r="L12" s="1">
        <v>-3.9826326999999999</v>
      </c>
      <c r="M12" s="1">
        <v>-3.1818870000000001</v>
      </c>
      <c r="N12" s="1"/>
    </row>
    <row r="13" spans="1:14" ht="19" x14ac:dyDescent="0.2">
      <c r="A13" s="1">
        <v>-2.4699540999999998</v>
      </c>
      <c r="B13" s="1">
        <v>-5.8569851999999996</v>
      </c>
      <c r="C13" s="1">
        <v>-3.2465701999999999</v>
      </c>
      <c r="D13" s="1">
        <v>-2.8989199999999999</v>
      </c>
      <c r="E13" s="1"/>
      <c r="F13" s="1"/>
      <c r="G13" s="1"/>
      <c r="H13" s="1"/>
      <c r="I13" s="1"/>
      <c r="J13" s="1"/>
      <c r="K13" s="1"/>
      <c r="L13" s="1">
        <v>-4.4793200000000004</v>
      </c>
      <c r="M13" s="1">
        <v>-3.1909179000000001</v>
      </c>
      <c r="N13" s="1"/>
    </row>
    <row r="14" spans="1:14" ht="19" x14ac:dyDescent="0.2">
      <c r="A14" s="1"/>
      <c r="B14" s="1">
        <v>-5.5550189000000003</v>
      </c>
      <c r="C14" s="1">
        <v>-4.1993516</v>
      </c>
      <c r="D14" s="1">
        <v>-3.2220225</v>
      </c>
      <c r="E14" s="1"/>
      <c r="F14" s="1"/>
      <c r="G14" s="1"/>
      <c r="H14" s="1"/>
      <c r="I14" s="1"/>
      <c r="J14" s="1"/>
      <c r="K14" s="1"/>
      <c r="L14" s="1">
        <v>-4.6930605999999999</v>
      </c>
      <c r="M14" s="1">
        <v>-3.3655157</v>
      </c>
      <c r="N14" s="1"/>
    </row>
    <row r="15" spans="1:14" ht="19" x14ac:dyDescent="0.2">
      <c r="A15" s="1">
        <v>-4.5244740999999999</v>
      </c>
      <c r="B15" s="1">
        <v>-5.2499547</v>
      </c>
      <c r="C15" s="1">
        <v>-3.7958799999999999</v>
      </c>
      <c r="D15" s="1">
        <v>-3.6253983000000001</v>
      </c>
      <c r="E15" s="1"/>
      <c r="F15" s="1"/>
      <c r="G15" s="1">
        <v>-4.2385022000000001</v>
      </c>
      <c r="H15" s="1"/>
      <c r="I15" s="1"/>
      <c r="J15" s="1"/>
      <c r="K15" s="1"/>
      <c r="L15" s="1">
        <v>-4.4221291999999996</v>
      </c>
      <c r="M15" s="1">
        <v>-3.7177201000000002</v>
      </c>
      <c r="N15" s="1"/>
    </row>
    <row r="16" spans="1:14" ht="19" x14ac:dyDescent="0.2">
      <c r="A16" s="1">
        <v>-4.5726762000000001</v>
      </c>
      <c r="B16" s="1">
        <v>-8.1624116000000004</v>
      </c>
      <c r="C16" s="1">
        <v>-4.2656003</v>
      </c>
      <c r="D16" s="1">
        <v>-2.7162940999999998</v>
      </c>
      <c r="E16" s="1">
        <v>-5.4857711</v>
      </c>
      <c r="F16" s="1"/>
      <c r="G16" s="1">
        <v>-5.4807522999999998</v>
      </c>
      <c r="H16" s="1"/>
      <c r="I16" s="1"/>
      <c r="J16" s="1"/>
      <c r="K16" s="1"/>
      <c r="L16" s="1">
        <v>-4.5636146999999996</v>
      </c>
      <c r="M16" s="1">
        <v>-2.4744666</v>
      </c>
      <c r="N16" s="1"/>
    </row>
    <row r="17" spans="1:14" ht="19" x14ac:dyDescent="0.2">
      <c r="A17" s="1">
        <v>-2.8281858</v>
      </c>
      <c r="B17" s="1">
        <v>-6.0667659</v>
      </c>
      <c r="C17" s="1">
        <v>-4.0924811999999999</v>
      </c>
      <c r="D17" s="1">
        <v>-2.8507532000000002</v>
      </c>
      <c r="E17" s="1"/>
      <c r="F17" s="1"/>
      <c r="G17" s="1"/>
      <c r="H17" s="1"/>
      <c r="I17" s="1"/>
      <c r="J17" s="1"/>
      <c r="K17" s="1"/>
      <c r="L17" s="1">
        <v>-3.5371081000000002</v>
      </c>
      <c r="M17" s="1">
        <v>-1.8663860000000001</v>
      </c>
      <c r="N17" s="1"/>
    </row>
    <row r="18" spans="1:14" ht="19" x14ac:dyDescent="0.2">
      <c r="A18" s="1">
        <v>-3.8124793000000001</v>
      </c>
      <c r="B18" s="1">
        <v>-5.3693688000000002</v>
      </c>
      <c r="C18" s="1">
        <v>-3.975104</v>
      </c>
      <c r="D18" s="1">
        <v>-3.8441480000000001</v>
      </c>
      <c r="E18" s="1"/>
      <c r="F18" s="1"/>
      <c r="G18" s="1">
        <v>-4.3619243000000001</v>
      </c>
      <c r="H18" s="1"/>
      <c r="I18" s="1"/>
      <c r="J18" s="1"/>
      <c r="K18" s="1"/>
      <c r="L18" s="1">
        <v>-3.8381230999999998</v>
      </c>
      <c r="M18" s="1">
        <v>-2.769476</v>
      </c>
      <c r="N18" s="1"/>
    </row>
    <row r="19" spans="1:14" ht="19" x14ac:dyDescent="0.2">
      <c r="A19" s="1">
        <v>-3.3474636000000002</v>
      </c>
      <c r="B19" s="1"/>
      <c r="C19" s="1">
        <v>-4.5033471</v>
      </c>
      <c r="D19" s="1">
        <v>-3.7327813000000001</v>
      </c>
      <c r="E19" s="1"/>
      <c r="F19" s="1"/>
      <c r="G19" s="1">
        <v>-7.7605529000000004</v>
      </c>
      <c r="H19" s="1"/>
      <c r="I19" s="1"/>
      <c r="J19" s="1"/>
      <c r="K19" s="1"/>
      <c r="L19" s="1"/>
      <c r="M19" s="1">
        <v>-2.7724863000000002</v>
      </c>
      <c r="N19" s="1"/>
    </row>
    <row r="20" spans="1:14" ht="19" x14ac:dyDescent="0.2">
      <c r="A20" s="1"/>
      <c r="B20" s="1">
        <v>-5.8610661000000004</v>
      </c>
      <c r="C20" s="1">
        <v>-3.8517058999999998</v>
      </c>
      <c r="D20" s="1">
        <v>-3.7628837000000002</v>
      </c>
      <c r="E20" s="1"/>
      <c r="F20" s="1"/>
      <c r="G20" s="1"/>
      <c r="H20" s="1"/>
      <c r="I20" s="1"/>
      <c r="J20" s="1"/>
      <c r="K20" s="1"/>
      <c r="L20" s="1">
        <v>-4.6418746999999998</v>
      </c>
      <c r="M20" s="1">
        <v>-2.7122801999999999</v>
      </c>
      <c r="N20" s="1"/>
    </row>
    <row r="21" spans="1:14" ht="19" x14ac:dyDescent="0.2">
      <c r="A21" s="1">
        <v>-3.8018930000000002</v>
      </c>
      <c r="B21" s="1">
        <v>-4.3207538999999997</v>
      </c>
      <c r="C21" s="1">
        <v>-4.3332949000000003</v>
      </c>
      <c r="D21" s="1">
        <v>-4.1858190000000004</v>
      </c>
      <c r="E21" s="1"/>
      <c r="F21" s="1"/>
      <c r="G21" s="1"/>
      <c r="H21" s="1"/>
      <c r="I21" s="1"/>
      <c r="J21" s="1"/>
      <c r="K21" s="1"/>
      <c r="L21" s="1">
        <v>-4.3980486000000001</v>
      </c>
      <c r="M21" s="1">
        <v>-2.8928983000000001</v>
      </c>
      <c r="N21" s="1"/>
    </row>
    <row r="22" spans="1:14" ht="19" x14ac:dyDescent="0.2">
      <c r="A22" s="1">
        <v>-2.4248006000000002</v>
      </c>
      <c r="B22" s="1">
        <v>-4.0659057000000001</v>
      </c>
      <c r="C22" s="1">
        <v>-4.4853195000000001</v>
      </c>
      <c r="D22" s="1">
        <v>-3.6454689999999998</v>
      </c>
      <c r="E22" s="1"/>
      <c r="F22" s="1"/>
      <c r="G22" s="1"/>
      <c r="H22" s="1"/>
      <c r="I22" s="1"/>
      <c r="J22" s="1"/>
      <c r="K22" s="1"/>
      <c r="L22" s="1"/>
      <c r="M22" s="1">
        <v>-3.1517838</v>
      </c>
      <c r="N22" s="1"/>
    </row>
    <row r="23" spans="1:14" ht="19" x14ac:dyDescent="0.2">
      <c r="A23" s="1">
        <v>-3.5943122000000001</v>
      </c>
      <c r="B23" s="1">
        <v>-7.0360706000000004</v>
      </c>
      <c r="C23" s="1">
        <v>-3.9299621</v>
      </c>
      <c r="D23" s="1">
        <v>-2.9862193000000001</v>
      </c>
      <c r="E23" s="1"/>
      <c r="F23" s="1"/>
      <c r="G23" s="1"/>
      <c r="H23" s="1"/>
      <c r="I23" s="1"/>
      <c r="J23" s="1"/>
      <c r="K23" s="1"/>
      <c r="L23" s="1"/>
      <c r="M23" s="1"/>
      <c r="N23" s="1"/>
    </row>
    <row r="24" spans="1:14" ht="19" x14ac:dyDescent="0.2">
      <c r="A24" s="1">
        <v>-3.5671909999999998</v>
      </c>
      <c r="B24" s="1">
        <v>-3.6254349000000001</v>
      </c>
      <c r="C24" s="1"/>
      <c r="D24" s="1">
        <v>-3.6349428000000001</v>
      </c>
      <c r="E24" s="1"/>
      <c r="F24" s="1"/>
      <c r="G24" s="1"/>
      <c r="H24" s="1"/>
      <c r="I24" s="1"/>
      <c r="J24" s="1"/>
      <c r="K24" s="1"/>
      <c r="L24" s="1">
        <v>-4.2475367000000004</v>
      </c>
      <c r="M24" s="1">
        <v>-3.4467932000000001</v>
      </c>
      <c r="N24" s="1"/>
    </row>
    <row r="25" spans="1:14" ht="19" x14ac:dyDescent="0.2">
      <c r="A25" s="1">
        <v>-3.0960964999999998</v>
      </c>
      <c r="B25" s="1">
        <v>-4.3749963999999997</v>
      </c>
      <c r="C25" s="1">
        <v>-3.9871628000000001</v>
      </c>
      <c r="D25" s="1">
        <v>-4.0879852999999997</v>
      </c>
      <c r="E25" s="1"/>
      <c r="F25" s="1"/>
      <c r="G25" s="1"/>
      <c r="H25" s="1"/>
      <c r="I25" s="1"/>
      <c r="J25" s="1"/>
      <c r="K25" s="1"/>
      <c r="L25" s="1">
        <v>-4.1662537999999998</v>
      </c>
      <c r="M25" s="1">
        <v>-2.9350425000000002</v>
      </c>
      <c r="N25" s="1"/>
    </row>
    <row r="26" spans="1:14" ht="19" x14ac:dyDescent="0.2">
      <c r="A26" s="1">
        <v>-3.8607507999999999</v>
      </c>
      <c r="B26" s="1">
        <v>-6.8944897999999997</v>
      </c>
      <c r="C26" s="1">
        <v>-3.8651856000000002</v>
      </c>
      <c r="D26" s="1">
        <v>-3.3926093000000002</v>
      </c>
      <c r="E26" s="1"/>
      <c r="F26" s="1"/>
      <c r="G26" s="1"/>
      <c r="H26" s="1"/>
      <c r="I26" s="1"/>
      <c r="J26" s="1"/>
      <c r="K26" s="1"/>
      <c r="L26" s="1">
        <v>-3.8501653</v>
      </c>
      <c r="M26" s="1">
        <v>-2.5376829000000001</v>
      </c>
      <c r="N26" s="1"/>
    </row>
    <row r="27" spans="1:14" ht="19" x14ac:dyDescent="0.2">
      <c r="A27" s="1">
        <v>-3.0328734000000002</v>
      </c>
      <c r="B27" s="1">
        <v>-6.1465452000000003</v>
      </c>
      <c r="C27" s="1">
        <v>-4.0623817999999998</v>
      </c>
      <c r="D27" s="1">
        <v>-4.1361539</v>
      </c>
      <c r="E27" s="1"/>
      <c r="F27" s="1"/>
      <c r="G27" s="1"/>
      <c r="H27" s="1"/>
      <c r="I27" s="1"/>
      <c r="J27" s="1"/>
      <c r="K27" s="1"/>
      <c r="L27" s="1"/>
      <c r="M27" s="1">
        <v>-2.9741762</v>
      </c>
      <c r="N27" s="1"/>
    </row>
    <row r="28" spans="1:14" ht="19" x14ac:dyDescent="0.2">
      <c r="A28" s="1">
        <v>-3.9931063</v>
      </c>
      <c r="B28" s="1">
        <v>-5.0231916999999999</v>
      </c>
      <c r="C28" s="1">
        <v>-3.8591777999999999</v>
      </c>
      <c r="D28" s="1">
        <v>-3.9224141000000001</v>
      </c>
      <c r="E28" s="1"/>
      <c r="F28" s="1"/>
      <c r="G28" s="1"/>
      <c r="H28" s="1"/>
      <c r="I28" s="1"/>
      <c r="J28" s="1"/>
      <c r="K28" s="1"/>
      <c r="L28" s="1"/>
      <c r="M28" s="1">
        <v>-2.4744666</v>
      </c>
      <c r="N28" s="1"/>
    </row>
    <row r="29" spans="1:14" ht="19" x14ac:dyDescent="0.2">
      <c r="A29" s="1">
        <v>-2.8041003</v>
      </c>
      <c r="B29" s="1">
        <v>-4.3197552000000004</v>
      </c>
      <c r="C29" s="1"/>
      <c r="D29" s="1">
        <v>-3.5732286000000002</v>
      </c>
      <c r="E29" s="1"/>
      <c r="F29" s="1"/>
      <c r="G29" s="1"/>
      <c r="H29" s="1"/>
      <c r="I29" s="1"/>
      <c r="J29" s="1"/>
      <c r="K29" s="1"/>
      <c r="L29" s="1"/>
      <c r="M29" s="1">
        <v>-2.2366529000000002</v>
      </c>
      <c r="N29" s="1"/>
    </row>
    <row r="30" spans="1:14" ht="19" x14ac:dyDescent="0.2">
      <c r="A30" s="1">
        <v>-4.2114073999999997</v>
      </c>
      <c r="B30" s="1">
        <v>-6.7682755999999999</v>
      </c>
      <c r="C30" s="1">
        <v>-4.1572035999999999</v>
      </c>
      <c r="D30" s="1"/>
      <c r="E30" s="1"/>
      <c r="F30" s="1"/>
      <c r="G30" s="1"/>
      <c r="H30" s="1"/>
      <c r="I30" s="1"/>
      <c r="J30" s="1"/>
      <c r="K30" s="1"/>
      <c r="L30" s="1"/>
      <c r="M30" s="1">
        <v>-2.8387129</v>
      </c>
      <c r="N30" s="1"/>
    </row>
    <row r="31" spans="1:14" ht="19" x14ac:dyDescent="0.2">
      <c r="A31" s="1">
        <v>-2.9952488000000002</v>
      </c>
      <c r="B31" s="1">
        <v>-6.3628106000000004</v>
      </c>
      <c r="C31" s="1">
        <v>-3.6755118000000002</v>
      </c>
      <c r="D31" s="1"/>
      <c r="E31" s="1"/>
      <c r="F31" s="1"/>
      <c r="G31" s="1"/>
      <c r="H31" s="1"/>
      <c r="I31" s="1"/>
      <c r="J31" s="1"/>
      <c r="K31" s="1"/>
      <c r="L31" s="1">
        <v>-4.8596177000000003</v>
      </c>
      <c r="M31" s="1">
        <v>-2.9410628999999999</v>
      </c>
      <c r="N31" s="1"/>
    </row>
    <row r="32" spans="1:14" ht="19" x14ac:dyDescent="0.2">
      <c r="A32" s="1">
        <v>-3.7522722000000002</v>
      </c>
      <c r="B32" s="1">
        <v>-6.2172407999999999</v>
      </c>
      <c r="C32" s="1">
        <v>-4.7428016</v>
      </c>
      <c r="D32" s="1"/>
      <c r="E32" s="1"/>
      <c r="F32" s="1"/>
      <c r="G32" s="1"/>
      <c r="H32" s="1"/>
      <c r="I32" s="1"/>
      <c r="J32" s="1"/>
      <c r="K32" s="1"/>
      <c r="L32" s="1"/>
      <c r="M32" s="1">
        <v>-2.8055994000000002</v>
      </c>
      <c r="N32" s="1"/>
    </row>
    <row r="33" spans="1:14" ht="19" x14ac:dyDescent="0.2">
      <c r="A33" s="1">
        <v>-3.2706732000000001</v>
      </c>
      <c r="B33" s="1">
        <v>-3.5561115000000001</v>
      </c>
      <c r="C33" s="1">
        <v>-4.2385232000000004</v>
      </c>
      <c r="D33" s="1"/>
      <c r="E33" s="1"/>
      <c r="F33" s="1"/>
      <c r="G33" s="1"/>
      <c r="H33" s="1"/>
      <c r="I33" s="1"/>
      <c r="J33" s="1"/>
      <c r="K33" s="1"/>
      <c r="L33" s="1"/>
      <c r="M33" s="1">
        <v>-2.9711661</v>
      </c>
      <c r="N33" s="1"/>
    </row>
    <row r="34" spans="1:14" ht="19" x14ac:dyDescent="0.2">
      <c r="A34" s="1">
        <v>-3.7644715999999998</v>
      </c>
      <c r="B34" s="1">
        <v>-4.3197552000000004</v>
      </c>
      <c r="C34" s="1">
        <v>-3.9961088</v>
      </c>
      <c r="D34" s="1"/>
      <c r="E34" s="1"/>
      <c r="F34" s="1"/>
      <c r="G34" s="1"/>
      <c r="H34" s="1"/>
      <c r="I34" s="1"/>
      <c r="J34" s="1"/>
      <c r="K34" s="1"/>
      <c r="L34" s="1"/>
      <c r="M34" s="1">
        <v>-2.4052297</v>
      </c>
      <c r="N34" s="1"/>
    </row>
    <row r="35" spans="1:14" ht="19" x14ac:dyDescent="0.2">
      <c r="A35" s="1">
        <v>-2.7107679</v>
      </c>
      <c r="B35" s="1">
        <v>-5.0633355</v>
      </c>
      <c r="C35" s="1">
        <v>-4.1030331000000002</v>
      </c>
      <c r="D35" s="1"/>
      <c r="E35" s="1"/>
      <c r="F35" s="1"/>
      <c r="G35" s="1"/>
      <c r="H35" s="1"/>
      <c r="I35" s="1"/>
      <c r="J35" s="1"/>
      <c r="K35" s="1"/>
      <c r="L35" s="1"/>
      <c r="M35" s="1">
        <v>-2.2787970999999998</v>
      </c>
      <c r="N35" s="1"/>
    </row>
    <row r="36" spans="1:14" ht="19" x14ac:dyDescent="0.2">
      <c r="A36" s="1">
        <v>-2.9696432000000001</v>
      </c>
      <c r="B36" s="1">
        <v>-4.4201021000000003</v>
      </c>
      <c r="C36" s="1">
        <v>-3.9389246999999998</v>
      </c>
      <c r="D36" s="1"/>
      <c r="E36" s="1"/>
      <c r="F36" s="1"/>
      <c r="G36" s="1"/>
      <c r="H36" s="1"/>
      <c r="I36" s="1"/>
      <c r="J36" s="1"/>
      <c r="K36" s="1"/>
      <c r="L36" s="1"/>
      <c r="M36" s="1">
        <v>-3.3354124999999999</v>
      </c>
      <c r="N36" s="1"/>
    </row>
    <row r="37" spans="1:14" ht="19" x14ac:dyDescent="0.2">
      <c r="A37" s="1">
        <v>-4.5967079000000002</v>
      </c>
      <c r="B37" s="1">
        <v>-4.7682755999999999</v>
      </c>
      <c r="C37" s="1">
        <v>-4.0849697000000003</v>
      </c>
      <c r="D37" s="1"/>
      <c r="E37" s="1"/>
      <c r="F37" s="1"/>
      <c r="G37" s="1"/>
      <c r="H37" s="1"/>
      <c r="I37" s="1"/>
      <c r="J37" s="1"/>
      <c r="K37" s="1"/>
      <c r="L37" s="1"/>
      <c r="M37" s="1">
        <v>-3.6695557999999999</v>
      </c>
      <c r="N37" s="1"/>
    </row>
    <row r="38" spans="1:14" ht="19" x14ac:dyDescent="0.2">
      <c r="A38" s="1">
        <v>-3.8741935000000001</v>
      </c>
      <c r="B38" s="1">
        <v>-4.9842212000000004</v>
      </c>
      <c r="C38" s="1">
        <v>-4.2806686999999997</v>
      </c>
      <c r="D38" s="1"/>
      <c r="E38" s="1"/>
      <c r="F38" s="1"/>
      <c r="G38" s="1"/>
      <c r="H38" s="1"/>
      <c r="I38" s="1"/>
      <c r="J38" s="1"/>
      <c r="K38" s="1"/>
      <c r="L38" s="1">
        <v>-4.2053865000000004</v>
      </c>
      <c r="M38" s="1">
        <v>-3.4227116</v>
      </c>
      <c r="N38" s="1"/>
    </row>
    <row r="39" spans="1:14" ht="19" x14ac:dyDescent="0.2">
      <c r="A39" s="1">
        <v>-3.6560009</v>
      </c>
      <c r="B39" s="1">
        <v>-4.4793855000000002</v>
      </c>
      <c r="C39" s="1">
        <v>-3.6846595</v>
      </c>
      <c r="D39" s="1"/>
      <c r="E39" s="1"/>
      <c r="F39" s="1"/>
      <c r="G39" s="1"/>
      <c r="H39" s="1"/>
      <c r="I39" s="1"/>
      <c r="J39" s="1"/>
      <c r="K39" s="1"/>
      <c r="L39" s="1"/>
      <c r="M39" s="1">
        <v>-3.3895974999999998</v>
      </c>
      <c r="N39" s="1"/>
    </row>
    <row r="40" spans="1:14" ht="19" x14ac:dyDescent="0.2">
      <c r="A40" s="1">
        <v>-3.9673812000000002</v>
      </c>
      <c r="B40" s="1">
        <v>-4.7804155000000002</v>
      </c>
      <c r="C40" s="1"/>
      <c r="D40" s="1"/>
      <c r="E40" s="1"/>
      <c r="F40" s="1"/>
      <c r="G40" s="1"/>
      <c r="H40" s="1"/>
      <c r="I40" s="1"/>
      <c r="J40" s="1"/>
      <c r="K40" s="1"/>
      <c r="L40" s="1">
        <v>-3.5852605999999998</v>
      </c>
      <c r="M40" s="1">
        <v>-3.1277015000000001</v>
      </c>
      <c r="N40" s="1"/>
    </row>
    <row r="41" spans="1:14" ht="19" x14ac:dyDescent="0.2">
      <c r="A41" s="1">
        <v>-4.0172314</v>
      </c>
      <c r="B41" s="1">
        <v>-4.7692956999999998</v>
      </c>
      <c r="C41" s="1">
        <v>-4.3619102999999999</v>
      </c>
      <c r="D41" s="1"/>
      <c r="E41" s="1"/>
      <c r="F41" s="1"/>
      <c r="G41" s="1"/>
      <c r="H41" s="1"/>
      <c r="I41" s="1"/>
      <c r="J41" s="1"/>
      <c r="K41" s="1"/>
      <c r="L41" s="1"/>
      <c r="M41" s="1">
        <v>-2.7122801999999999</v>
      </c>
      <c r="N41" s="1"/>
    </row>
    <row r="42" spans="1:14" ht="19" x14ac:dyDescent="0.2">
      <c r="A42" s="1">
        <v>-4.8359446999999998</v>
      </c>
      <c r="B42" s="1">
        <v>-6.8063190000000002</v>
      </c>
      <c r="C42" s="1"/>
      <c r="D42" s="1"/>
      <c r="E42" s="1"/>
      <c r="F42" s="1"/>
      <c r="G42" s="1"/>
      <c r="H42" s="1"/>
      <c r="I42" s="1"/>
      <c r="J42" s="1"/>
      <c r="K42" s="1"/>
      <c r="L42" s="1"/>
      <c r="M42" s="1">
        <v>-2.7092700000000001</v>
      </c>
      <c r="N42" s="1"/>
    </row>
    <row r="43" spans="1:14" ht="19" x14ac:dyDescent="0.2">
      <c r="A43" s="1">
        <v>-3.7599502</v>
      </c>
      <c r="B43" s="1">
        <v>-5.2550033000000003</v>
      </c>
      <c r="C43" s="1"/>
      <c r="D43" s="1"/>
      <c r="E43" s="1"/>
      <c r="F43" s="1"/>
      <c r="G43" s="1"/>
      <c r="H43" s="1"/>
      <c r="I43" s="1"/>
      <c r="J43" s="1"/>
      <c r="K43" s="1"/>
      <c r="L43" s="1"/>
      <c r="M43" s="1">
        <v>-2.0229214999999998</v>
      </c>
      <c r="N43" s="1"/>
    </row>
    <row r="44" spans="1:14" ht="19" x14ac:dyDescent="0.2">
      <c r="A44" s="1">
        <v>-4.0563570999999996</v>
      </c>
      <c r="B44" s="1">
        <v>-4.1712756999999998</v>
      </c>
      <c r="C44" s="1"/>
      <c r="D44" s="1"/>
      <c r="E44" s="1"/>
      <c r="F44" s="1"/>
      <c r="G44" s="1"/>
      <c r="H44" s="1"/>
      <c r="I44" s="1"/>
      <c r="J44" s="1"/>
      <c r="K44" s="1"/>
      <c r="L44" s="1"/>
      <c r="M44" s="1">
        <v>-2.8477437999999999</v>
      </c>
      <c r="N44" s="1"/>
    </row>
    <row r="45" spans="1:14" ht="19" x14ac:dyDescent="0.2">
      <c r="A45" s="1">
        <v>-4.6449318000000002</v>
      </c>
      <c r="B45" s="1">
        <v>-5.1511338000000002</v>
      </c>
      <c r="C45" s="1"/>
      <c r="D45" s="1"/>
      <c r="E45" s="1"/>
      <c r="F45" s="1"/>
      <c r="G45" s="1"/>
      <c r="H45" s="1"/>
      <c r="I45" s="1"/>
      <c r="J45" s="1"/>
      <c r="K45" s="1"/>
      <c r="L45" s="1"/>
      <c r="M45" s="1">
        <v>-2.5557447</v>
      </c>
      <c r="N45" s="1"/>
    </row>
    <row r="46" spans="1:14" ht="19" x14ac:dyDescent="0.2">
      <c r="A46" s="1">
        <v>-3.6560009</v>
      </c>
      <c r="B46" s="1">
        <v>-5.4817492999999997</v>
      </c>
      <c r="C46" s="1"/>
      <c r="D46" s="1"/>
      <c r="E46" s="1"/>
      <c r="F46" s="1"/>
      <c r="G46" s="1"/>
      <c r="H46" s="1"/>
      <c r="I46" s="1"/>
      <c r="J46" s="1"/>
      <c r="K46" s="1"/>
      <c r="L46" s="1">
        <v>-3.7583538999999999</v>
      </c>
      <c r="M46" s="1">
        <v>-2.4202811999999998</v>
      </c>
      <c r="N46" s="1"/>
    </row>
    <row r="47" spans="1:14" ht="19" x14ac:dyDescent="0.2">
      <c r="A47" s="1">
        <v>-3.7945250000000001</v>
      </c>
      <c r="B47" s="1">
        <v>-5.6472388000000002</v>
      </c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</row>
    <row r="48" spans="1:14" ht="19" x14ac:dyDescent="0.2">
      <c r="A48" s="1">
        <v>-3.6333902999999999</v>
      </c>
      <c r="B48" s="1">
        <v>-5.5670307000000001</v>
      </c>
      <c r="C48" s="1"/>
      <c r="D48" s="1"/>
      <c r="E48" s="1"/>
      <c r="F48" s="1"/>
      <c r="G48" s="1"/>
      <c r="H48" s="1"/>
      <c r="I48" s="1"/>
      <c r="J48" s="1"/>
      <c r="K48" s="1"/>
      <c r="L48" s="1">
        <v>-3.7839396999999999</v>
      </c>
      <c r="M48" s="1"/>
      <c r="N48" s="1"/>
    </row>
    <row r="49" spans="1:14" ht="19" x14ac:dyDescent="0.2">
      <c r="A49" s="1">
        <v>-3.9661743</v>
      </c>
      <c r="B49" s="1">
        <v>-6.3146165999999999</v>
      </c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</row>
    <row r="50" spans="1:14" ht="19" x14ac:dyDescent="0.2">
      <c r="A50" s="1">
        <v>-4.2565685999999996</v>
      </c>
      <c r="B50" s="1">
        <v>-4.7162465999999998</v>
      </c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</row>
    <row r="51" spans="1:14" ht="19" x14ac:dyDescent="0.2">
      <c r="A51" s="1">
        <v>-3.7749492999999998</v>
      </c>
      <c r="B51" s="1">
        <v>-4.0548761999999998</v>
      </c>
      <c r="C51" s="1"/>
      <c r="D51" s="1"/>
      <c r="E51" s="1"/>
      <c r="F51" s="1"/>
      <c r="G51" s="1"/>
      <c r="H51" s="1"/>
      <c r="I51" s="1"/>
      <c r="J51" s="1"/>
      <c r="K51" s="1"/>
      <c r="L51" s="1">
        <v>-4.1361539</v>
      </c>
      <c r="M51" s="1"/>
      <c r="N51" s="1"/>
    </row>
    <row r="52" spans="1:14" ht="19" x14ac:dyDescent="0.2">
      <c r="A52" s="1">
        <v>-5.1957924000000002</v>
      </c>
      <c r="B52" s="1">
        <v>-5.9434763000000004</v>
      </c>
      <c r="C52" s="1"/>
      <c r="D52" s="1"/>
      <c r="E52" s="1"/>
      <c r="F52" s="1"/>
      <c r="G52" s="1"/>
      <c r="H52" s="1"/>
      <c r="I52" s="1"/>
      <c r="J52" s="1"/>
      <c r="K52" s="1"/>
      <c r="L52" s="1">
        <v>-3.9871628000000001</v>
      </c>
      <c r="M52" s="1"/>
      <c r="N52" s="1"/>
    </row>
    <row r="53" spans="1:14" ht="19" x14ac:dyDescent="0.2">
      <c r="A53" s="1">
        <v>-4.1241288000000003</v>
      </c>
      <c r="B53" s="1">
        <v>-4.4130753</v>
      </c>
      <c r="C53" s="1"/>
      <c r="D53" s="1"/>
      <c r="E53" s="1"/>
      <c r="F53" s="1"/>
      <c r="G53" s="1"/>
      <c r="H53" s="1"/>
      <c r="I53" s="1"/>
      <c r="J53" s="1"/>
      <c r="K53" s="1"/>
      <c r="L53" s="1">
        <v>-3.7839396999999999</v>
      </c>
      <c r="M53" s="1"/>
      <c r="N53" s="1"/>
    </row>
    <row r="54" spans="1:14" ht="19" x14ac:dyDescent="0.2">
      <c r="A54" s="1">
        <v>-3.7749492999999998</v>
      </c>
      <c r="B54" s="1">
        <v>-4.4692882000000003</v>
      </c>
      <c r="C54" s="1"/>
      <c r="D54" s="1"/>
      <c r="E54" s="1"/>
      <c r="F54" s="1"/>
      <c r="G54" s="1"/>
      <c r="H54" s="1"/>
      <c r="I54" s="1"/>
      <c r="J54" s="1"/>
      <c r="K54" s="1"/>
      <c r="L54" s="1">
        <v>-4.1512015</v>
      </c>
      <c r="M54" s="1"/>
      <c r="N54" s="1"/>
    </row>
    <row r="55" spans="1:14" ht="19" x14ac:dyDescent="0.2">
      <c r="A55" s="1">
        <v>-3.8018930000000002</v>
      </c>
      <c r="B55" s="1">
        <v>-4.4251588000000002</v>
      </c>
      <c r="C55" s="1"/>
      <c r="D55" s="1"/>
      <c r="E55" s="1"/>
      <c r="F55" s="1"/>
      <c r="G55" s="1"/>
      <c r="H55" s="1"/>
      <c r="I55" s="1"/>
      <c r="J55" s="1"/>
      <c r="K55" s="1"/>
      <c r="L55" s="1">
        <v>-4.3950399000000004</v>
      </c>
      <c r="M55" s="1"/>
      <c r="N55" s="1"/>
    </row>
    <row r="56" spans="1:14" ht="19" x14ac:dyDescent="0.2">
      <c r="A56" s="1">
        <v>-4.2746601999999996</v>
      </c>
      <c r="B56" s="1">
        <v>-4.235525</v>
      </c>
      <c r="C56" s="1"/>
      <c r="D56" s="1"/>
      <c r="E56" s="1"/>
      <c r="F56" s="1"/>
      <c r="G56" s="1"/>
      <c r="H56" s="1"/>
      <c r="I56" s="1"/>
      <c r="J56" s="1"/>
      <c r="K56" s="1"/>
      <c r="L56" s="1">
        <v>-3.9916554</v>
      </c>
      <c r="M56" s="1"/>
      <c r="N56" s="1"/>
    </row>
    <row r="57" spans="1:14" ht="19" x14ac:dyDescent="0.2">
      <c r="A57" s="1">
        <v>-4.8271053000000004</v>
      </c>
      <c r="B57" s="1">
        <v>-5.7798919</v>
      </c>
      <c r="C57" s="1"/>
      <c r="D57" s="1"/>
      <c r="E57" s="1"/>
      <c r="F57" s="1"/>
      <c r="G57" s="1"/>
      <c r="H57" s="1"/>
      <c r="I57" s="1"/>
      <c r="J57" s="1"/>
      <c r="K57" s="1"/>
      <c r="L57" s="1">
        <v>-4.2625846999999997</v>
      </c>
      <c r="M57" s="1"/>
      <c r="N57" s="1"/>
    </row>
    <row r="58" spans="1:14" ht="19" x14ac:dyDescent="0.2">
      <c r="A58" s="1">
        <v>-4.2625688000000004</v>
      </c>
      <c r="B58" s="1">
        <v>-3.8250684000000001</v>
      </c>
      <c r="C58" s="1"/>
      <c r="D58" s="1"/>
      <c r="E58" s="1"/>
      <c r="F58" s="1"/>
      <c r="G58" s="1"/>
      <c r="H58" s="1"/>
      <c r="I58" s="1"/>
      <c r="J58" s="1"/>
      <c r="K58" s="1"/>
      <c r="L58" s="1">
        <v>-4.1361539</v>
      </c>
      <c r="M58" s="1"/>
      <c r="N58" s="1"/>
    </row>
    <row r="59" spans="1:14" ht="19" x14ac:dyDescent="0.2">
      <c r="A59" s="1">
        <v>-3.5641555999999999</v>
      </c>
      <c r="B59" s="1">
        <v>-4.4833324000000001</v>
      </c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</row>
    <row r="60" spans="1:14" ht="19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>
        <v>-4.1331398999999998</v>
      </c>
      <c r="M60" s="1"/>
      <c r="N60" s="1"/>
    </row>
    <row r="61" spans="1:14" ht="19" x14ac:dyDescent="0.2">
      <c r="A61" s="1"/>
      <c r="B61" s="1">
        <v>-4.9118639000000002</v>
      </c>
      <c r="C61" s="1"/>
      <c r="D61" s="1"/>
      <c r="E61" s="1"/>
      <c r="F61" s="1"/>
      <c r="G61" s="1"/>
      <c r="H61" s="1"/>
      <c r="I61" s="1"/>
      <c r="J61" s="1"/>
      <c r="K61" s="1"/>
      <c r="L61" s="1">
        <v>-4.3829997000000001</v>
      </c>
      <c r="M61" s="1"/>
      <c r="N61" s="1"/>
    </row>
    <row r="62" spans="1:14" ht="19" x14ac:dyDescent="0.2">
      <c r="A62" s="1"/>
      <c r="B62" s="1">
        <v>-4.6278246999999997</v>
      </c>
      <c r="C62" s="1"/>
      <c r="D62" s="1"/>
      <c r="E62" s="1"/>
      <c r="F62" s="1"/>
      <c r="G62" s="1"/>
      <c r="H62" s="1"/>
      <c r="I62" s="1"/>
      <c r="J62" s="1"/>
      <c r="K62" s="1"/>
      <c r="L62" s="1">
        <v>-4.2776376000000003</v>
      </c>
      <c r="M62" s="1"/>
      <c r="N62" s="1"/>
    </row>
    <row r="63" spans="1:14" ht="19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</row>
    <row r="64" spans="1:14" ht="19" x14ac:dyDescent="0.2">
      <c r="A64" s="1"/>
      <c r="B64" s="1">
        <v>-5.8620133000000001</v>
      </c>
      <c r="C64" s="1"/>
      <c r="D64" s="1"/>
      <c r="E64" s="1"/>
      <c r="F64" s="1"/>
      <c r="G64" s="1"/>
      <c r="H64" s="1"/>
      <c r="I64" s="1"/>
      <c r="J64" s="1"/>
      <c r="K64" s="1"/>
      <c r="L64" s="1">
        <v>-4.0578827999999998</v>
      </c>
      <c r="M64" s="1"/>
      <c r="N64" s="1"/>
    </row>
    <row r="65" spans="1:14" ht="19" x14ac:dyDescent="0.2">
      <c r="A65" s="1"/>
      <c r="B65" s="1">
        <v>-6.8141746000000003</v>
      </c>
      <c r="C65" s="1"/>
      <c r="D65" s="1"/>
      <c r="E65" s="1"/>
      <c r="F65" s="1"/>
      <c r="G65" s="1"/>
      <c r="H65" s="1"/>
      <c r="I65" s="1"/>
      <c r="J65" s="1"/>
      <c r="K65" s="1"/>
      <c r="L65" s="1">
        <v>-4.2324805000000003</v>
      </c>
      <c r="M65" s="1"/>
      <c r="N65" s="1"/>
    </row>
    <row r="66" spans="1:14" ht="19" x14ac:dyDescent="0.2">
      <c r="A66" s="1">
        <v>-3.8124793000000001</v>
      </c>
      <c r="B66" s="1">
        <v>-5.1591414000000002</v>
      </c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</row>
    <row r="67" spans="1:14" ht="19" x14ac:dyDescent="0.2">
      <c r="A67" s="1"/>
      <c r="B67" s="1">
        <v>-5.0753589999999997</v>
      </c>
      <c r="C67" s="1"/>
      <c r="D67" s="1"/>
      <c r="E67" s="1"/>
      <c r="F67" s="1"/>
      <c r="G67" s="1"/>
      <c r="H67" s="1"/>
      <c r="I67" s="1"/>
      <c r="J67" s="1"/>
      <c r="K67" s="1"/>
      <c r="L67" s="1">
        <v>-4.1963585999999999</v>
      </c>
      <c r="M67" s="1"/>
      <c r="N67" s="1"/>
    </row>
    <row r="68" spans="1:14" ht="19" x14ac:dyDescent="0.2">
      <c r="A68" s="1"/>
      <c r="B68" s="1">
        <v>-4.1090761999999996</v>
      </c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</row>
    <row r="69" spans="1:14" ht="19" x14ac:dyDescent="0.2">
      <c r="A69" s="1"/>
      <c r="B69" s="1">
        <v>-4.3347943999999998</v>
      </c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</row>
    <row r="70" spans="1:14" ht="19" x14ac:dyDescent="0.2">
      <c r="A70" s="1"/>
      <c r="B70" s="1">
        <v>-3.7527634999999999</v>
      </c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</row>
    <row r="71" spans="1:14" ht="19" x14ac:dyDescent="0.2">
      <c r="A71" s="1"/>
      <c r="B71" s="1">
        <v>-3.9344203000000002</v>
      </c>
      <c r="C71" s="1"/>
      <c r="D71" s="1"/>
      <c r="E71" s="1"/>
      <c r="F71" s="1"/>
      <c r="G71" s="1"/>
      <c r="H71" s="1"/>
      <c r="I71" s="1"/>
      <c r="J71" s="1"/>
      <c r="K71" s="1"/>
      <c r="L71" s="1">
        <v>-3.8381230999999998</v>
      </c>
      <c r="M71" s="1"/>
      <c r="N71" s="1"/>
    </row>
    <row r="72" spans="1:14" ht="19" x14ac:dyDescent="0.2">
      <c r="A72" s="1"/>
      <c r="B72" s="1">
        <v>-3.4920092999999999</v>
      </c>
      <c r="C72" s="1"/>
      <c r="D72" s="1"/>
      <c r="E72" s="1"/>
      <c r="F72" s="1"/>
      <c r="G72" s="1"/>
      <c r="H72" s="1"/>
      <c r="I72" s="1"/>
      <c r="J72" s="1"/>
      <c r="K72" s="1"/>
      <c r="L72" s="1">
        <v>-4.089493</v>
      </c>
      <c r="M72" s="1"/>
      <c r="N72" s="1"/>
    </row>
    <row r="73" spans="1:14" ht="19" x14ac:dyDescent="0.2">
      <c r="A73" s="1"/>
      <c r="B73" s="1">
        <v>-3.6996218999999999</v>
      </c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</row>
    <row r="74" spans="1:14" ht="19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>
        <v>-3.8652175</v>
      </c>
      <c r="M74" s="1"/>
      <c r="N74" s="1"/>
    </row>
    <row r="75" spans="1:14" ht="19" x14ac:dyDescent="0.2">
      <c r="A75" s="1"/>
      <c r="B75" s="1">
        <v>-4.3870043000000001</v>
      </c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</row>
    <row r="76" spans="1:14" ht="19" x14ac:dyDescent="0.2">
      <c r="A76" s="1">
        <v>-4.1813123000000001</v>
      </c>
      <c r="B76" s="1">
        <v>-3.8362425</v>
      </c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</row>
    <row r="77" spans="1:14" ht="19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</row>
    <row r="78" spans="1:14" ht="19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</row>
    <row r="79" spans="1:14" ht="19" x14ac:dyDescent="0.2">
      <c r="A79" s="1"/>
      <c r="B79" s="1">
        <v>-3.7157949000000001</v>
      </c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</row>
    <row r="80" spans="1:14" ht="19" x14ac:dyDescent="0.2">
      <c r="A80" s="1">
        <v>-3.6726410999999999</v>
      </c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</row>
    <row r="81" spans="1:14" ht="19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</row>
    <row r="82" spans="1:14" ht="19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</row>
    <row r="83" spans="1:14" ht="19" x14ac:dyDescent="0.2">
      <c r="A83" s="1"/>
      <c r="B83" s="1">
        <v>-4.3167727999999999</v>
      </c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</row>
    <row r="84" spans="1:14" ht="19" x14ac:dyDescent="0.2">
      <c r="A84" s="1"/>
      <c r="B84" s="1">
        <v>-3.4699284000000001</v>
      </c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</row>
    <row r="85" spans="1:14" ht="19" x14ac:dyDescent="0.2">
      <c r="A85" s="1">
        <v>-3.6831912</v>
      </c>
      <c r="B85" s="1">
        <v>-4.3077702000000002</v>
      </c>
      <c r="C85" s="1"/>
      <c r="D85" s="1"/>
      <c r="E85" s="1"/>
      <c r="F85" s="1"/>
      <c r="G85" s="1"/>
      <c r="H85" s="1"/>
      <c r="I85" s="1"/>
      <c r="J85" s="1"/>
      <c r="K85" s="1"/>
      <c r="L85" s="1">
        <v>-4.5485667000000003</v>
      </c>
      <c r="M85" s="1"/>
      <c r="N85" s="1"/>
    </row>
    <row r="86" spans="1:14" ht="19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</row>
    <row r="87" spans="1:14" ht="19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>
        <v>-4.5545825999999998</v>
      </c>
      <c r="M87" s="1"/>
      <c r="N87" s="1"/>
    </row>
    <row r="88" spans="1:14" ht="19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>
        <v>-3.8862906000000002</v>
      </c>
      <c r="M88" s="1"/>
      <c r="N88" s="1"/>
    </row>
    <row r="89" spans="1:14" ht="19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>
        <v>-4.3348319000000002</v>
      </c>
      <c r="M89" s="1"/>
      <c r="N89" s="1"/>
    </row>
    <row r="90" spans="1:14" ht="19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>
        <v>-3.9766241</v>
      </c>
      <c r="M90" s="1"/>
      <c r="N90" s="1"/>
    </row>
    <row r="91" spans="1:14" ht="19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</row>
    <row r="92" spans="1:14" ht="19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</row>
    <row r="93" spans="1:14" ht="19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</row>
    <row r="94" spans="1:14" ht="19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>
        <v>-3.6454689999999998</v>
      </c>
      <c r="M94" s="1"/>
      <c r="N94" s="1"/>
    </row>
    <row r="95" spans="1:14" ht="19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</row>
    <row r="96" spans="1:14" ht="19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</row>
    <row r="97" spans="1:14" ht="19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</row>
    <row r="98" spans="1:14" ht="19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>
        <v>-4.5907095</v>
      </c>
      <c r="M98" s="1"/>
      <c r="N98" s="1"/>
    </row>
    <row r="99" spans="1:14" ht="19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>
        <v>-4.3498868000000002</v>
      </c>
      <c r="M99" s="1"/>
      <c r="N99" s="1"/>
    </row>
    <row r="100" spans="1:14" ht="19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>
        <v>-4.5244740999999999</v>
      </c>
      <c r="M100" s="1"/>
      <c r="N100" s="1"/>
    </row>
    <row r="101" spans="1:14" ht="19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>
        <v>-4.0729378000000001</v>
      </c>
      <c r="M101" s="1"/>
      <c r="N101" s="1"/>
    </row>
    <row r="102" spans="1:14" ht="19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</row>
    <row r="103" spans="1:14" ht="19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</row>
    <row r="104" spans="1:14" ht="19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>
        <v>-4.7201506000000002</v>
      </c>
      <c r="M104" s="1"/>
      <c r="N104" s="1"/>
    </row>
    <row r="105" spans="1:14" ht="19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>
        <v>-5.4095037000000001</v>
      </c>
      <c r="M105" s="1"/>
      <c r="N105" s="1"/>
    </row>
    <row r="106" spans="1:14" ht="19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</row>
    <row r="107" spans="1:14" ht="19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>
        <v>-4.5109279000000004</v>
      </c>
      <c r="M107" s="1"/>
      <c r="N107" s="1"/>
    </row>
    <row r="108" spans="1:14" ht="19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</row>
    <row r="109" spans="1:14" ht="19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>
        <v>-4.7592761000000001</v>
      </c>
      <c r="M109" s="1"/>
      <c r="N109" s="1"/>
    </row>
    <row r="110" spans="1:14" ht="19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</row>
    <row r="111" spans="1:14" ht="19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</row>
    <row r="112" spans="1:14" ht="19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</row>
    <row r="113" spans="1:14" ht="19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>
        <v>-4.9880490999999996</v>
      </c>
      <c r="M113" s="1"/>
      <c r="N113" s="1"/>
    </row>
    <row r="114" spans="1:14" ht="19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>
        <v>-4.7111251000000003</v>
      </c>
      <c r="M114" s="1"/>
      <c r="N114" s="1"/>
    </row>
    <row r="115" spans="1:14" ht="19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</row>
    <row r="116" spans="1:14" ht="19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</row>
    <row r="117" spans="1:14" ht="19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</row>
    <row r="118" spans="1:14" ht="19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</row>
    <row r="119" spans="1:14" ht="19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</row>
    <row r="120" spans="1:14" ht="19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</row>
    <row r="121" spans="1:14" ht="19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</row>
    <row r="122" spans="1:14" ht="19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</row>
    <row r="123" spans="1:14" ht="19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</row>
    <row r="124" spans="1:14" ht="19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</row>
    <row r="125" spans="1:14" ht="19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>
        <v>-5.3071618999999997</v>
      </c>
      <c r="M125" s="1"/>
      <c r="N125" s="1"/>
    </row>
    <row r="126" spans="1:14" ht="19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</row>
    <row r="127" spans="1:14" ht="19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</row>
    <row r="128" spans="1:14" ht="19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>
        <v>-4.5380215000000002</v>
      </c>
      <c r="M128" s="1"/>
      <c r="N128" s="1"/>
    </row>
    <row r="129" spans="1:14" ht="19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>
        <v>-4.5726437000000004</v>
      </c>
      <c r="M129" s="1"/>
      <c r="N129" s="1"/>
    </row>
    <row r="130" spans="1:14" ht="19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</row>
    <row r="131" spans="1:14" ht="19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</row>
    <row r="132" spans="1:14" ht="19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>
        <v>-4.0744404000000003</v>
      </c>
      <c r="M132" s="1"/>
      <c r="N132" s="1"/>
    </row>
    <row r="133" spans="1:14" ht="19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>
        <v>-4.6102670000000003</v>
      </c>
      <c r="M133" s="1"/>
      <c r="N133" s="1"/>
    </row>
    <row r="134" spans="1:14" ht="19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>
        <v>-4.4281515000000002</v>
      </c>
      <c r="M134" s="1"/>
      <c r="N134" s="1"/>
    </row>
    <row r="135" spans="1:14" ht="19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>
        <v>-4.4612629000000004</v>
      </c>
      <c r="M135" s="1"/>
      <c r="N135" s="1"/>
    </row>
    <row r="136" spans="1:14" ht="19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>
        <v>-4.2946923000000004</v>
      </c>
      <c r="M136" s="1"/>
      <c r="N136" s="1"/>
    </row>
    <row r="137" spans="1:14" ht="19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>
        <v>-4.0097189000000002</v>
      </c>
      <c r="M137" s="1"/>
      <c r="N137" s="1"/>
    </row>
    <row r="138" spans="1:14" ht="19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>
        <v>-4.1692638000000004</v>
      </c>
      <c r="M138" s="1"/>
      <c r="N138" s="1"/>
    </row>
    <row r="139" spans="1:14" ht="19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</row>
    <row r="140" spans="1:14" ht="19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</row>
    <row r="141" spans="1:14" ht="19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</row>
    <row r="142" spans="1:14" ht="19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</row>
    <row r="143" spans="1:14" ht="19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</row>
    <row r="144" spans="1:14" ht="19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</row>
    <row r="145" spans="1:14" ht="19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>
        <v>-4.4010563999999999</v>
      </c>
      <c r="M145" s="1"/>
      <c r="N145" s="1"/>
    </row>
    <row r="146" spans="1:14" ht="19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>
        <v>-4.7412191000000004</v>
      </c>
      <c r="M146" s="1"/>
      <c r="N146" s="1"/>
    </row>
    <row r="147" spans="1:14" ht="19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>
        <v>-5.9875002000000004</v>
      </c>
      <c r="M147" s="1"/>
      <c r="N147" s="1"/>
    </row>
    <row r="148" spans="1:14" ht="19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>
        <v>-4.3935326000000003</v>
      </c>
      <c r="M148" s="1"/>
      <c r="N148" s="1"/>
    </row>
    <row r="149" spans="1:14" ht="19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>
        <v>-4.4271516000000002</v>
      </c>
      <c r="M149" s="1"/>
      <c r="N149" s="1"/>
    </row>
    <row r="150" spans="1:14" ht="19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>
        <v>-4.3268038999999998</v>
      </c>
      <c r="M150" s="1"/>
      <c r="N150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F18C0-B646-074F-8DD2-489053776ED2}">
  <dimension ref="A1:O151"/>
  <sheetViews>
    <sheetView workbookViewId="0">
      <selection sqref="A1:P151"/>
    </sheetView>
  </sheetViews>
  <sheetFormatPr baseColWidth="10" defaultRowHeight="16" x14ac:dyDescent="0.2"/>
  <sheetData>
    <row r="1" spans="1:15" ht="1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14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</row>
    <row r="2" spans="1:15" ht="19" x14ac:dyDescent="0.2">
      <c r="A2" s="1">
        <v>-3.0514402999999999</v>
      </c>
      <c r="B2" s="1">
        <v>-4.5234582000000003</v>
      </c>
      <c r="C2" s="1">
        <v>-4.4613006000000004</v>
      </c>
      <c r="D2" s="1">
        <v>-3.4618034</v>
      </c>
      <c r="E2" s="1">
        <v>-3.2260673999999998</v>
      </c>
      <c r="F2" s="1">
        <v>-6.1018784000000004</v>
      </c>
      <c r="G2" s="1">
        <v>-2.2777940000000001</v>
      </c>
      <c r="H2" s="1">
        <v>-2.3931889000000002</v>
      </c>
      <c r="I2" s="1">
        <v>-2.5025588999999999</v>
      </c>
      <c r="J2" s="1">
        <v>-2.5030703999999999</v>
      </c>
      <c r="K2" s="1">
        <v>-2.4323267999999998</v>
      </c>
      <c r="L2" s="1">
        <v>-2.2697669999999999</v>
      </c>
      <c r="M2" s="1">
        <v>-2.5286496000000001</v>
      </c>
      <c r="N2" s="1">
        <v>-2.9290390999999998</v>
      </c>
      <c r="O2" s="1">
        <v>-6.0085524000000001</v>
      </c>
    </row>
    <row r="3" spans="1:15" ht="19" x14ac:dyDescent="0.2">
      <c r="A3" s="1">
        <v>-2.5868511999999999</v>
      </c>
      <c r="B3" s="1"/>
      <c r="C3" s="1">
        <v>-4.7110804000000002</v>
      </c>
      <c r="D3" s="1">
        <v>-5.2098556</v>
      </c>
      <c r="E3" s="1">
        <v>-4.6464683999999998</v>
      </c>
      <c r="F3" s="1">
        <v>-5.3673403000000004</v>
      </c>
      <c r="G3" s="1">
        <v>-2.9410428</v>
      </c>
      <c r="H3" s="1">
        <v>-3.0002607000000001</v>
      </c>
      <c r="I3" s="1">
        <v>-2.1634036999999999</v>
      </c>
      <c r="J3" s="1">
        <v>-4.5831930999999999</v>
      </c>
      <c r="K3" s="1">
        <v>-3.0885760000000002</v>
      </c>
      <c r="L3" s="1">
        <v>-3.090551</v>
      </c>
      <c r="M3" s="1">
        <v>-2.8738361000000001</v>
      </c>
      <c r="N3" s="1">
        <v>-3.2090114999999999</v>
      </c>
      <c r="O3" s="1">
        <v>-6.0838093000000004</v>
      </c>
    </row>
    <row r="4" spans="1:15" ht="19" x14ac:dyDescent="0.2">
      <c r="A4" s="1">
        <v>-3.8551145999999998</v>
      </c>
      <c r="B4" s="1"/>
      <c r="C4" s="1"/>
      <c r="D4" s="1">
        <v>-4.1401415000000004</v>
      </c>
      <c r="E4" s="1">
        <v>-3.7718563999999999</v>
      </c>
      <c r="F4" s="1">
        <v>-7.3556599</v>
      </c>
      <c r="G4" s="1">
        <v>-1.1092957000000001</v>
      </c>
      <c r="H4" s="1">
        <v>-2.2256144</v>
      </c>
      <c r="I4" s="1">
        <v>-2.1824677000000001</v>
      </c>
      <c r="J4" s="1">
        <v>-5.7647240999999996</v>
      </c>
      <c r="K4" s="1">
        <v>-2.6079189</v>
      </c>
      <c r="L4" s="1">
        <v>-2.9992622999999998</v>
      </c>
      <c r="M4" s="1">
        <v>-2.4052319</v>
      </c>
      <c r="N4" s="1">
        <v>-2.5918618000000002</v>
      </c>
      <c r="O4" s="1">
        <v>-8.4368750000000006</v>
      </c>
    </row>
    <row r="5" spans="1:15" ht="19" x14ac:dyDescent="0.2">
      <c r="A5" s="1">
        <v>-2.6209666</v>
      </c>
      <c r="B5" s="1">
        <v>-4.4883839999999999</v>
      </c>
      <c r="C5" s="1"/>
      <c r="D5" s="1">
        <v>-3.5320961</v>
      </c>
      <c r="E5" s="1">
        <v>-3.6495581000000001</v>
      </c>
      <c r="F5" s="1">
        <v>-5.0833881999999999</v>
      </c>
      <c r="G5" s="1">
        <v>-3.7456936999999999</v>
      </c>
      <c r="H5" s="1">
        <v>-2.8357066</v>
      </c>
      <c r="I5" s="1">
        <v>-2.0761034999999999</v>
      </c>
      <c r="J5" s="1">
        <v>-4.8224634999999996</v>
      </c>
      <c r="K5" s="1">
        <v>-2.7012342</v>
      </c>
      <c r="L5" s="1"/>
      <c r="M5" s="1">
        <v>-2.7950664999999999</v>
      </c>
      <c r="N5" s="1">
        <v>-4.8374356000000001</v>
      </c>
      <c r="O5" s="1">
        <v>-5.3172233999999996</v>
      </c>
    </row>
    <row r="6" spans="1:15" ht="19" x14ac:dyDescent="0.2">
      <c r="A6" s="1">
        <v>-3.2922595000000001</v>
      </c>
      <c r="B6" s="1">
        <v>-4.1928710000000002</v>
      </c>
      <c r="C6" s="1">
        <v>-4.9880069000000002</v>
      </c>
      <c r="D6" s="1">
        <v>-3.6957249000000001</v>
      </c>
      <c r="E6" s="1">
        <v>-1.6536588000000001</v>
      </c>
      <c r="F6" s="1">
        <v>-8.6998394999999995</v>
      </c>
      <c r="G6" s="1">
        <v>-3.2571178000000001</v>
      </c>
      <c r="H6" s="1">
        <v>-2.5838423000000001</v>
      </c>
      <c r="I6" s="1">
        <v>-3.0102833000000002</v>
      </c>
      <c r="J6" s="1">
        <v>-4.5184141000000002</v>
      </c>
      <c r="K6" s="1">
        <v>-2.8537479000000001</v>
      </c>
      <c r="L6" s="1"/>
      <c r="M6" s="1">
        <v>-2.7047629</v>
      </c>
      <c r="N6" s="1">
        <v>-2.8055967000000002</v>
      </c>
      <c r="O6" s="1">
        <v>-4.8464900000000002</v>
      </c>
    </row>
    <row r="7" spans="1:15" ht="19" x14ac:dyDescent="0.2">
      <c r="A7" s="1">
        <v>-3.6534513999999998</v>
      </c>
      <c r="B7" s="1">
        <v>-4.9759250000000002</v>
      </c>
      <c r="C7" s="1"/>
      <c r="D7" s="1">
        <v>-4.2866774999999997</v>
      </c>
      <c r="E7" s="1">
        <v>-4.2836626999999998</v>
      </c>
      <c r="F7" s="1">
        <v>-3.8190143999999999</v>
      </c>
      <c r="G7" s="1">
        <v>-2.8055967000000002</v>
      </c>
      <c r="H7" s="1">
        <v>-2.2988639000000002</v>
      </c>
      <c r="I7" s="1">
        <v>-2.4945379999999999</v>
      </c>
      <c r="J7" s="1">
        <v>-5.0603309999999997</v>
      </c>
      <c r="K7" s="1"/>
      <c r="L7" s="1"/>
      <c r="M7" s="1">
        <v>-2.9109430999999999</v>
      </c>
      <c r="N7" s="1">
        <v>-2.6069163999999998</v>
      </c>
      <c r="O7" s="1">
        <v>-5.1084624999999999</v>
      </c>
    </row>
    <row r="8" spans="1:15" ht="19" x14ac:dyDescent="0.2">
      <c r="A8" s="1">
        <v>-3.0524683000000001</v>
      </c>
      <c r="B8" s="1">
        <v>-5.6422556999999998</v>
      </c>
      <c r="C8" s="1"/>
      <c r="D8" s="1">
        <v>-5.6302276999999998</v>
      </c>
      <c r="E8" s="1">
        <v>-4.8344588999999996</v>
      </c>
      <c r="F8" s="1">
        <v>-4.3669357</v>
      </c>
      <c r="G8" s="1"/>
      <c r="H8" s="1">
        <v>-2.1182503000000001</v>
      </c>
      <c r="I8" s="1">
        <v>-3.1798641999999999</v>
      </c>
      <c r="J8" s="1"/>
      <c r="K8" s="1"/>
      <c r="L8" s="1"/>
      <c r="M8" s="1"/>
      <c r="N8" s="1">
        <v>-3.0464335999999999</v>
      </c>
      <c r="O8" s="1">
        <v>-4.7703182000000002</v>
      </c>
    </row>
    <row r="9" spans="1:15" ht="19" x14ac:dyDescent="0.2">
      <c r="A9" s="1">
        <v>-2.6420461</v>
      </c>
      <c r="B9" s="1">
        <v>-4.6358243999999997</v>
      </c>
      <c r="C9" s="1">
        <v>-4.8810741999999996</v>
      </c>
      <c r="D9" s="1">
        <v>-3.8601209000000001</v>
      </c>
      <c r="E9" s="1">
        <v>-4.5681539999999998</v>
      </c>
      <c r="F9" s="1">
        <v>-5.3573377000000004</v>
      </c>
      <c r="G9" s="1"/>
      <c r="H9" s="1">
        <v>-2.3761307</v>
      </c>
      <c r="I9" s="1">
        <v>-1.8453143999999999</v>
      </c>
      <c r="J9" s="1"/>
      <c r="K9" s="1"/>
      <c r="L9" s="1"/>
      <c r="M9" s="1">
        <v>-2.8642949999999998</v>
      </c>
      <c r="N9" s="1">
        <v>-1.8724061000000001</v>
      </c>
      <c r="O9" s="1"/>
    </row>
    <row r="10" spans="1:15" ht="19" x14ac:dyDescent="0.2">
      <c r="A10" s="1">
        <v>-1.6958025000000001</v>
      </c>
      <c r="B10" s="1">
        <v>-4.1070710000000004</v>
      </c>
      <c r="C10" s="1">
        <v>-5.2108425</v>
      </c>
      <c r="D10" s="1">
        <v>-2.8387218999999999</v>
      </c>
      <c r="E10" s="1">
        <v>-3.3012907</v>
      </c>
      <c r="F10" s="1">
        <v>-4.6940040999999999</v>
      </c>
      <c r="G10" s="1"/>
      <c r="H10" s="1">
        <v>-2.8959228000000001</v>
      </c>
      <c r="I10" s="1"/>
      <c r="J10" s="1"/>
      <c r="K10" s="1"/>
      <c r="L10" s="1"/>
      <c r="M10" s="1">
        <v>-2.4132552</v>
      </c>
      <c r="N10" s="1">
        <v>-2.6249769000000001</v>
      </c>
      <c r="O10" s="1"/>
    </row>
    <row r="11" spans="1:15" ht="19" x14ac:dyDescent="0.2">
      <c r="A11" s="1">
        <v>-3.0805558</v>
      </c>
      <c r="B11" s="1">
        <v>-4.8155925000000002</v>
      </c>
      <c r="C11" s="1">
        <v>-5.0618306999999998</v>
      </c>
      <c r="D11" s="1">
        <v>-2.6932105000000002</v>
      </c>
      <c r="E11" s="1">
        <v>-3.5440898000000001</v>
      </c>
      <c r="F11" s="1">
        <v>-3.2139587999999999</v>
      </c>
      <c r="G11" s="1"/>
      <c r="H11" s="1">
        <v>-2.3590716</v>
      </c>
      <c r="I11" s="1"/>
      <c r="J11" s="1"/>
      <c r="K11" s="1"/>
      <c r="L11" s="1"/>
      <c r="M11" s="1">
        <v>-2.8221462000000002</v>
      </c>
      <c r="N11" s="1">
        <v>-2.3510450999999999</v>
      </c>
      <c r="O11" s="1"/>
    </row>
    <row r="12" spans="1:15" ht="19" x14ac:dyDescent="0.2">
      <c r="A12" s="1">
        <v>-2.3821507999999998</v>
      </c>
      <c r="B12" s="1">
        <v>-3.9515582</v>
      </c>
      <c r="C12" s="1">
        <v>-5.0211806000000001</v>
      </c>
      <c r="D12" s="1">
        <v>-2.6912009000000001</v>
      </c>
      <c r="E12" s="1">
        <v>-4.1226286999999999</v>
      </c>
      <c r="F12" s="1"/>
      <c r="G12" s="1"/>
      <c r="H12" s="1">
        <v>-3.2009352999999998</v>
      </c>
      <c r="I12" s="1"/>
      <c r="J12" s="1"/>
      <c r="K12" s="1"/>
      <c r="L12" s="1"/>
      <c r="M12" s="1">
        <v>-3.9295927000000002</v>
      </c>
      <c r="N12" s="1">
        <v>-1.9506733999999999</v>
      </c>
      <c r="O12" s="1"/>
    </row>
    <row r="13" spans="1:15" ht="19" x14ac:dyDescent="0.2">
      <c r="A13" s="1">
        <v>-2.9641302</v>
      </c>
      <c r="B13" s="1">
        <v>-4.9779843000000001</v>
      </c>
      <c r="C13" s="1">
        <v>-4.7878124</v>
      </c>
      <c r="D13" s="1">
        <v>-3.1748335999999999</v>
      </c>
      <c r="E13" s="1">
        <v>-2.9079464000000002</v>
      </c>
      <c r="F13" s="1"/>
      <c r="G13" s="1"/>
      <c r="H13" s="1">
        <v>-2.5457041</v>
      </c>
      <c r="I13" s="1"/>
      <c r="J13" s="1"/>
      <c r="K13" s="1"/>
      <c r="L13" s="1"/>
      <c r="M13" s="1">
        <v>-2.5938688000000001</v>
      </c>
      <c r="N13" s="1">
        <v>-2.8387218999999999</v>
      </c>
      <c r="O13" s="1"/>
    </row>
    <row r="14" spans="1:15" ht="19" x14ac:dyDescent="0.2">
      <c r="A14" s="1">
        <v>-3.8934690999999999</v>
      </c>
      <c r="B14" s="1">
        <v>-4.6017127000000002</v>
      </c>
      <c r="C14" s="1">
        <v>-4.0548761999999998</v>
      </c>
      <c r="D14" s="1">
        <v>-2.6982322999999999</v>
      </c>
      <c r="E14" s="1"/>
      <c r="F14" s="1"/>
      <c r="G14" s="1"/>
      <c r="H14" s="1">
        <v>-2.1132330000000001</v>
      </c>
      <c r="I14" s="1"/>
      <c r="J14" s="1"/>
      <c r="K14" s="1"/>
      <c r="L14" s="1"/>
      <c r="M14" s="1">
        <v>-2.6300053000000001</v>
      </c>
      <c r="N14" s="1">
        <v>0.49368919999999999</v>
      </c>
      <c r="O14" s="1"/>
    </row>
    <row r="15" spans="1:15" ht="19" x14ac:dyDescent="0.2">
      <c r="A15" s="1">
        <v>-2.3811469000000001</v>
      </c>
      <c r="B15" s="1">
        <v>-4.8315025</v>
      </c>
      <c r="C15" s="1">
        <v>-4.4913356000000002</v>
      </c>
      <c r="D15" s="1">
        <v>-2.6249769000000001</v>
      </c>
      <c r="E15" s="1">
        <v>-4.3167727999999999</v>
      </c>
      <c r="F15" s="1"/>
      <c r="G15" s="1"/>
      <c r="H15" s="1">
        <v>-2.1423299</v>
      </c>
      <c r="I15" s="1"/>
      <c r="J15" s="1"/>
      <c r="K15" s="1"/>
      <c r="L15" s="1"/>
      <c r="M15" s="1">
        <v>-3.0825469999999999</v>
      </c>
      <c r="N15" s="1">
        <v>0.1565356</v>
      </c>
      <c r="O15" s="1"/>
    </row>
    <row r="16" spans="1:15" ht="19" x14ac:dyDescent="0.2">
      <c r="A16" s="1">
        <v>-2.9480761000000002</v>
      </c>
      <c r="B16" s="1">
        <v>-4.1441781000000004</v>
      </c>
      <c r="C16" s="1">
        <v>-4.3815334999999997</v>
      </c>
      <c r="D16" s="1">
        <v>-2.7965591000000001</v>
      </c>
      <c r="E16" s="1">
        <v>-3.3655227000000001</v>
      </c>
      <c r="F16" s="1"/>
      <c r="G16" s="1"/>
      <c r="H16" s="1"/>
      <c r="I16" s="1"/>
      <c r="J16" s="1"/>
      <c r="K16" s="1"/>
      <c r="L16" s="1"/>
      <c r="M16" s="1">
        <v>-2.7624563000000002</v>
      </c>
      <c r="N16" s="1">
        <v>-2.9500845999999998</v>
      </c>
      <c r="O16" s="1"/>
    </row>
    <row r="17" spans="1:15" ht="19" x14ac:dyDescent="0.2">
      <c r="A17" s="1">
        <v>-3.6575772999999998</v>
      </c>
      <c r="B17" s="1">
        <v>-4.6192462000000001</v>
      </c>
      <c r="C17" s="1">
        <v>-3.9796387000000002</v>
      </c>
      <c r="D17" s="1">
        <v>-2.5447134999999999</v>
      </c>
      <c r="E17" s="1">
        <v>-2.8597749000000001</v>
      </c>
      <c r="F17" s="1"/>
      <c r="G17" s="1"/>
      <c r="H17" s="1"/>
      <c r="I17" s="1"/>
      <c r="J17" s="1"/>
      <c r="K17" s="1"/>
      <c r="L17" s="1"/>
      <c r="M17" s="1">
        <v>-3.1146387999999998</v>
      </c>
      <c r="N17" s="1">
        <v>-2.8657910000000002</v>
      </c>
      <c r="O17" s="1"/>
    </row>
    <row r="18" spans="1:15" ht="19" x14ac:dyDescent="0.2">
      <c r="A18" s="1">
        <v>-1.5824137</v>
      </c>
      <c r="B18" s="1">
        <v>-4.6619421000000001</v>
      </c>
      <c r="C18" s="1">
        <v>-4.6373290999999996</v>
      </c>
      <c r="D18" s="1">
        <v>-2.3550594999999999</v>
      </c>
      <c r="E18" s="1"/>
      <c r="F18" s="1"/>
      <c r="G18" s="1"/>
      <c r="H18" s="1"/>
      <c r="I18" s="1"/>
      <c r="J18" s="1"/>
      <c r="K18" s="1"/>
      <c r="L18" s="1"/>
      <c r="M18" s="1">
        <v>-2.8477421999999999</v>
      </c>
      <c r="N18" s="1">
        <v>-3.3173135</v>
      </c>
      <c r="O18" s="1"/>
    </row>
    <row r="19" spans="1:15" ht="19" x14ac:dyDescent="0.2">
      <c r="A19" s="1">
        <v>-2.5326583</v>
      </c>
      <c r="B19" s="1">
        <v>-4.1682582000000004</v>
      </c>
      <c r="C19" s="1">
        <v>-4.747147</v>
      </c>
      <c r="D19" s="1">
        <v>-4.2746601999999996</v>
      </c>
      <c r="E19" s="1"/>
      <c r="F19" s="1"/>
      <c r="G19" s="1"/>
      <c r="H19" s="1"/>
      <c r="I19" s="1"/>
      <c r="J19" s="1"/>
      <c r="K19" s="1"/>
      <c r="L19" s="1"/>
      <c r="M19" s="1">
        <v>-2.2246079999999999</v>
      </c>
      <c r="N19" s="1">
        <v>-2.3660975</v>
      </c>
      <c r="O19" s="1"/>
    </row>
    <row r="20" spans="1:15" ht="19" x14ac:dyDescent="0.2">
      <c r="A20" s="1">
        <v>-2.0389778000000001</v>
      </c>
      <c r="B20" s="1">
        <v>-3.9423338999999999</v>
      </c>
      <c r="C20" s="1">
        <v>-5.3914739999999997</v>
      </c>
      <c r="D20" s="1">
        <v>-4.4792544999999997</v>
      </c>
      <c r="E20" s="1"/>
      <c r="F20" s="1"/>
      <c r="G20" s="1"/>
      <c r="H20" s="1"/>
      <c r="I20" s="1"/>
      <c r="J20" s="1"/>
      <c r="K20" s="1"/>
      <c r="L20" s="1"/>
      <c r="M20" s="1">
        <v>-2.5196193</v>
      </c>
      <c r="N20" s="1">
        <v>-1.6165311</v>
      </c>
      <c r="O20" s="1"/>
    </row>
    <row r="21" spans="1:15" ht="19" x14ac:dyDescent="0.2">
      <c r="A21" s="1">
        <v>-2.6510723999999999</v>
      </c>
      <c r="B21" s="1">
        <v>-3.8312080000000002</v>
      </c>
      <c r="C21" s="1">
        <v>-4.2400301000000002</v>
      </c>
      <c r="D21" s="1">
        <v>-4.7503126</v>
      </c>
      <c r="E21" s="1"/>
      <c r="F21" s="1"/>
      <c r="G21" s="1"/>
      <c r="H21" s="1"/>
      <c r="I21" s="1"/>
      <c r="J21" s="1"/>
      <c r="K21" s="1"/>
      <c r="L21" s="1"/>
      <c r="M21" s="1">
        <v>-2.7825161</v>
      </c>
      <c r="N21" s="1">
        <v>-2.6611053999999998</v>
      </c>
      <c r="O21" s="1"/>
    </row>
    <row r="22" spans="1:15" ht="19" x14ac:dyDescent="0.2">
      <c r="A22" s="1">
        <v>-2.2918425999999998</v>
      </c>
      <c r="B22" s="1">
        <v>-2.5457041</v>
      </c>
      <c r="C22" s="1">
        <v>-4.9340469999999996</v>
      </c>
      <c r="D22" s="1">
        <v>-5.2318800999999997</v>
      </c>
      <c r="E22" s="1"/>
      <c r="F22" s="1"/>
      <c r="G22" s="1"/>
      <c r="H22" s="1"/>
      <c r="I22" s="1"/>
      <c r="J22" s="1"/>
      <c r="K22" s="1"/>
      <c r="L22" s="1"/>
      <c r="M22" s="1">
        <v>-3.2430598000000002</v>
      </c>
      <c r="N22" s="1">
        <v>-2.3721120999999998</v>
      </c>
      <c r="O22" s="1"/>
    </row>
    <row r="23" spans="1:15" ht="19" x14ac:dyDescent="0.2">
      <c r="A23" s="1">
        <v>-0.56091930000000001</v>
      </c>
      <c r="B23" s="1">
        <v>-2.3640842000000002</v>
      </c>
      <c r="C23" s="1">
        <v>-5.2048154000000002</v>
      </c>
      <c r="D23" s="1">
        <v>-4.0066961000000001</v>
      </c>
      <c r="E23" s="1"/>
      <c r="F23" s="1"/>
      <c r="G23" s="1"/>
      <c r="H23" s="1"/>
      <c r="I23" s="1"/>
      <c r="J23" s="1"/>
      <c r="K23" s="1"/>
      <c r="L23" s="1"/>
      <c r="M23" s="1">
        <v>-2.6641210000000002</v>
      </c>
      <c r="N23" s="1">
        <v>-2.6701345000000001</v>
      </c>
      <c r="O23" s="1"/>
    </row>
    <row r="24" spans="1:15" ht="19" x14ac:dyDescent="0.2">
      <c r="A24" s="1">
        <v>-2.4594203000000001</v>
      </c>
      <c r="B24" s="1">
        <v>-4.2776129000000003</v>
      </c>
      <c r="C24" s="1"/>
      <c r="D24" s="1">
        <v>-4.0097056000000002</v>
      </c>
      <c r="E24" s="1"/>
      <c r="F24" s="1"/>
      <c r="G24" s="1"/>
      <c r="H24" s="1"/>
      <c r="I24" s="1"/>
      <c r="J24" s="1"/>
      <c r="K24" s="1"/>
      <c r="L24" s="1"/>
      <c r="M24" s="1">
        <v>-2.7875459999999999</v>
      </c>
      <c r="N24" s="1">
        <v>-2.5677846</v>
      </c>
      <c r="O24" s="1"/>
    </row>
    <row r="25" spans="1:15" ht="19" x14ac:dyDescent="0.2">
      <c r="A25" s="1">
        <v>-1.5954588000000001</v>
      </c>
      <c r="B25" s="1">
        <v>-2.5146050999999998</v>
      </c>
      <c r="C25" s="1">
        <v>-4.7035542000000001</v>
      </c>
      <c r="D25" s="1">
        <v>-4.0428239000000001</v>
      </c>
      <c r="E25" s="1"/>
      <c r="F25" s="1"/>
      <c r="G25" s="1"/>
      <c r="H25" s="1"/>
      <c r="I25" s="1"/>
      <c r="J25" s="1"/>
      <c r="K25" s="1"/>
      <c r="L25" s="1"/>
      <c r="M25" s="1">
        <v>-2.4865027</v>
      </c>
      <c r="N25" s="1">
        <v>-2.9832173000000002</v>
      </c>
      <c r="O25" s="1"/>
    </row>
    <row r="26" spans="1:15" ht="19" x14ac:dyDescent="0.2">
      <c r="A26" s="1">
        <v>-2.2286256999999998</v>
      </c>
      <c r="B26" s="1">
        <v>-2.9240153000000002</v>
      </c>
      <c r="C26" s="1">
        <v>-5.2318800999999997</v>
      </c>
      <c r="D26" s="1"/>
      <c r="E26" s="1"/>
      <c r="F26" s="1"/>
      <c r="G26" s="1"/>
      <c r="H26" s="1"/>
      <c r="I26" s="1"/>
      <c r="J26" s="1"/>
      <c r="K26" s="1"/>
      <c r="L26" s="1"/>
      <c r="M26" s="1">
        <v>-2.6039053000000001</v>
      </c>
      <c r="N26" s="1">
        <v>-7.0200421000000004</v>
      </c>
      <c r="O26" s="1"/>
    </row>
    <row r="27" spans="1:15" ht="19" x14ac:dyDescent="0.2">
      <c r="A27" s="1">
        <v>-3.1156579</v>
      </c>
      <c r="B27" s="1">
        <v>-3.7347104</v>
      </c>
      <c r="C27" s="1">
        <v>-4.5004504000000001</v>
      </c>
      <c r="D27" s="1">
        <v>-4.4732731000000001</v>
      </c>
      <c r="E27" s="1"/>
      <c r="F27" s="1"/>
      <c r="G27" s="1"/>
      <c r="H27" s="1"/>
      <c r="I27" s="1"/>
      <c r="J27" s="1"/>
      <c r="K27" s="1"/>
      <c r="L27" s="1"/>
      <c r="M27" s="1">
        <v>-2.5527334000000002</v>
      </c>
      <c r="N27" s="1">
        <v>-2.9561270999999998</v>
      </c>
      <c r="O27" s="1"/>
    </row>
    <row r="28" spans="1:15" ht="19" x14ac:dyDescent="0.2">
      <c r="A28" s="1">
        <v>-2.2858212</v>
      </c>
      <c r="B28" s="1">
        <v>-4.1050196999999997</v>
      </c>
      <c r="C28" s="1">
        <v>-5.3252306999999997</v>
      </c>
      <c r="D28" s="1">
        <v>-4.6358243999999997</v>
      </c>
      <c r="E28" s="1"/>
      <c r="F28" s="1"/>
      <c r="G28" s="1"/>
      <c r="H28" s="1"/>
      <c r="I28" s="1"/>
      <c r="J28" s="1"/>
      <c r="K28" s="1"/>
      <c r="L28" s="1"/>
      <c r="M28" s="1">
        <v>-3.1728247000000001</v>
      </c>
      <c r="N28" s="1">
        <v>-2.5376769000000001</v>
      </c>
      <c r="O28" s="1"/>
    </row>
    <row r="29" spans="1:15" ht="19" x14ac:dyDescent="0.2">
      <c r="A29" s="1">
        <v>-2.9250007999999998</v>
      </c>
      <c r="B29" s="1">
        <v>-2.1804625999999998</v>
      </c>
      <c r="C29" s="1">
        <v>-4.6343249000000002</v>
      </c>
      <c r="D29" s="1">
        <v>-4.2204034999999998</v>
      </c>
      <c r="E29" s="1"/>
      <c r="F29" s="1"/>
      <c r="G29" s="1"/>
      <c r="H29" s="1"/>
      <c r="I29" s="1"/>
      <c r="J29" s="1"/>
      <c r="K29" s="1"/>
      <c r="L29" s="1"/>
      <c r="M29" s="1">
        <v>-4.0277972000000002</v>
      </c>
      <c r="N29" s="1">
        <v>-2.4684444000000001</v>
      </c>
      <c r="O29" s="1"/>
    </row>
    <row r="30" spans="1:15" ht="19" x14ac:dyDescent="0.2">
      <c r="A30" s="1">
        <v>-1.7128614</v>
      </c>
      <c r="B30" s="1">
        <v>-2.6420461</v>
      </c>
      <c r="C30" s="1">
        <v>-7.5197054999999997</v>
      </c>
      <c r="D30" s="1">
        <v>-5.3206629999999997</v>
      </c>
      <c r="E30" s="1"/>
      <c r="F30" s="1"/>
      <c r="G30" s="1"/>
      <c r="H30" s="1"/>
      <c r="I30" s="1"/>
      <c r="J30" s="1"/>
      <c r="K30" s="1"/>
      <c r="L30" s="1"/>
      <c r="M30" s="1">
        <v>-2.9079464000000002</v>
      </c>
      <c r="N30" s="1">
        <v>-2.5256379999999998</v>
      </c>
      <c r="O30" s="1"/>
    </row>
    <row r="31" spans="1:15" ht="19" x14ac:dyDescent="0.2">
      <c r="A31" s="1">
        <v>-2.5115902999999999</v>
      </c>
      <c r="B31" s="1">
        <v>-4.0448415999999998</v>
      </c>
      <c r="C31" s="1">
        <v>-4.9415740000000001</v>
      </c>
      <c r="D31" s="1">
        <v>-4.6989700000000001</v>
      </c>
      <c r="E31" s="1"/>
      <c r="F31" s="1"/>
      <c r="G31" s="1"/>
      <c r="H31" s="1"/>
      <c r="I31" s="1"/>
      <c r="J31" s="1"/>
      <c r="K31" s="1"/>
      <c r="L31" s="1"/>
      <c r="M31" s="1">
        <v>-3.3314276999999999</v>
      </c>
      <c r="N31" s="1">
        <v>-2.5888518999999999</v>
      </c>
      <c r="O31" s="1"/>
    </row>
    <row r="32" spans="1:15" ht="19" x14ac:dyDescent="0.2">
      <c r="A32" s="1">
        <v>-2.6259853</v>
      </c>
      <c r="B32" s="1">
        <v>-3.7537476999999999</v>
      </c>
      <c r="C32" s="1">
        <v>-3.6710091</v>
      </c>
      <c r="D32" s="1"/>
      <c r="E32" s="1"/>
      <c r="F32" s="1"/>
      <c r="G32" s="1"/>
      <c r="H32" s="1"/>
      <c r="I32" s="1"/>
      <c r="J32" s="1"/>
      <c r="K32" s="1"/>
      <c r="L32" s="1"/>
      <c r="M32" s="1">
        <v>-2.4062378</v>
      </c>
      <c r="N32" s="1">
        <v>-2.2125678999999998</v>
      </c>
      <c r="O32" s="1"/>
    </row>
    <row r="33" spans="1:15" ht="19" x14ac:dyDescent="0.2">
      <c r="A33" s="1">
        <v>-2.5396885999999999</v>
      </c>
      <c r="B33" s="1">
        <v>-3.9767475000000001</v>
      </c>
      <c r="C33" s="1">
        <v>-5.2605067999999999</v>
      </c>
      <c r="D33" s="1"/>
      <c r="E33" s="1"/>
      <c r="F33" s="1"/>
      <c r="G33" s="1"/>
      <c r="H33" s="1"/>
      <c r="I33" s="1"/>
      <c r="J33" s="1"/>
      <c r="K33" s="1"/>
      <c r="L33" s="1"/>
      <c r="M33" s="1">
        <v>-3.3915809000000001</v>
      </c>
      <c r="N33" s="1">
        <v>-2.7183077</v>
      </c>
      <c r="O33" s="1"/>
    </row>
    <row r="34" spans="1:15" ht="19" x14ac:dyDescent="0.2">
      <c r="A34" s="1">
        <v>-2.6811647999999999</v>
      </c>
      <c r="B34" s="1">
        <v>-1.9707421000000001</v>
      </c>
      <c r="C34" s="1">
        <v>-5.5178412999999997</v>
      </c>
      <c r="D34" s="1"/>
      <c r="E34" s="1"/>
      <c r="F34" s="1"/>
      <c r="G34" s="1"/>
      <c r="H34" s="1"/>
      <c r="I34" s="1"/>
      <c r="J34" s="1"/>
      <c r="K34" s="1"/>
      <c r="L34" s="1"/>
      <c r="M34" s="1">
        <v>-3.0283530999999999</v>
      </c>
      <c r="N34" s="1">
        <v>-2.3781384999999999</v>
      </c>
      <c r="O34" s="1"/>
    </row>
    <row r="35" spans="1:15" ht="19" x14ac:dyDescent="0.2">
      <c r="A35" s="1">
        <v>-2.5447134999999999</v>
      </c>
      <c r="B35" s="1">
        <v>-2.5477227999999998</v>
      </c>
      <c r="C35" s="1">
        <v>-4.9248181000000004</v>
      </c>
      <c r="D35" s="1"/>
      <c r="E35" s="1"/>
      <c r="F35" s="1"/>
      <c r="G35" s="1"/>
      <c r="H35" s="1"/>
      <c r="I35" s="1"/>
      <c r="J35" s="1"/>
      <c r="K35" s="1"/>
      <c r="L35" s="1"/>
      <c r="M35" s="1">
        <v>-3.5179844</v>
      </c>
      <c r="N35" s="1">
        <v>-2.5045666999999998</v>
      </c>
      <c r="O35" s="1"/>
    </row>
    <row r="36" spans="1:15" ht="19" x14ac:dyDescent="0.2">
      <c r="A36" s="1">
        <v>-1.6325863</v>
      </c>
      <c r="B36" s="1">
        <v>-3.8693447000000001</v>
      </c>
      <c r="C36" s="1">
        <v>-5.6187044000000004</v>
      </c>
      <c r="D36" s="1">
        <v>-3.5491353000000001</v>
      </c>
      <c r="E36" s="1"/>
      <c r="F36" s="1"/>
      <c r="G36" s="1"/>
      <c r="H36" s="1"/>
      <c r="I36" s="1"/>
      <c r="J36" s="1"/>
      <c r="K36" s="1"/>
      <c r="L36" s="1"/>
      <c r="M36" s="1">
        <v>-3.6022337000000002</v>
      </c>
      <c r="N36" s="1">
        <v>-2.9470752999999998</v>
      </c>
      <c r="O36" s="1"/>
    </row>
    <row r="37" spans="1:15" ht="19" x14ac:dyDescent="0.2">
      <c r="A37" s="1"/>
      <c r="B37" s="1">
        <v>-3.3665314999999998</v>
      </c>
      <c r="C37" s="1">
        <v>-4.7999707000000003</v>
      </c>
      <c r="D37" s="1">
        <v>-3.5581478</v>
      </c>
      <c r="E37" s="1"/>
      <c r="F37" s="1"/>
      <c r="G37" s="1"/>
      <c r="H37" s="1"/>
      <c r="I37" s="1"/>
      <c r="J37" s="1"/>
      <c r="K37" s="1"/>
      <c r="L37" s="1"/>
      <c r="M37" s="1">
        <v>-3.0805558</v>
      </c>
      <c r="N37" s="1">
        <v>-2.8146279000000001</v>
      </c>
      <c r="O37" s="1"/>
    </row>
    <row r="38" spans="1:15" ht="19" x14ac:dyDescent="0.2">
      <c r="A38" s="1">
        <v>-2.1634036999999999</v>
      </c>
      <c r="B38" s="1">
        <v>-3.5010005999999998</v>
      </c>
      <c r="C38" s="1">
        <v>-5.2544567999999998</v>
      </c>
      <c r="D38" s="1">
        <v>-3.0775340999999998</v>
      </c>
      <c r="E38" s="1"/>
      <c r="F38" s="1"/>
      <c r="G38" s="1"/>
      <c r="H38" s="1"/>
      <c r="I38" s="1"/>
      <c r="J38" s="1"/>
      <c r="K38" s="1"/>
      <c r="L38" s="1"/>
      <c r="M38" s="1">
        <v>-2.6330170000000002</v>
      </c>
      <c r="N38" s="1">
        <v>-2.6129484999999999</v>
      </c>
      <c r="O38" s="1"/>
    </row>
    <row r="39" spans="1:15" ht="19" x14ac:dyDescent="0.2">
      <c r="A39" s="1">
        <v>-2.8597749000000001</v>
      </c>
      <c r="B39" s="1">
        <v>-3.2190349999999999</v>
      </c>
      <c r="C39" s="1">
        <v>-5.1205027000000003</v>
      </c>
      <c r="D39" s="1">
        <v>-3.3494982000000002</v>
      </c>
      <c r="E39" s="1"/>
      <c r="F39" s="1"/>
      <c r="G39" s="1"/>
      <c r="H39" s="1"/>
      <c r="I39" s="1"/>
      <c r="J39" s="1"/>
      <c r="K39" s="1"/>
      <c r="L39" s="1"/>
      <c r="M39" s="1">
        <v>-2.7253341999999998</v>
      </c>
      <c r="N39" s="1">
        <v>-3.1547779</v>
      </c>
      <c r="O39" s="1"/>
    </row>
    <row r="40" spans="1:15" ht="19" x14ac:dyDescent="0.2">
      <c r="A40" s="1">
        <v>-2.6079189</v>
      </c>
      <c r="B40" s="1">
        <v>-3.1888944000000001</v>
      </c>
      <c r="C40" s="1">
        <v>-4.2685724</v>
      </c>
      <c r="D40" s="1"/>
      <c r="E40" s="1"/>
      <c r="F40" s="1"/>
      <c r="G40" s="1"/>
      <c r="H40" s="1"/>
      <c r="I40" s="1"/>
      <c r="J40" s="1"/>
      <c r="K40" s="1"/>
      <c r="L40" s="1"/>
      <c r="M40" s="1">
        <v>-3.7276942000000002</v>
      </c>
      <c r="N40" s="1">
        <v>-2.6731522999999999</v>
      </c>
      <c r="O40" s="1"/>
    </row>
    <row r="41" spans="1:15" ht="19" x14ac:dyDescent="0.2">
      <c r="A41" s="1">
        <v>-3.0705300000000002</v>
      </c>
      <c r="B41" s="1">
        <v>-3.634512</v>
      </c>
      <c r="C41" s="1">
        <v>-5.4260846000000003</v>
      </c>
      <c r="D41" s="1">
        <v>-3.4358075000000001</v>
      </c>
      <c r="E41" s="1"/>
      <c r="F41" s="1"/>
      <c r="G41" s="1"/>
      <c r="H41" s="1"/>
      <c r="I41" s="1"/>
      <c r="J41" s="1"/>
      <c r="K41" s="1"/>
      <c r="L41" s="1"/>
      <c r="M41" s="1">
        <v>-2.0510152000000001</v>
      </c>
      <c r="N41" s="1">
        <v>-2.9832173000000002</v>
      </c>
      <c r="O41" s="1"/>
    </row>
    <row r="42" spans="1:15" ht="19" x14ac:dyDescent="0.2">
      <c r="A42" s="1">
        <v>-3.4317983000000001</v>
      </c>
      <c r="B42" s="1">
        <v>-2.7724989</v>
      </c>
      <c r="C42" s="1">
        <v>-4.9653714999999998</v>
      </c>
      <c r="D42" s="1"/>
      <c r="E42" s="1"/>
      <c r="F42" s="1"/>
      <c r="G42" s="1"/>
      <c r="H42" s="1"/>
      <c r="I42" s="1"/>
      <c r="J42" s="1"/>
      <c r="K42" s="1"/>
      <c r="L42" s="1"/>
      <c r="M42" s="1">
        <v>-3.0855511</v>
      </c>
      <c r="N42" s="1">
        <v>-3.0885760000000002</v>
      </c>
      <c r="O42" s="1"/>
    </row>
    <row r="43" spans="1:15" ht="19" x14ac:dyDescent="0.2">
      <c r="A43" s="1">
        <v>-4.0338113</v>
      </c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>
        <v>-3.0364010000000001</v>
      </c>
      <c r="N43" s="1">
        <v>-2.8868925999999999</v>
      </c>
      <c r="O43" s="1"/>
    </row>
    <row r="44" spans="1:15" ht="19" x14ac:dyDescent="0.2">
      <c r="A44" s="1">
        <v>-2.9089665</v>
      </c>
      <c r="B44" s="1">
        <v>-3.2832455999999999</v>
      </c>
      <c r="C44" s="1"/>
      <c r="D44" s="1"/>
      <c r="E44" s="1"/>
      <c r="F44" s="1"/>
      <c r="G44" s="1"/>
      <c r="H44" s="1"/>
      <c r="I44" s="1"/>
      <c r="J44" s="1"/>
      <c r="K44" s="1"/>
      <c r="L44" s="1"/>
      <c r="M44" s="1">
        <v>-3.1066267000000001</v>
      </c>
      <c r="N44" s="1">
        <v>-2.5768197000000002</v>
      </c>
      <c r="O44" s="1"/>
    </row>
    <row r="45" spans="1:15" ht="19" x14ac:dyDescent="0.2">
      <c r="A45" s="1">
        <v>-2.5998939000000001</v>
      </c>
      <c r="B45" s="1">
        <v>-2.3289661000000002</v>
      </c>
      <c r="C45" s="1"/>
      <c r="D45" s="1"/>
      <c r="E45" s="1"/>
      <c r="F45" s="1"/>
      <c r="G45" s="1"/>
      <c r="H45" s="1"/>
      <c r="I45" s="1"/>
      <c r="J45" s="1"/>
      <c r="K45" s="1"/>
      <c r="L45" s="1"/>
      <c r="M45" s="1">
        <v>-2.6721507999999998</v>
      </c>
      <c r="N45" s="1">
        <v>-2.3841551000000001</v>
      </c>
      <c r="O45" s="1"/>
    </row>
    <row r="46" spans="1:15" ht="19" x14ac:dyDescent="0.2">
      <c r="A46" s="1">
        <v>-3.6645420999999998</v>
      </c>
      <c r="B46" s="1">
        <v>-3.3424661000000002</v>
      </c>
      <c r="C46" s="1"/>
      <c r="D46" s="1"/>
      <c r="E46" s="1"/>
      <c r="F46" s="1"/>
      <c r="G46" s="1"/>
      <c r="H46" s="1"/>
      <c r="I46" s="1"/>
      <c r="J46" s="1"/>
      <c r="K46" s="1"/>
      <c r="L46" s="1"/>
      <c r="M46" s="1">
        <v>-3.3193926</v>
      </c>
      <c r="N46" s="1">
        <v>-1.7580155</v>
      </c>
      <c r="O46" s="1"/>
    </row>
    <row r="47" spans="1:15" ht="19" x14ac:dyDescent="0.2">
      <c r="A47" s="1">
        <v>-2.0369681000000002</v>
      </c>
      <c r="B47" s="1">
        <v>-3.6736640999999999</v>
      </c>
      <c r="C47" s="1"/>
      <c r="D47" s="1"/>
      <c r="E47" s="1"/>
      <c r="F47" s="1"/>
      <c r="G47" s="1"/>
      <c r="H47" s="1"/>
      <c r="I47" s="1"/>
      <c r="J47" s="1"/>
      <c r="K47" s="1"/>
      <c r="L47" s="1"/>
      <c r="M47" s="1">
        <v>-2.2757896999999998</v>
      </c>
      <c r="N47" s="1">
        <v>-2.5888518999999999</v>
      </c>
      <c r="O47" s="1"/>
    </row>
    <row r="48" spans="1:15" ht="19" x14ac:dyDescent="0.2">
      <c r="A48" s="1">
        <v>-2.8326826999999999</v>
      </c>
      <c r="B48" s="1">
        <v>-3.8992849000000001</v>
      </c>
      <c r="C48" s="1"/>
      <c r="D48" s="1"/>
      <c r="E48" s="1"/>
      <c r="F48" s="1"/>
      <c r="G48" s="1"/>
      <c r="H48" s="1"/>
      <c r="I48" s="1"/>
      <c r="J48" s="1"/>
      <c r="K48" s="1"/>
      <c r="L48" s="1"/>
      <c r="M48" s="1">
        <v>-2.6029119999999999</v>
      </c>
      <c r="N48" s="1">
        <v>-2.0801169000000002</v>
      </c>
      <c r="O48" s="1"/>
    </row>
    <row r="49" spans="1:15" ht="19" x14ac:dyDescent="0.2">
      <c r="A49" s="1">
        <v>-2.8346963000000001</v>
      </c>
      <c r="B49" s="1">
        <v>-3.6625407000000001</v>
      </c>
      <c r="C49" s="1"/>
      <c r="D49" s="1"/>
      <c r="E49" s="1"/>
      <c r="F49" s="1"/>
      <c r="G49" s="1"/>
      <c r="H49" s="1"/>
      <c r="I49" s="1"/>
      <c r="J49" s="1"/>
      <c r="K49" s="1"/>
      <c r="L49" s="1"/>
      <c r="M49" s="1">
        <v>-2.6901996000000001</v>
      </c>
      <c r="N49" s="1">
        <v>-1.9145524</v>
      </c>
      <c r="O49" s="1"/>
    </row>
    <row r="50" spans="1:15" ht="19" x14ac:dyDescent="0.2">
      <c r="A50" s="1">
        <v>-2.2727759999999999</v>
      </c>
      <c r="B50" s="1">
        <v>-4.1401415000000004</v>
      </c>
      <c r="C50" s="1"/>
      <c r="D50" s="1"/>
      <c r="E50" s="1"/>
      <c r="F50" s="1"/>
      <c r="G50" s="1"/>
      <c r="H50" s="1"/>
      <c r="I50" s="1"/>
      <c r="J50" s="1"/>
      <c r="K50" s="1"/>
      <c r="L50" s="1"/>
      <c r="M50" s="1">
        <v>-3.3865810999999999</v>
      </c>
      <c r="N50" s="1"/>
      <c r="O50" s="1"/>
    </row>
    <row r="51" spans="1:15" ht="19" x14ac:dyDescent="0.2">
      <c r="A51" s="1">
        <v>-2.6480684999999999</v>
      </c>
      <c r="B51" s="1">
        <v>-3.2119730999999998</v>
      </c>
      <c r="C51" s="1"/>
      <c r="D51" s="1"/>
      <c r="E51" s="1"/>
      <c r="F51" s="1"/>
      <c r="G51" s="1"/>
      <c r="H51" s="1"/>
      <c r="I51" s="1"/>
      <c r="J51" s="1"/>
      <c r="K51" s="1"/>
      <c r="L51" s="1"/>
      <c r="M51" s="1">
        <v>-2.7554259999999999</v>
      </c>
      <c r="N51" s="1"/>
      <c r="O51" s="1"/>
    </row>
    <row r="52" spans="1:15" ht="19" x14ac:dyDescent="0.2">
      <c r="A52" s="1">
        <v>-2.3249553000000001</v>
      </c>
      <c r="B52" s="1">
        <v>-2.3139181</v>
      </c>
      <c r="C52" s="1"/>
      <c r="D52" s="1"/>
      <c r="E52" s="1"/>
      <c r="F52" s="1"/>
      <c r="G52" s="1"/>
      <c r="H52" s="1"/>
      <c r="I52" s="1"/>
      <c r="J52" s="1"/>
      <c r="K52" s="1"/>
      <c r="L52" s="1"/>
      <c r="M52" s="1">
        <v>-1.4218653000000001</v>
      </c>
      <c r="N52" s="1"/>
      <c r="O52" s="1"/>
    </row>
    <row r="53" spans="1:15" ht="19" x14ac:dyDescent="0.2">
      <c r="A53" s="1">
        <v>-1.8051777</v>
      </c>
      <c r="B53" s="1">
        <v>-4.0057269</v>
      </c>
      <c r="C53" s="1"/>
      <c r="D53" s="1"/>
      <c r="E53" s="1"/>
      <c r="F53" s="1"/>
      <c r="G53" s="1"/>
      <c r="H53" s="1"/>
      <c r="I53" s="1"/>
      <c r="J53" s="1"/>
      <c r="K53" s="1"/>
      <c r="L53" s="1"/>
      <c r="M53" s="1">
        <v>-2.6987312000000001</v>
      </c>
      <c r="N53" s="1"/>
      <c r="O53" s="1"/>
    </row>
    <row r="54" spans="1:15" ht="19" x14ac:dyDescent="0.2">
      <c r="A54" s="1">
        <v>-3.1437545999999998</v>
      </c>
      <c r="B54" s="1">
        <v>-2.8738361000000001</v>
      </c>
      <c r="C54" s="1"/>
      <c r="D54" s="1"/>
      <c r="E54" s="1"/>
      <c r="F54" s="1"/>
      <c r="G54" s="1"/>
      <c r="H54" s="1"/>
      <c r="I54" s="1"/>
      <c r="J54" s="1"/>
      <c r="K54" s="1"/>
      <c r="L54" s="1"/>
      <c r="M54" s="1">
        <v>-2.3058863999999999</v>
      </c>
      <c r="N54" s="1"/>
      <c r="O54" s="1"/>
    </row>
    <row r="55" spans="1:15" ht="19" x14ac:dyDescent="0.2">
      <c r="A55" s="1">
        <v>-3.0383890999999998</v>
      </c>
      <c r="B55" s="1">
        <v>-3.2907299999999999</v>
      </c>
      <c r="C55" s="1"/>
      <c r="D55" s="1"/>
      <c r="E55" s="1"/>
      <c r="F55" s="1"/>
      <c r="G55" s="1"/>
      <c r="H55" s="1"/>
      <c r="I55" s="1"/>
      <c r="J55" s="1"/>
      <c r="K55" s="1"/>
      <c r="L55" s="1"/>
      <c r="M55" s="1">
        <v>-1.7580155</v>
      </c>
      <c r="N55" s="1"/>
      <c r="O55" s="1"/>
    </row>
    <row r="56" spans="1:15" ht="19" x14ac:dyDescent="0.2">
      <c r="A56" s="1">
        <v>-2.5356744</v>
      </c>
      <c r="B56" s="1">
        <v>-2.8246622000000001</v>
      </c>
      <c r="C56" s="1"/>
      <c r="D56" s="1"/>
      <c r="E56" s="1"/>
      <c r="F56" s="1"/>
      <c r="G56" s="1"/>
      <c r="H56" s="1"/>
      <c r="I56" s="1"/>
      <c r="J56" s="1"/>
      <c r="K56" s="1"/>
      <c r="L56" s="1"/>
      <c r="M56" s="1">
        <v>-2.5115902999999999</v>
      </c>
      <c r="N56" s="1"/>
      <c r="O56" s="1"/>
    </row>
    <row r="57" spans="1:15" ht="19" x14ac:dyDescent="0.2">
      <c r="A57" s="1">
        <v>-3.5110264999999998</v>
      </c>
      <c r="B57" s="1">
        <v>-2.7825161</v>
      </c>
      <c r="C57" s="1"/>
      <c r="D57" s="1"/>
      <c r="E57" s="1"/>
      <c r="F57" s="1"/>
      <c r="G57" s="1"/>
      <c r="H57" s="1"/>
      <c r="I57" s="1"/>
      <c r="J57" s="1"/>
      <c r="K57" s="1"/>
      <c r="L57" s="1"/>
      <c r="M57" s="1">
        <v>-3.3263341</v>
      </c>
      <c r="N57" s="1"/>
      <c r="O57" s="1"/>
    </row>
    <row r="58" spans="1:15" ht="19" x14ac:dyDescent="0.2">
      <c r="A58" s="1">
        <v>-4.1842895000000002</v>
      </c>
      <c r="B58" s="1">
        <v>-4.1792731999999999</v>
      </c>
      <c r="C58" s="1"/>
      <c r="D58" s="1"/>
      <c r="E58" s="1"/>
      <c r="F58" s="1"/>
      <c r="G58" s="1"/>
      <c r="H58" s="1"/>
      <c r="I58" s="1"/>
      <c r="J58" s="1"/>
      <c r="K58" s="1"/>
      <c r="L58" s="1"/>
      <c r="M58" s="1">
        <v>-2.5296482999999998</v>
      </c>
      <c r="N58" s="1"/>
      <c r="O58" s="1"/>
    </row>
    <row r="59" spans="1:15" ht="19" x14ac:dyDescent="0.2">
      <c r="A59" s="1">
        <v>-3.5752817000000001</v>
      </c>
      <c r="B59" s="1">
        <v>-2.7062618999999999</v>
      </c>
      <c r="C59" s="1"/>
      <c r="D59" s="1"/>
      <c r="E59" s="1"/>
      <c r="F59" s="1"/>
      <c r="G59" s="1"/>
      <c r="H59" s="1"/>
      <c r="I59" s="1"/>
      <c r="J59" s="1"/>
      <c r="K59" s="1"/>
      <c r="L59" s="1"/>
      <c r="M59" s="1">
        <v>-2.4092473000000001</v>
      </c>
      <c r="N59" s="1"/>
      <c r="O59" s="1"/>
    </row>
    <row r="60" spans="1:15" ht="19" x14ac:dyDescent="0.2">
      <c r="A60" s="1">
        <v>-3.0464335999999999</v>
      </c>
      <c r="B60" s="1">
        <v>-3.1046326999999998</v>
      </c>
      <c r="C60" s="1"/>
      <c r="D60" s="1"/>
      <c r="E60" s="1"/>
      <c r="F60" s="1"/>
      <c r="G60" s="1"/>
      <c r="H60" s="1"/>
      <c r="I60" s="1"/>
      <c r="J60" s="1"/>
      <c r="K60" s="1"/>
      <c r="L60" s="1"/>
      <c r="M60" s="1">
        <v>-2.9731808000000002</v>
      </c>
      <c r="N60" s="1"/>
      <c r="O60" s="1"/>
    </row>
    <row r="61" spans="1:15" ht="19" x14ac:dyDescent="0.2">
      <c r="A61" s="1">
        <v>-3.4788619000000001</v>
      </c>
      <c r="B61" s="1">
        <v>-3.7517814</v>
      </c>
      <c r="C61" s="1"/>
      <c r="D61" s="1"/>
      <c r="E61" s="1"/>
      <c r="F61" s="1"/>
      <c r="G61" s="1"/>
      <c r="H61" s="1"/>
      <c r="I61" s="1"/>
      <c r="J61" s="1"/>
      <c r="K61" s="1"/>
      <c r="L61" s="1"/>
      <c r="M61" s="1">
        <v>-2.5918618000000002</v>
      </c>
      <c r="N61" s="1"/>
      <c r="O61" s="1"/>
    </row>
    <row r="62" spans="1:15" ht="19" x14ac:dyDescent="0.2">
      <c r="A62" s="1">
        <v>-2.5366745000000002</v>
      </c>
      <c r="B62" s="1">
        <v>-2.9490791999999999</v>
      </c>
      <c r="C62" s="1"/>
      <c r="D62" s="1"/>
      <c r="E62" s="1"/>
      <c r="F62" s="1"/>
      <c r="G62" s="1"/>
      <c r="H62" s="1"/>
      <c r="I62" s="1"/>
      <c r="J62" s="1"/>
      <c r="K62" s="1"/>
      <c r="L62" s="1"/>
      <c r="M62" s="1">
        <v>-2.4473682999999999</v>
      </c>
      <c r="N62" s="1"/>
      <c r="O62" s="1"/>
    </row>
    <row r="63" spans="1:15" ht="19" x14ac:dyDescent="0.2">
      <c r="A63" s="1">
        <v>-1.4198576999999999</v>
      </c>
      <c r="B63" s="1">
        <v>-2.8316792999999998</v>
      </c>
      <c r="C63" s="1"/>
      <c r="D63" s="1"/>
      <c r="E63" s="1"/>
      <c r="F63" s="1"/>
      <c r="G63" s="1"/>
      <c r="H63" s="1"/>
      <c r="I63" s="1"/>
      <c r="J63" s="1"/>
      <c r="K63" s="1"/>
      <c r="L63" s="1"/>
      <c r="M63" s="1">
        <v>-3.0935571999999998</v>
      </c>
      <c r="N63" s="1"/>
      <c r="O63" s="1"/>
    </row>
    <row r="64" spans="1:15" ht="19" x14ac:dyDescent="0.2">
      <c r="A64" s="1">
        <v>-1.1770274999999999</v>
      </c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>
        <v>-3.1377492999999999</v>
      </c>
      <c r="N64" s="1"/>
      <c r="O64" s="1"/>
    </row>
    <row r="65" spans="1:15" ht="19" x14ac:dyDescent="0.2">
      <c r="A65" s="1">
        <v>-2.7433784999999999</v>
      </c>
      <c r="B65" s="1">
        <v>-4.5184141000000002</v>
      </c>
      <c r="C65" s="1"/>
      <c r="D65" s="1"/>
      <c r="E65" s="1"/>
      <c r="F65" s="1"/>
      <c r="G65" s="1"/>
      <c r="H65" s="1"/>
      <c r="I65" s="1"/>
      <c r="J65" s="1"/>
      <c r="K65" s="1"/>
      <c r="L65" s="1"/>
      <c r="M65" s="1">
        <v>-3.0072698</v>
      </c>
      <c r="N65" s="1"/>
      <c r="O65" s="1"/>
    </row>
    <row r="66" spans="1:15" ht="19" x14ac:dyDescent="0.2">
      <c r="A66" s="1">
        <v>-4.1612138999999999</v>
      </c>
      <c r="B66" s="1">
        <v>-5.2519670999999999</v>
      </c>
      <c r="C66" s="1"/>
      <c r="D66" s="1"/>
      <c r="E66" s="1"/>
      <c r="F66" s="1"/>
      <c r="G66" s="1"/>
      <c r="H66" s="1"/>
      <c r="I66" s="1"/>
      <c r="J66" s="1"/>
      <c r="K66" s="1"/>
      <c r="L66" s="1"/>
      <c r="M66" s="1">
        <v>-3.1678104999999999</v>
      </c>
      <c r="N66" s="1"/>
      <c r="O66" s="1"/>
    </row>
    <row r="67" spans="1:15" ht="19" x14ac:dyDescent="0.2">
      <c r="A67" s="1">
        <v>-2.4905151999999999</v>
      </c>
      <c r="B67" s="1">
        <v>-3.8934690999999999</v>
      </c>
      <c r="C67" s="1"/>
      <c r="D67" s="1"/>
      <c r="E67" s="1"/>
      <c r="F67" s="1"/>
      <c r="G67" s="1"/>
      <c r="H67" s="1"/>
      <c r="I67" s="1"/>
      <c r="J67" s="1"/>
      <c r="K67" s="1"/>
      <c r="L67" s="1"/>
      <c r="M67" s="1">
        <v>-3.7316560999999999</v>
      </c>
      <c r="N67" s="1"/>
      <c r="O67" s="1"/>
    </row>
    <row r="68" spans="1:15" ht="19" x14ac:dyDescent="0.2">
      <c r="A68" s="1">
        <v>-2.6119343000000002</v>
      </c>
      <c r="B68" s="1">
        <v>-4.0789381000000002</v>
      </c>
      <c r="C68" s="1"/>
      <c r="D68" s="1"/>
      <c r="E68" s="1"/>
      <c r="F68" s="1"/>
      <c r="G68" s="1"/>
      <c r="H68" s="1"/>
      <c r="I68" s="1"/>
      <c r="J68" s="1"/>
      <c r="K68" s="1"/>
      <c r="L68" s="1"/>
      <c r="M68" s="1">
        <v>-3.2119730999999998</v>
      </c>
      <c r="N68" s="1"/>
      <c r="O68" s="1"/>
    </row>
    <row r="69" spans="1:15" ht="19" x14ac:dyDescent="0.2">
      <c r="A69" s="1">
        <v>-2.6490545999999999</v>
      </c>
      <c r="B69" s="1">
        <v>-4.1642460000000003</v>
      </c>
      <c r="C69" s="1"/>
      <c r="D69" s="1"/>
      <c r="E69" s="1"/>
      <c r="F69" s="1"/>
      <c r="G69" s="1"/>
      <c r="H69" s="1"/>
      <c r="I69" s="1"/>
      <c r="J69" s="1"/>
      <c r="K69" s="1"/>
      <c r="L69" s="1"/>
      <c r="M69" s="1">
        <v>-3.1337126999999998</v>
      </c>
      <c r="N69" s="1"/>
      <c r="O69" s="1"/>
    </row>
    <row r="70" spans="1:15" ht="19" x14ac:dyDescent="0.2">
      <c r="A70" s="1">
        <v>-3.6544302000000002</v>
      </c>
      <c r="B70" s="1">
        <v>-4.0759276</v>
      </c>
      <c r="C70" s="1"/>
      <c r="D70" s="1"/>
      <c r="E70" s="1"/>
      <c r="F70" s="1"/>
      <c r="G70" s="1"/>
      <c r="H70" s="1"/>
      <c r="I70" s="1"/>
      <c r="J70" s="1"/>
      <c r="K70" s="1"/>
      <c r="L70" s="1"/>
      <c r="M70" s="1">
        <v>-3.3745845999999999</v>
      </c>
      <c r="N70" s="1"/>
      <c r="O70" s="1"/>
    </row>
    <row r="71" spans="1:15" ht="19" x14ac:dyDescent="0.2">
      <c r="A71" s="1">
        <v>-2.1332992000000002</v>
      </c>
      <c r="B71" s="1">
        <v>-4.7456937000000003</v>
      </c>
      <c r="C71" s="1"/>
      <c r="D71" s="1"/>
      <c r="E71" s="1"/>
      <c r="F71" s="1"/>
      <c r="G71" s="1"/>
      <c r="H71" s="1"/>
      <c r="I71" s="1"/>
      <c r="J71" s="1"/>
      <c r="K71" s="1"/>
      <c r="L71" s="1"/>
      <c r="M71" s="1">
        <v>-3.1878891999999999</v>
      </c>
      <c r="N71" s="1"/>
      <c r="O71" s="1"/>
    </row>
    <row r="72" spans="1:15" ht="19" x14ac:dyDescent="0.2">
      <c r="A72" s="1">
        <v>-3.5431786999999999</v>
      </c>
      <c r="B72" s="1">
        <v>-4.4753442999999997</v>
      </c>
      <c r="C72" s="1"/>
      <c r="D72" s="1"/>
      <c r="E72" s="1"/>
      <c r="F72" s="1"/>
      <c r="G72" s="1"/>
      <c r="H72" s="1"/>
      <c r="I72" s="1"/>
      <c r="J72" s="1"/>
      <c r="K72" s="1"/>
      <c r="L72" s="1"/>
      <c r="M72" s="1">
        <v>-2.9912296</v>
      </c>
      <c r="N72" s="1"/>
      <c r="O72" s="1"/>
    </row>
    <row r="73" spans="1:15" ht="19" x14ac:dyDescent="0.2">
      <c r="A73" s="1">
        <v>-2.7183077</v>
      </c>
      <c r="B73" s="1">
        <v>-4.0368263000000004</v>
      </c>
      <c r="C73" s="1"/>
      <c r="D73" s="1"/>
      <c r="E73" s="1"/>
      <c r="F73" s="1"/>
      <c r="G73" s="1"/>
      <c r="H73" s="1"/>
      <c r="I73" s="1"/>
      <c r="J73" s="1"/>
      <c r="K73" s="1"/>
      <c r="L73" s="1"/>
      <c r="M73" s="1">
        <v>-2.9300361000000001</v>
      </c>
      <c r="N73" s="1"/>
      <c r="O73" s="1"/>
    </row>
    <row r="74" spans="1:15" ht="19" x14ac:dyDescent="0.2">
      <c r="A74" s="1">
        <v>-2.9812162999999998</v>
      </c>
      <c r="B74" s="1">
        <v>-3.6073029999999999</v>
      </c>
      <c r="C74" s="1"/>
      <c r="D74" s="1"/>
      <c r="E74" s="1"/>
      <c r="F74" s="1"/>
      <c r="G74" s="1"/>
      <c r="H74" s="1"/>
      <c r="I74" s="1"/>
      <c r="J74" s="1"/>
      <c r="K74" s="1"/>
      <c r="L74" s="1"/>
      <c r="M74" s="1">
        <v>-3.8461851</v>
      </c>
      <c r="N74" s="1"/>
      <c r="O74" s="1"/>
    </row>
    <row r="75" spans="1:15" ht="19" x14ac:dyDescent="0.2">
      <c r="A75" s="1">
        <v>-2.996238</v>
      </c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>
        <v>-3.4689044999999998</v>
      </c>
      <c r="N75" s="1"/>
      <c r="O75" s="1"/>
    </row>
    <row r="76" spans="1:15" ht="19" x14ac:dyDescent="0.2">
      <c r="A76" s="1">
        <v>-4.8464900000000002</v>
      </c>
      <c r="B76" s="1">
        <v>-4.9641701999999999</v>
      </c>
      <c r="C76" s="1"/>
      <c r="D76" s="1"/>
      <c r="E76" s="1"/>
      <c r="F76" s="1"/>
      <c r="G76" s="1"/>
      <c r="H76" s="1"/>
      <c r="I76" s="1"/>
      <c r="J76" s="1"/>
      <c r="K76" s="1"/>
      <c r="L76" s="1"/>
      <c r="M76" s="1">
        <v>-3.7007107000000001</v>
      </c>
      <c r="N76" s="1"/>
      <c r="O76" s="1"/>
    </row>
    <row r="77" spans="1:15" ht="19" x14ac:dyDescent="0.2">
      <c r="A77" s="1">
        <v>-2.4794771999999998</v>
      </c>
      <c r="B77" s="1">
        <v>-3.384576</v>
      </c>
      <c r="C77" s="1"/>
      <c r="D77" s="1"/>
      <c r="E77" s="1"/>
      <c r="F77" s="1"/>
      <c r="G77" s="1"/>
      <c r="H77" s="1"/>
      <c r="I77" s="1"/>
      <c r="J77" s="1"/>
      <c r="K77" s="1"/>
      <c r="L77" s="1"/>
      <c r="M77" s="1">
        <v>-3.6615435000000001</v>
      </c>
      <c r="N77" s="1"/>
      <c r="O77" s="1"/>
    </row>
    <row r="78" spans="1:15" ht="19" x14ac:dyDescent="0.2">
      <c r="A78" s="1">
        <v>-1.3947726</v>
      </c>
      <c r="B78" s="1">
        <v>-4.5315050000000001</v>
      </c>
      <c r="C78" s="1"/>
      <c r="D78" s="1"/>
      <c r="E78" s="1"/>
      <c r="F78" s="1"/>
      <c r="G78" s="1"/>
      <c r="H78" s="1"/>
      <c r="I78" s="1"/>
      <c r="J78" s="1"/>
      <c r="K78" s="1"/>
      <c r="L78" s="1"/>
      <c r="M78" s="1">
        <v>-3.5922692999999999</v>
      </c>
      <c r="N78" s="1"/>
      <c r="O78" s="1"/>
    </row>
    <row r="79" spans="1:15" ht="19" x14ac:dyDescent="0.2">
      <c r="A79" s="1">
        <v>-2.6841765</v>
      </c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>
        <v>-3.3595185999999999</v>
      </c>
      <c r="N79" s="1"/>
      <c r="O79" s="1"/>
    </row>
    <row r="80" spans="1:15" ht="19" x14ac:dyDescent="0.2">
      <c r="A80" s="1">
        <v>-3.1377492999999999</v>
      </c>
      <c r="B80" s="1">
        <v>-2.6882038000000001</v>
      </c>
      <c r="C80" s="1"/>
      <c r="D80" s="1"/>
      <c r="E80" s="1"/>
      <c r="F80" s="1"/>
      <c r="G80" s="1"/>
      <c r="H80" s="1"/>
      <c r="I80" s="1"/>
      <c r="J80" s="1"/>
      <c r="K80" s="1"/>
      <c r="L80" s="1"/>
      <c r="M80" s="1">
        <v>-3.4277093999999999</v>
      </c>
      <c r="N80" s="1"/>
      <c r="O80" s="1"/>
    </row>
    <row r="81" spans="1:15" ht="19" x14ac:dyDescent="0.2">
      <c r="A81" s="1">
        <v>-1.0616323999999999</v>
      </c>
      <c r="B81" s="1">
        <v>-3.1307095999999999</v>
      </c>
      <c r="C81" s="1"/>
      <c r="D81" s="1"/>
      <c r="E81" s="1"/>
      <c r="F81" s="1"/>
      <c r="G81" s="1"/>
      <c r="H81" s="1"/>
      <c r="I81" s="1"/>
      <c r="J81" s="1"/>
      <c r="K81" s="1"/>
      <c r="L81" s="1"/>
      <c r="M81" s="1">
        <v>-3.1838913</v>
      </c>
      <c r="N81" s="1"/>
      <c r="O81" s="1"/>
    </row>
    <row r="82" spans="1:15" ht="19" x14ac:dyDescent="0.2">
      <c r="A82" s="1">
        <v>-3.3695721000000001</v>
      </c>
      <c r="B82" s="1">
        <v>-3.6575772999999998</v>
      </c>
      <c r="C82" s="1"/>
      <c r="D82" s="1"/>
      <c r="E82" s="1"/>
      <c r="F82" s="1"/>
      <c r="G82" s="1"/>
      <c r="H82" s="1"/>
      <c r="I82" s="1"/>
      <c r="J82" s="1"/>
      <c r="K82" s="1"/>
      <c r="L82" s="1"/>
      <c r="M82" s="1">
        <v>-3.5421181000000002</v>
      </c>
      <c r="N82" s="1"/>
      <c r="O82" s="1"/>
    </row>
    <row r="83" spans="1:15" ht="19" x14ac:dyDescent="0.2">
      <c r="A83" s="1">
        <v>-2.9952488000000002</v>
      </c>
      <c r="B83" s="1">
        <v>-3.9767475000000001</v>
      </c>
      <c r="C83" s="1"/>
      <c r="D83" s="1"/>
      <c r="E83" s="1"/>
      <c r="F83" s="1"/>
      <c r="G83" s="1"/>
      <c r="H83" s="1"/>
      <c r="I83" s="1"/>
      <c r="J83" s="1"/>
      <c r="K83" s="1"/>
      <c r="L83" s="1"/>
      <c r="M83" s="1">
        <v>-2.3555614</v>
      </c>
      <c r="N83" s="1"/>
      <c r="O83" s="1"/>
    </row>
    <row r="84" spans="1:15" ht="19" x14ac:dyDescent="0.2">
      <c r="A84" s="1">
        <v>-2.6901996000000001</v>
      </c>
      <c r="B84" s="1">
        <v>-4.4130753</v>
      </c>
      <c r="C84" s="1"/>
      <c r="D84" s="1"/>
      <c r="E84" s="1"/>
      <c r="F84" s="1"/>
      <c r="G84" s="1"/>
      <c r="H84" s="1"/>
      <c r="I84" s="1"/>
      <c r="J84" s="1"/>
      <c r="K84" s="1"/>
      <c r="L84" s="1"/>
      <c r="M84" s="1">
        <v>-4.3689622999999997</v>
      </c>
      <c r="N84" s="1"/>
      <c r="O84" s="1"/>
    </row>
    <row r="85" spans="1:15" ht="19" x14ac:dyDescent="0.2">
      <c r="A85" s="1">
        <v>-3.5681539999999998</v>
      </c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>
        <v>-3.5972228999999998</v>
      </c>
      <c r="N85" s="1"/>
      <c r="O85" s="1"/>
    </row>
    <row r="86" spans="1:15" ht="19" x14ac:dyDescent="0.2">
      <c r="A86" s="1">
        <v>-1.4118303000000001</v>
      </c>
      <c r="B86" s="1">
        <v>-4.6358243999999997</v>
      </c>
      <c r="C86" s="1"/>
      <c r="D86" s="1"/>
      <c r="E86" s="1"/>
      <c r="F86" s="1"/>
      <c r="G86" s="1"/>
      <c r="H86" s="1"/>
      <c r="I86" s="1"/>
      <c r="J86" s="1"/>
      <c r="K86" s="1"/>
      <c r="L86" s="1"/>
      <c r="M86" s="1">
        <v>-2.9229957</v>
      </c>
      <c r="N86" s="1"/>
      <c r="O86" s="1"/>
    </row>
    <row r="87" spans="1:15" ht="19" x14ac:dyDescent="0.2">
      <c r="A87" s="1">
        <v>-2.696221</v>
      </c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>
        <v>-3.5686361999999998</v>
      </c>
      <c r="N87" s="1"/>
      <c r="O87" s="1"/>
    </row>
    <row r="88" spans="1:15" ht="19" x14ac:dyDescent="0.2">
      <c r="A88" s="1">
        <v>-3.6786086999999998</v>
      </c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>
        <v>-3.2150262999999999</v>
      </c>
      <c r="N88" s="1"/>
      <c r="O88" s="1"/>
    </row>
    <row r="89" spans="1:15" ht="19" x14ac:dyDescent="0.2">
      <c r="A89" s="1">
        <v>-3.5611413000000001</v>
      </c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>
        <v>-3.4577971999999999</v>
      </c>
      <c r="N89" s="1"/>
      <c r="O89" s="1"/>
    </row>
    <row r="90" spans="1:15" ht="19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>
        <v>-3.235077</v>
      </c>
      <c r="N90" s="1"/>
      <c r="O90" s="1"/>
    </row>
    <row r="91" spans="1:15" ht="19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>
        <v>-3.2952490999999999</v>
      </c>
      <c r="N91" s="1"/>
      <c r="O91" s="1"/>
    </row>
    <row r="92" spans="1:15" ht="19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>
        <v>-3.8904215</v>
      </c>
      <c r="N92" s="1"/>
      <c r="O92" s="1"/>
    </row>
    <row r="93" spans="1:15" ht="19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>
        <v>-3.3143478000000002</v>
      </c>
      <c r="N93" s="1"/>
      <c r="O93" s="1"/>
    </row>
    <row r="94" spans="1:15" ht="19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>
        <v>-2.7363639000000002</v>
      </c>
      <c r="N94" s="1"/>
      <c r="O94" s="1"/>
    </row>
    <row r="95" spans="1:15" ht="19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>
        <v>-2.9390379000000002</v>
      </c>
      <c r="N95" s="1"/>
      <c r="O95" s="1"/>
    </row>
    <row r="96" spans="1:15" ht="19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>
        <v>-3.5240383999999998</v>
      </c>
      <c r="N96" s="1"/>
      <c r="O96" s="1"/>
    </row>
    <row r="97" spans="1:15" ht="19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>
        <v>-3.5090588</v>
      </c>
      <c r="N97" s="1"/>
      <c r="O97" s="1"/>
    </row>
    <row r="98" spans="1:15" ht="19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>
        <v>-2.8798539999999999</v>
      </c>
      <c r="N98" s="1"/>
      <c r="O98" s="1"/>
    </row>
    <row r="99" spans="1:15" ht="19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>
        <v>-3.2882771000000002</v>
      </c>
      <c r="N99" s="1"/>
      <c r="O99" s="1"/>
    </row>
    <row r="100" spans="1:15" ht="19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>
        <v>-2.5587605999999998</v>
      </c>
      <c r="N100" s="1"/>
      <c r="O100" s="1"/>
    </row>
    <row r="101" spans="1:15" ht="19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>
        <v>-3.1949071</v>
      </c>
      <c r="N101" s="1"/>
      <c r="O101" s="1"/>
    </row>
    <row r="102" spans="1:15" ht="19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>
        <v>-3.1999705999999999</v>
      </c>
      <c r="N102" s="1"/>
      <c r="O102" s="1"/>
    </row>
    <row r="103" spans="1:15" ht="19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>
        <v>-2.8547725000000002</v>
      </c>
      <c r="N103" s="1"/>
      <c r="O103" s="1"/>
    </row>
    <row r="104" spans="1:15" ht="19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>
        <v>-3.2260673999999998</v>
      </c>
      <c r="N104" s="1"/>
      <c r="O104" s="1"/>
    </row>
    <row r="105" spans="1:15" ht="19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>
        <v>-3.1236666999999998</v>
      </c>
      <c r="N105" s="1"/>
      <c r="O105" s="1"/>
    </row>
    <row r="106" spans="1:15" ht="19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>
        <v>-3.0845473999999999</v>
      </c>
      <c r="N106" s="1"/>
      <c r="O106" s="1"/>
    </row>
    <row r="107" spans="1:15" ht="19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>
        <v>-3.6946485999999998</v>
      </c>
      <c r="N107" s="1"/>
      <c r="O107" s="1"/>
    </row>
    <row r="108" spans="1:15" ht="19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>
        <v>-3.9586073000000002</v>
      </c>
      <c r="N108" s="1"/>
      <c r="O108" s="1"/>
    </row>
    <row r="109" spans="1:15" ht="19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>
        <v>-2.9490791999999999</v>
      </c>
      <c r="N109" s="1"/>
      <c r="O109" s="1"/>
    </row>
    <row r="110" spans="1:15" ht="19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>
        <v>-3.9204569999999999</v>
      </c>
      <c r="N110" s="1"/>
      <c r="O110" s="1"/>
    </row>
    <row r="111" spans="1:15" ht="19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>
        <v>-3.5361069999999999</v>
      </c>
      <c r="N111" s="1"/>
      <c r="O111" s="1"/>
    </row>
    <row r="112" spans="1:15" ht="19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>
        <v>-3.4358075000000001</v>
      </c>
      <c r="N112" s="1"/>
      <c r="O112" s="1"/>
    </row>
    <row r="113" spans="1:15" ht="19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>
        <v>-4.4893210000000003</v>
      </c>
      <c r="N113" s="1"/>
      <c r="O113" s="1"/>
    </row>
    <row r="114" spans="1:15" ht="19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>
        <v>-3.7488486999999999</v>
      </c>
      <c r="N114" s="1"/>
      <c r="O114" s="1"/>
    </row>
    <row r="115" spans="1:15" ht="19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>
        <v>-3.5992894</v>
      </c>
      <c r="N115" s="1"/>
      <c r="O115" s="1"/>
    </row>
    <row r="116" spans="1:15" ht="19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>
        <v>-3.9244530000000002</v>
      </c>
      <c r="N116" s="1"/>
      <c r="O116" s="1"/>
    </row>
    <row r="117" spans="1:15" ht="19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>
        <v>-3.7347104</v>
      </c>
      <c r="N117" s="1"/>
      <c r="O117" s="1"/>
    </row>
    <row r="118" spans="1:15" ht="19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>
        <v>-3.5572067999999999</v>
      </c>
      <c r="N118" s="1"/>
      <c r="O118" s="1"/>
    </row>
    <row r="119" spans="1:15" ht="19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>
        <v>-3.235077</v>
      </c>
      <c r="N119" s="1"/>
      <c r="O119" s="1"/>
    </row>
    <row r="120" spans="1:15" ht="19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>
        <v>-3.7307206000000002</v>
      </c>
      <c r="N120" s="1"/>
      <c r="O120" s="1"/>
    </row>
    <row r="121" spans="1:15" ht="19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>
        <v>-3.3383766000000001</v>
      </c>
      <c r="N121" s="1"/>
      <c r="O121" s="1"/>
    </row>
    <row r="122" spans="1:15" ht="19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>
        <v>-3.7057543000000002</v>
      </c>
      <c r="N122" s="1"/>
      <c r="O122" s="1"/>
    </row>
    <row r="123" spans="1:15" ht="19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>
        <v>-3.3906190999999999</v>
      </c>
      <c r="N123" s="1"/>
      <c r="O123" s="1"/>
    </row>
    <row r="124" spans="1:15" ht="19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>
        <v>-4.0056827999999998</v>
      </c>
      <c r="N124" s="1"/>
      <c r="O124" s="1"/>
    </row>
    <row r="125" spans="1:15" ht="19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>
        <v>-3.2611401999999998</v>
      </c>
      <c r="N125" s="1"/>
      <c r="O125" s="1"/>
    </row>
    <row r="126" spans="1:15" ht="19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>
        <v>-3.9465374</v>
      </c>
      <c r="N126" s="1"/>
      <c r="O126" s="1"/>
    </row>
    <row r="127" spans="1:15" ht="19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>
        <v>-3.0815503</v>
      </c>
      <c r="N127" s="1"/>
      <c r="O127" s="1"/>
    </row>
    <row r="128" spans="1:15" ht="19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>
        <v>-3.9978338999999998</v>
      </c>
      <c r="N128" s="1"/>
      <c r="O128" s="1"/>
    </row>
    <row r="129" spans="1:15" ht="19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>
        <v>-3.3544795000000001</v>
      </c>
      <c r="N129" s="1"/>
      <c r="O129" s="1"/>
    </row>
    <row r="130" spans="1:15" ht="19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>
        <v>-3.0574463000000001</v>
      </c>
      <c r="N130" s="1"/>
      <c r="O130" s="1"/>
    </row>
    <row r="131" spans="1:15" ht="19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>
        <v>-3.9314431000000001</v>
      </c>
      <c r="N131" s="1"/>
      <c r="O131" s="1"/>
    </row>
    <row r="132" spans="1:15" ht="19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>
        <v>-3.4909319999999999</v>
      </c>
      <c r="N132" s="1"/>
      <c r="O132" s="1"/>
    </row>
    <row r="133" spans="1:15" ht="19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>
        <v>-2.7574337</v>
      </c>
      <c r="N133" s="1"/>
      <c r="O133" s="1"/>
    </row>
    <row r="134" spans="1:15" ht="19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>
        <v>-2.7484104</v>
      </c>
      <c r="N134" s="1"/>
      <c r="O134" s="1"/>
    </row>
    <row r="135" spans="1:15" ht="19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>
        <v>-3.2611401999999998</v>
      </c>
      <c r="N135" s="1"/>
      <c r="O135" s="1"/>
    </row>
    <row r="136" spans="1:15" ht="19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>
        <v>-2.5035685999999999</v>
      </c>
      <c r="N136" s="1"/>
      <c r="O136" s="1"/>
    </row>
    <row r="137" spans="1:15" ht="19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>
        <v>-2.8999052999999999</v>
      </c>
      <c r="N137" s="1"/>
      <c r="O137" s="1"/>
    </row>
    <row r="138" spans="1:15" ht="19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>
        <v>-2.7223220000000001</v>
      </c>
      <c r="N138" s="1"/>
      <c r="O138" s="1"/>
    </row>
    <row r="139" spans="1:15" ht="19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>
        <v>-3.086557</v>
      </c>
      <c r="N139" s="1"/>
      <c r="O139" s="1"/>
    </row>
    <row r="140" spans="1:15" ht="19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>
        <v>-2.7584285999999998</v>
      </c>
      <c r="N140" s="1"/>
      <c r="O140" s="1"/>
    </row>
    <row r="141" spans="1:15" ht="19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>
        <v>-3.1688344000000002</v>
      </c>
      <c r="N141" s="1"/>
      <c r="O141" s="1"/>
    </row>
    <row r="142" spans="1:15" ht="19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>
        <v>-3.3363933000000001</v>
      </c>
      <c r="N142" s="1"/>
      <c r="O142" s="1"/>
    </row>
    <row r="143" spans="1:15" ht="19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>
        <v>-3.3574366000000002</v>
      </c>
      <c r="N143" s="1"/>
      <c r="O143" s="1"/>
    </row>
    <row r="144" spans="1:15" ht="19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>
        <v>-3.7677665</v>
      </c>
      <c r="N144" s="1"/>
      <c r="O144" s="1"/>
    </row>
    <row r="145" spans="1:15" ht="19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>
        <v>-3.6716204000000001</v>
      </c>
      <c r="N145" s="1"/>
      <c r="O145" s="1"/>
    </row>
    <row r="146" spans="1:15" ht="19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>
        <v>-2.9721612999999998</v>
      </c>
      <c r="N146" s="1"/>
      <c r="O146" s="1"/>
    </row>
    <row r="147" spans="1:15" ht="19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>
        <v>-3.1698605999999998</v>
      </c>
      <c r="N147" s="1"/>
      <c r="O147" s="1"/>
    </row>
    <row r="148" spans="1:15" ht="19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>
        <v>-3.5692800999999998</v>
      </c>
      <c r="N148" s="1"/>
      <c r="O148" s="1"/>
    </row>
    <row r="149" spans="1:15" ht="19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>
        <v>-3.3906190999999999</v>
      </c>
      <c r="N149" s="1"/>
      <c r="O149" s="1"/>
    </row>
    <row r="150" spans="1:15" ht="19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>
        <v>-3.1828976</v>
      </c>
      <c r="N150" s="1"/>
      <c r="O150" s="1"/>
    </row>
    <row r="151" spans="1:15" ht="19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>
        <v>-3.0995781999999998</v>
      </c>
      <c r="N151" s="1"/>
      <c r="O151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15A48-0481-2640-AD4F-C6694403F4F7}">
  <dimension ref="A1:B77"/>
  <sheetViews>
    <sheetView workbookViewId="0">
      <selection sqref="A1:C77"/>
    </sheetView>
  </sheetViews>
  <sheetFormatPr baseColWidth="10" defaultRowHeight="16" x14ac:dyDescent="0.2"/>
  <sheetData>
    <row r="1" spans="1:2" ht="19" x14ac:dyDescent="0.2">
      <c r="A1" s="2" t="s">
        <v>15</v>
      </c>
      <c r="B1" s="2" t="s">
        <v>16</v>
      </c>
    </row>
    <row r="2" spans="1:2" ht="19" x14ac:dyDescent="0.2">
      <c r="A2" s="1">
        <v>-2.1634025000000001</v>
      </c>
      <c r="B2" s="1">
        <v>-2.5868511999999999</v>
      </c>
    </row>
    <row r="3" spans="1:2" ht="19" x14ac:dyDescent="0.2">
      <c r="A3" s="1">
        <v>-3.4789012000000001</v>
      </c>
      <c r="B3" s="1">
        <v>-3.8551768000000002</v>
      </c>
    </row>
    <row r="4" spans="1:2" ht="19" x14ac:dyDescent="0.2">
      <c r="A4" s="1">
        <v>-2.6119360999999999</v>
      </c>
      <c r="B4" s="1">
        <v>-2.6209684000000002</v>
      </c>
    </row>
    <row r="5" spans="1:2" ht="19" x14ac:dyDescent="0.2">
      <c r="A5" s="1">
        <v>-2.6490642000000002</v>
      </c>
      <c r="B5" s="1">
        <v>-3.2922680999999998</v>
      </c>
    </row>
    <row r="6" spans="1:2" ht="19" x14ac:dyDescent="0.2">
      <c r="A6" s="1">
        <v>-3.6545086000000002</v>
      </c>
      <c r="B6" s="1">
        <v>-3.6535101000000001</v>
      </c>
    </row>
    <row r="7" spans="1:2" ht="19" x14ac:dyDescent="0.2">
      <c r="A7" s="1">
        <v>-2.1332992000000002</v>
      </c>
      <c r="B7" s="1">
        <v>-3.0524437999999998</v>
      </c>
    </row>
    <row r="8" spans="1:2" ht="19" x14ac:dyDescent="0.2">
      <c r="A8" s="1">
        <v>-2.9962509000000002</v>
      </c>
      <c r="B8" s="1">
        <v>-2.6420404</v>
      </c>
    </row>
    <row r="9" spans="1:2" ht="19" x14ac:dyDescent="0.2">
      <c r="A9" s="1">
        <v>-4.8465815000000001</v>
      </c>
      <c r="B9" s="1">
        <v>-1.6958023</v>
      </c>
    </row>
    <row r="10" spans="1:2" ht="19" x14ac:dyDescent="0.2">
      <c r="A10" s="1">
        <v>-2.6841849</v>
      </c>
      <c r="B10" s="1">
        <v>-3.0805400999999999</v>
      </c>
    </row>
    <row r="11" spans="1:2" ht="19" x14ac:dyDescent="0.2">
      <c r="A11" s="1">
        <v>-3.678588</v>
      </c>
      <c r="B11" s="1">
        <v>-2.3821507999999998</v>
      </c>
    </row>
    <row r="12" spans="1:2" ht="19" x14ac:dyDescent="0.2">
      <c r="A12" s="1"/>
      <c r="B12" s="1">
        <v>-2.9641421999999999</v>
      </c>
    </row>
    <row r="13" spans="1:2" ht="19" x14ac:dyDescent="0.2">
      <c r="A13" s="1"/>
      <c r="B13" s="1">
        <v>-3.8933331999999998</v>
      </c>
    </row>
    <row r="14" spans="1:2" ht="19" x14ac:dyDescent="0.2">
      <c r="A14" s="1"/>
      <c r="B14" s="1">
        <v>-2.3811469000000001</v>
      </c>
    </row>
    <row r="15" spans="1:2" ht="19" x14ac:dyDescent="0.2">
      <c r="A15" s="1"/>
      <c r="B15" s="1">
        <v>-2.9480876</v>
      </c>
    </row>
    <row r="16" spans="1:2" ht="19" x14ac:dyDescent="0.2">
      <c r="A16" s="1"/>
      <c r="B16" s="1">
        <v>-3.6575180999999999</v>
      </c>
    </row>
    <row r="17" spans="1:2" ht="19" x14ac:dyDescent="0.2">
      <c r="A17" s="1"/>
      <c r="B17" s="1">
        <v>-1.5824144</v>
      </c>
    </row>
    <row r="18" spans="1:2" ht="19" x14ac:dyDescent="0.2">
      <c r="A18" s="1"/>
      <c r="B18" s="1">
        <v>-2.5326656999999999</v>
      </c>
    </row>
    <row r="19" spans="1:2" ht="19" x14ac:dyDescent="0.2">
      <c r="A19" s="1"/>
      <c r="B19" s="1">
        <v>-2.0389764000000001</v>
      </c>
    </row>
    <row r="20" spans="1:2" ht="19" x14ac:dyDescent="0.2">
      <c r="A20" s="1"/>
      <c r="B20" s="1">
        <v>-2.2918417999999998</v>
      </c>
    </row>
    <row r="21" spans="1:2" ht="19" x14ac:dyDescent="0.2">
      <c r="A21" s="1"/>
      <c r="B21" s="1">
        <v>-0.56091919999999995</v>
      </c>
    </row>
    <row r="22" spans="1:2" ht="19" x14ac:dyDescent="0.2">
      <c r="A22" s="1"/>
      <c r="B22" s="1">
        <v>-2.4594152999999999</v>
      </c>
    </row>
    <row r="23" spans="1:2" ht="19" x14ac:dyDescent="0.2">
      <c r="A23" s="1"/>
      <c r="B23" s="1">
        <v>-1.5954588999999999</v>
      </c>
    </row>
    <row r="24" spans="1:2" ht="19" x14ac:dyDescent="0.2">
      <c r="A24" s="1"/>
      <c r="B24" s="1">
        <v>-2.2286256999999998</v>
      </c>
    </row>
    <row r="25" spans="1:2" ht="19" x14ac:dyDescent="0.2">
      <c r="A25" s="1"/>
      <c r="B25" s="1">
        <v>-3.1156579</v>
      </c>
    </row>
    <row r="26" spans="1:2" ht="19" x14ac:dyDescent="0.2">
      <c r="A26" s="1"/>
      <c r="B26" s="1">
        <v>-2.2858212</v>
      </c>
    </row>
    <row r="27" spans="1:2" ht="19" x14ac:dyDescent="0.2">
      <c r="A27" s="1"/>
      <c r="B27" s="1">
        <v>-2.9250080999999999</v>
      </c>
    </row>
    <row r="28" spans="1:2" ht="19" x14ac:dyDescent="0.2">
      <c r="A28" s="1"/>
      <c r="B28" s="1">
        <v>-1.7128607</v>
      </c>
    </row>
    <row r="29" spans="1:2" ht="19" x14ac:dyDescent="0.2">
      <c r="A29" s="1"/>
      <c r="B29" s="1">
        <v>-2.5115930999999998</v>
      </c>
    </row>
    <row r="30" spans="1:2" ht="19" x14ac:dyDescent="0.2">
      <c r="A30" s="1"/>
      <c r="B30" s="1">
        <v>-2.6259853</v>
      </c>
    </row>
    <row r="31" spans="1:2" ht="19" x14ac:dyDescent="0.2">
      <c r="A31" s="1"/>
      <c r="B31" s="1">
        <v>-2.5396901000000001</v>
      </c>
    </row>
    <row r="32" spans="1:2" ht="19" x14ac:dyDescent="0.2">
      <c r="A32" s="1"/>
      <c r="B32" s="1">
        <v>-2.6811731000000001</v>
      </c>
    </row>
    <row r="33" spans="1:2" ht="19" x14ac:dyDescent="0.2">
      <c r="A33" s="1"/>
      <c r="B33" s="1">
        <v>-2.5447074000000001</v>
      </c>
    </row>
    <row r="34" spans="1:2" ht="19" x14ac:dyDescent="0.2">
      <c r="A34" s="1"/>
      <c r="B34" s="1">
        <v>-1.6325859</v>
      </c>
    </row>
    <row r="35" spans="1:2" ht="19" x14ac:dyDescent="0.2">
      <c r="A35" s="1"/>
      <c r="B35" s="1"/>
    </row>
    <row r="36" spans="1:2" ht="19" x14ac:dyDescent="0.2">
      <c r="A36" s="1"/>
      <c r="B36" s="1">
        <v>-2.8597842999999998</v>
      </c>
    </row>
    <row r="37" spans="1:2" ht="19" x14ac:dyDescent="0.2">
      <c r="A37" s="1"/>
      <c r="B37" s="1">
        <v>-2.6079224000000001</v>
      </c>
    </row>
    <row r="38" spans="1:2" ht="19" x14ac:dyDescent="0.2">
      <c r="A38" s="1"/>
      <c r="B38" s="1">
        <v>-3.0705043999999999</v>
      </c>
    </row>
    <row r="39" spans="1:2" ht="19" x14ac:dyDescent="0.2">
      <c r="A39" s="1"/>
      <c r="B39" s="1">
        <v>-3.4317395999999998</v>
      </c>
    </row>
    <row r="40" spans="1:2" ht="19" x14ac:dyDescent="0.2">
      <c r="A40" s="1"/>
      <c r="B40" s="1">
        <v>-4.0338019000000003</v>
      </c>
    </row>
    <row r="41" spans="1:2" ht="19" x14ac:dyDescent="0.2">
      <c r="A41" s="1"/>
      <c r="B41" s="1">
        <v>-2.9089524</v>
      </c>
    </row>
    <row r="42" spans="1:2" ht="19" x14ac:dyDescent="0.2">
      <c r="A42" s="1"/>
      <c r="B42" s="1">
        <v>-2.5998956999999998</v>
      </c>
    </row>
    <row r="43" spans="1:2" ht="19" x14ac:dyDescent="0.2">
      <c r="A43" s="1"/>
      <c r="B43" s="1">
        <v>-3.6645420999999998</v>
      </c>
    </row>
    <row r="44" spans="1:2" ht="19" x14ac:dyDescent="0.2">
      <c r="A44" s="1"/>
      <c r="B44" s="1">
        <v>-2.0369695000000001</v>
      </c>
    </row>
    <row r="45" spans="1:2" ht="19" x14ac:dyDescent="0.2">
      <c r="A45" s="1"/>
      <c r="B45" s="1">
        <v>-2.8326915000000001</v>
      </c>
    </row>
    <row r="46" spans="1:2" ht="19" x14ac:dyDescent="0.2">
      <c r="A46" s="1"/>
      <c r="B46" s="1">
        <v>-2.8346993</v>
      </c>
    </row>
    <row r="47" spans="1:2" ht="19" x14ac:dyDescent="0.2">
      <c r="A47" s="1"/>
      <c r="B47" s="1">
        <v>-2.2727769000000002</v>
      </c>
    </row>
    <row r="48" spans="1:2" ht="19" x14ac:dyDescent="0.2">
      <c r="A48" s="1"/>
      <c r="B48" s="1">
        <v>-2.6480608000000001</v>
      </c>
    </row>
    <row r="49" spans="1:2" ht="19" x14ac:dyDescent="0.2">
      <c r="A49" s="1"/>
      <c r="B49" s="1">
        <v>-2.3249553000000001</v>
      </c>
    </row>
    <row r="50" spans="1:2" ht="19" x14ac:dyDescent="0.2">
      <c r="A50" s="1"/>
      <c r="B50" s="1">
        <v>-1.8051766</v>
      </c>
    </row>
    <row r="51" spans="1:2" ht="19" x14ac:dyDescent="0.2">
      <c r="A51" s="1"/>
      <c r="B51" s="1">
        <v>-3.1437545999999998</v>
      </c>
    </row>
    <row r="52" spans="1:2" ht="19" x14ac:dyDescent="0.2">
      <c r="A52" s="1"/>
      <c r="B52" s="1">
        <v>-3.0383938000000001</v>
      </c>
    </row>
    <row r="53" spans="1:2" ht="19" x14ac:dyDescent="0.2">
      <c r="A53" s="1"/>
      <c r="B53" s="1">
        <v>-2.5356759000000002</v>
      </c>
    </row>
    <row r="54" spans="1:2" ht="19" x14ac:dyDescent="0.2">
      <c r="A54" s="1"/>
      <c r="B54" s="1">
        <v>-3.5110123999999998</v>
      </c>
    </row>
    <row r="55" spans="1:2" ht="19" x14ac:dyDescent="0.2">
      <c r="A55" s="1"/>
      <c r="B55" s="1">
        <v>-4.1843159999999999</v>
      </c>
    </row>
    <row r="56" spans="1:2" ht="19" x14ac:dyDescent="0.2">
      <c r="A56" s="1"/>
      <c r="B56" s="1">
        <v>-3.5752326999999999</v>
      </c>
    </row>
    <row r="57" spans="1:2" ht="19" x14ac:dyDescent="0.2">
      <c r="A57" s="1"/>
      <c r="B57" s="1">
        <v>-3.0464239000000002</v>
      </c>
    </row>
    <row r="58" spans="1:2" ht="19" x14ac:dyDescent="0.2">
      <c r="A58" s="1"/>
      <c r="B58" s="1">
        <v>-2.5366789999999999</v>
      </c>
    </row>
    <row r="59" spans="1:2" ht="19" x14ac:dyDescent="0.2">
      <c r="A59" s="1"/>
      <c r="B59" s="1">
        <v>-1.4198580999999999</v>
      </c>
    </row>
    <row r="60" spans="1:2" ht="19" x14ac:dyDescent="0.2">
      <c r="A60" s="1"/>
      <c r="B60" s="1">
        <v>-1.1770273</v>
      </c>
    </row>
    <row r="61" spans="1:2" ht="19" x14ac:dyDescent="0.2">
      <c r="A61" s="1"/>
      <c r="B61" s="1">
        <v>-2.7433857000000001</v>
      </c>
    </row>
    <row r="62" spans="1:2" ht="19" x14ac:dyDescent="0.2">
      <c r="A62" s="1"/>
      <c r="B62" s="1">
        <v>-4.1612390000000001</v>
      </c>
    </row>
    <row r="63" spans="1:2" ht="19" x14ac:dyDescent="0.2">
      <c r="A63" s="1"/>
      <c r="B63" s="1">
        <v>-2.4905219000000001</v>
      </c>
    </row>
    <row r="64" spans="1:2" ht="19" x14ac:dyDescent="0.2">
      <c r="A64" s="1"/>
      <c r="B64" s="1">
        <v>-3.5431180000000002</v>
      </c>
    </row>
    <row r="65" spans="1:2" ht="19" x14ac:dyDescent="0.2">
      <c r="A65" s="1"/>
      <c r="B65" s="1">
        <v>-2.7183009</v>
      </c>
    </row>
    <row r="66" spans="1:2" ht="19" x14ac:dyDescent="0.2">
      <c r="A66" s="1"/>
      <c r="B66" s="1">
        <v>-2.9811996999999999</v>
      </c>
    </row>
    <row r="67" spans="1:2" ht="19" x14ac:dyDescent="0.2">
      <c r="A67" s="1"/>
      <c r="B67" s="1">
        <v>-2.4794836999999998</v>
      </c>
    </row>
    <row r="68" spans="1:2" ht="19" x14ac:dyDescent="0.2">
      <c r="A68" s="1"/>
      <c r="B68" s="1">
        <v>-1.3947723000000001</v>
      </c>
    </row>
    <row r="69" spans="1:2" ht="19" x14ac:dyDescent="0.2">
      <c r="A69" s="1"/>
      <c r="B69" s="1">
        <v>-3.1377373999999998</v>
      </c>
    </row>
    <row r="70" spans="1:2" ht="19" x14ac:dyDescent="0.2">
      <c r="A70" s="1"/>
      <c r="B70" s="1">
        <v>-1.0616325</v>
      </c>
    </row>
    <row r="71" spans="1:2" ht="19" x14ac:dyDescent="0.2">
      <c r="A71" s="1"/>
      <c r="B71" s="1">
        <v>-3.3695314000000001</v>
      </c>
    </row>
    <row r="72" spans="1:2" ht="19" x14ac:dyDescent="0.2">
      <c r="A72" s="1"/>
      <c r="B72" s="1">
        <v>-2.9952488000000002</v>
      </c>
    </row>
    <row r="73" spans="1:2" ht="19" x14ac:dyDescent="0.2">
      <c r="A73" s="1"/>
      <c r="B73" s="1">
        <v>-2.6902037999999999</v>
      </c>
    </row>
    <row r="74" spans="1:2" ht="19" x14ac:dyDescent="0.2">
      <c r="A74" s="1"/>
      <c r="B74" s="1">
        <v>-3.5682022</v>
      </c>
    </row>
    <row r="75" spans="1:2" ht="19" x14ac:dyDescent="0.2">
      <c r="A75" s="1"/>
      <c r="B75" s="1">
        <v>-1.4118306</v>
      </c>
    </row>
    <row r="76" spans="1:2" ht="19" x14ac:dyDescent="0.2">
      <c r="A76" s="1"/>
      <c r="B76" s="1">
        <v>-2.6962253</v>
      </c>
    </row>
    <row r="77" spans="1:2" ht="19" x14ac:dyDescent="0.2">
      <c r="A77" s="1"/>
      <c r="B77" s="1">
        <v>-3.561188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82E5D-B490-B44F-ABA9-D4429034D2B2}">
  <dimension ref="A1:B31"/>
  <sheetViews>
    <sheetView workbookViewId="0">
      <selection sqref="A1:C31"/>
    </sheetView>
  </sheetViews>
  <sheetFormatPr baseColWidth="10" defaultRowHeight="16" x14ac:dyDescent="0.2"/>
  <sheetData>
    <row r="1" spans="1:2" ht="19" x14ac:dyDescent="0.2">
      <c r="A1" s="2" t="s">
        <v>15</v>
      </c>
      <c r="B1" s="2" t="s">
        <v>16</v>
      </c>
    </row>
    <row r="2" spans="1:2" ht="19" x14ac:dyDescent="0.2">
      <c r="A2" s="1">
        <v>-3.9434762999999999</v>
      </c>
      <c r="B2" s="1">
        <v>-3.6103556000000001</v>
      </c>
    </row>
    <row r="3" spans="1:2" ht="19" x14ac:dyDescent="0.2">
      <c r="A3" s="1">
        <v>-0.92215519999999995</v>
      </c>
      <c r="B3" s="1">
        <v>-2.8557714999999999</v>
      </c>
    </row>
    <row r="4" spans="1:2" ht="19" x14ac:dyDescent="0.2">
      <c r="A4" s="1">
        <v>-1.0345397000000001</v>
      </c>
      <c r="B4" s="1">
        <v>-3.5481368</v>
      </c>
    </row>
    <row r="5" spans="1:2" ht="19" x14ac:dyDescent="0.2">
      <c r="A5" s="1">
        <v>-1.9888048</v>
      </c>
      <c r="B5" s="1">
        <v>-3.6504894000000001</v>
      </c>
    </row>
    <row r="6" spans="1:2" ht="19" x14ac:dyDescent="0.2">
      <c r="A6" s="1">
        <v>-3.1307095999999999</v>
      </c>
      <c r="B6" s="1">
        <v>-1.9105372</v>
      </c>
    </row>
    <row r="7" spans="1:2" ht="19" x14ac:dyDescent="0.2">
      <c r="A7" s="1">
        <v>-2.451387</v>
      </c>
      <c r="B7" s="1">
        <v>-3.4146858999999998</v>
      </c>
    </row>
    <row r="8" spans="1:2" ht="19" x14ac:dyDescent="0.2">
      <c r="A8" s="1">
        <v>-3.0404005999999999</v>
      </c>
      <c r="B8" s="1">
        <v>-4.6007417000000004</v>
      </c>
    </row>
    <row r="9" spans="1:2" ht="19" x14ac:dyDescent="0.2">
      <c r="A9" s="1">
        <v>-2.8828646</v>
      </c>
      <c r="B9" s="1">
        <v>-3.4076567</v>
      </c>
    </row>
    <row r="10" spans="1:2" ht="19" x14ac:dyDescent="0.2">
      <c r="A10" s="1">
        <v>-3.4347544999999999</v>
      </c>
      <c r="B10" s="1">
        <v>-2.7403775000000001</v>
      </c>
    </row>
    <row r="11" spans="1:2" ht="19" x14ac:dyDescent="0.2">
      <c r="A11" s="1">
        <v>-3.9926789999999999</v>
      </c>
      <c r="B11" s="1">
        <v>-1.8633758</v>
      </c>
    </row>
    <row r="12" spans="1:2" ht="19" x14ac:dyDescent="0.2">
      <c r="A12" s="1">
        <v>-3.3183517999999999</v>
      </c>
      <c r="B12" s="1">
        <v>-2.6430433999999998</v>
      </c>
    </row>
    <row r="13" spans="1:2" ht="19" x14ac:dyDescent="0.2">
      <c r="A13" s="1">
        <v>-5.8811073</v>
      </c>
      <c r="B13" s="1">
        <v>-2.9159780999999998</v>
      </c>
    </row>
    <row r="14" spans="1:2" ht="19" x14ac:dyDescent="0.2">
      <c r="A14" s="1">
        <v>-2.7403775000000001</v>
      </c>
      <c r="B14" s="1">
        <v>-2.8417219999999999</v>
      </c>
    </row>
    <row r="15" spans="1:2" ht="19" x14ac:dyDescent="0.2">
      <c r="A15" s="1">
        <v>-2.3470308000000002</v>
      </c>
      <c r="B15" s="1">
        <v>-3.0283623999999998</v>
      </c>
    </row>
    <row r="16" spans="1:2" ht="19" x14ac:dyDescent="0.2">
      <c r="A16" s="1">
        <v>-3.2852429000000001</v>
      </c>
      <c r="B16" s="1">
        <v>-3.9755964000000001</v>
      </c>
    </row>
    <row r="17" spans="1:2" ht="19" x14ac:dyDescent="0.2">
      <c r="A17" s="1">
        <v>-2.3781365000000001</v>
      </c>
      <c r="B17" s="1">
        <v>-4.0879852999999997</v>
      </c>
    </row>
    <row r="18" spans="1:2" ht="19" x14ac:dyDescent="0.2">
      <c r="A18" s="1">
        <v>-1.7339328000000001</v>
      </c>
      <c r="B18" s="1">
        <v>-2.0359663000000001</v>
      </c>
    </row>
    <row r="19" spans="1:2" ht="19" x14ac:dyDescent="0.2">
      <c r="A19" s="1">
        <v>-4.0498592000000002</v>
      </c>
      <c r="B19" s="1"/>
    </row>
    <row r="20" spans="1:2" ht="19" x14ac:dyDescent="0.2">
      <c r="A20" s="1">
        <v>-2.3229481000000001</v>
      </c>
      <c r="B20" s="1"/>
    </row>
    <row r="21" spans="1:2" ht="19" x14ac:dyDescent="0.2">
      <c r="A21" s="1">
        <v>-2.5105900000000001</v>
      </c>
      <c r="B21" s="1"/>
    </row>
    <row r="22" spans="1:2" ht="19" x14ac:dyDescent="0.2">
      <c r="A22" s="1">
        <v>-1.1890685000000001</v>
      </c>
      <c r="B22" s="1"/>
    </row>
    <row r="23" spans="1:2" ht="19" x14ac:dyDescent="0.2">
      <c r="A23" s="1">
        <v>-3.6143580000000002</v>
      </c>
      <c r="B23" s="1"/>
    </row>
    <row r="24" spans="1:2" ht="19" x14ac:dyDescent="0.2">
      <c r="A24" s="1">
        <v>-3.3534785999999999</v>
      </c>
      <c r="B24" s="1"/>
    </row>
    <row r="25" spans="1:2" ht="19" x14ac:dyDescent="0.2">
      <c r="A25" s="1">
        <v>-3.8993538000000001</v>
      </c>
      <c r="B25" s="1"/>
    </row>
    <row r="26" spans="1:2" ht="19" x14ac:dyDescent="0.2">
      <c r="A26" s="1">
        <v>-5.1747037000000002</v>
      </c>
      <c r="B26" s="1"/>
    </row>
    <row r="27" spans="1:2" ht="19" x14ac:dyDescent="0.2">
      <c r="A27" s="1">
        <v>-3.4819073999999999</v>
      </c>
      <c r="B27" s="1"/>
    </row>
    <row r="28" spans="1:2" ht="19" x14ac:dyDescent="0.2">
      <c r="A28" s="1">
        <v>-3.9896576000000001</v>
      </c>
      <c r="B28" s="1"/>
    </row>
    <row r="29" spans="1:2" ht="19" x14ac:dyDescent="0.2">
      <c r="A29" s="1">
        <v>-3.3936079000000001</v>
      </c>
      <c r="B29" s="1"/>
    </row>
    <row r="30" spans="1:2" ht="19" x14ac:dyDescent="0.2">
      <c r="A30" s="1">
        <v>-2.9400580999999999</v>
      </c>
      <c r="B30" s="1"/>
    </row>
    <row r="31" spans="1:2" ht="19" x14ac:dyDescent="0.2">
      <c r="A31" s="1">
        <v>-1.8794306999999999</v>
      </c>
      <c r="B31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A5C98-29C8-054C-83ED-8C887FFAA33A}">
  <dimension ref="A1:B12"/>
  <sheetViews>
    <sheetView workbookViewId="0">
      <selection activeCell="G15" sqref="G15"/>
    </sheetView>
  </sheetViews>
  <sheetFormatPr baseColWidth="10" defaultRowHeight="16" x14ac:dyDescent="0.2"/>
  <sheetData>
    <row r="1" spans="1:2" ht="19" x14ac:dyDescent="0.2">
      <c r="A1" s="2" t="s">
        <v>15</v>
      </c>
      <c r="B1" s="2" t="s">
        <v>16</v>
      </c>
    </row>
    <row r="2" spans="1:2" ht="19" x14ac:dyDescent="0.2">
      <c r="A2" s="1">
        <v>-4.1226056</v>
      </c>
      <c r="B2" s="1">
        <v>-4.6463915</v>
      </c>
    </row>
    <row r="3" spans="1:2" ht="19" x14ac:dyDescent="0.2">
      <c r="A3" s="1"/>
      <c r="B3" s="1">
        <v>-3.7719078000000001</v>
      </c>
    </row>
    <row r="4" spans="1:2" ht="19" x14ac:dyDescent="0.2">
      <c r="A4" s="1">
        <v>-4.3167727999999999</v>
      </c>
      <c r="B4" s="1">
        <v>-3.6494806</v>
      </c>
    </row>
    <row r="5" spans="1:2" ht="19" x14ac:dyDescent="0.2">
      <c r="A5" s="1"/>
      <c r="B5" s="1">
        <v>-1.6536582</v>
      </c>
    </row>
    <row r="6" spans="1:2" ht="19" x14ac:dyDescent="0.2">
      <c r="A6" s="1"/>
      <c r="B6" s="1">
        <v>-4.2836543999999996</v>
      </c>
    </row>
    <row r="7" spans="1:2" ht="19" x14ac:dyDescent="0.2">
      <c r="A7" s="1"/>
      <c r="B7" s="1">
        <v>-4.8345478999999996</v>
      </c>
    </row>
    <row r="8" spans="1:2" ht="19" x14ac:dyDescent="0.2">
      <c r="A8" s="1"/>
      <c r="B8" s="1">
        <v>-4.5681379</v>
      </c>
    </row>
    <row r="9" spans="1:2" ht="19" x14ac:dyDescent="0.2">
      <c r="A9" s="1"/>
      <c r="B9" s="1">
        <v>-3.3012993000000002</v>
      </c>
    </row>
    <row r="10" spans="1:2" ht="19" x14ac:dyDescent="0.2">
      <c r="A10" s="1"/>
      <c r="B10" s="1">
        <v>-3.5441202000000001</v>
      </c>
    </row>
    <row r="11" spans="1:2" ht="19" x14ac:dyDescent="0.2">
      <c r="A11" s="1"/>
      <c r="B11" s="1">
        <v>-2.9079499000000002</v>
      </c>
    </row>
    <row r="12" spans="1:2" ht="19" x14ac:dyDescent="0.2">
      <c r="A12" s="1"/>
      <c r="B12" s="1">
        <v>-2.8597842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AAA61-AD59-224C-9521-89C211093990}">
  <dimension ref="A1:F29"/>
  <sheetViews>
    <sheetView workbookViewId="0">
      <selection sqref="A1:F29"/>
    </sheetView>
  </sheetViews>
  <sheetFormatPr baseColWidth="10" defaultRowHeight="16" x14ac:dyDescent="0.2"/>
  <sheetData>
    <row r="1" spans="1:6" x14ac:dyDescent="0.2">
      <c r="A1" s="10">
        <v>2.1599999999999999E-4</v>
      </c>
      <c r="B1" s="10">
        <v>3.4527000000000001E-4</v>
      </c>
      <c r="C1" t="s">
        <v>27</v>
      </c>
      <c r="D1" t="s">
        <v>25</v>
      </c>
      <c r="E1">
        <f>LOG(A1)</f>
        <v>-3.6655462488490693</v>
      </c>
      <c r="F1">
        <f>LOG(B1)</f>
        <v>-3.4618411552169195</v>
      </c>
    </row>
    <row r="2" spans="1:6" x14ac:dyDescent="0.2">
      <c r="A2" s="10">
        <v>3.8183999999999999E-5</v>
      </c>
      <c r="B2" s="10">
        <v>6.1684000000000001E-6</v>
      </c>
      <c r="C2" t="s">
        <v>27</v>
      </c>
      <c r="D2" t="s">
        <v>25</v>
      </c>
      <c r="E2">
        <f t="shared" ref="E2:F29" si="0">LOG(A2)</f>
        <v>-4.4181185786418125</v>
      </c>
      <c r="F2">
        <f t="shared" si="0"/>
        <v>-5.2098274715070128</v>
      </c>
    </row>
    <row r="3" spans="1:6" x14ac:dyDescent="0.2">
      <c r="A3" s="10">
        <v>3.3816E-4</v>
      </c>
      <c r="B3" s="10">
        <v>7.2416000000000006E-5</v>
      </c>
      <c r="C3" t="s">
        <v>27</v>
      </c>
      <c r="D3" t="s">
        <v>25</v>
      </c>
      <c r="E3">
        <f t="shared" si="0"/>
        <v>-3.4708777651790377</v>
      </c>
      <c r="F3">
        <f t="shared" si="0"/>
        <v>-4.1401654677253656</v>
      </c>
    </row>
    <row r="4" spans="1:6" x14ac:dyDescent="0.2">
      <c r="A4" s="10">
        <v>3.2215E-4</v>
      </c>
      <c r="B4" s="10">
        <v>2.9370999999999998E-4</v>
      </c>
      <c r="C4" t="s">
        <v>27</v>
      </c>
      <c r="D4" t="s">
        <v>25</v>
      </c>
      <c r="E4">
        <f t="shared" si="0"/>
        <v>-3.491941864317635</v>
      </c>
      <c r="F4">
        <f t="shared" si="0"/>
        <v>-3.532081266718992</v>
      </c>
    </row>
    <row r="5" spans="1:6" x14ac:dyDescent="0.2">
      <c r="A5" s="10">
        <v>9.5646999999999995E-4</v>
      </c>
      <c r="B5" s="10">
        <v>2.0154E-4</v>
      </c>
      <c r="C5" t="s">
        <v>27</v>
      </c>
      <c r="D5" t="s">
        <v>25</v>
      </c>
      <c r="E5">
        <f t="shared" si="0"/>
        <v>-3.0193286472140839</v>
      </c>
      <c r="F5">
        <f t="shared" si="0"/>
        <v>-3.695638745774692</v>
      </c>
    </row>
    <row r="6" spans="1:6" x14ac:dyDescent="0.2">
      <c r="A6" s="10">
        <v>4.0547999999999999E-5</v>
      </c>
      <c r="B6" s="10">
        <v>5.1681000000000002E-5</v>
      </c>
      <c r="C6" t="s">
        <v>27</v>
      </c>
      <c r="D6" t="s">
        <v>25</v>
      </c>
      <c r="E6">
        <f t="shared" si="0"/>
        <v>-4.3920305621774789</v>
      </c>
      <c r="F6">
        <f t="shared" si="0"/>
        <v>-4.2866690915632786</v>
      </c>
    </row>
    <row r="7" spans="1:6" x14ac:dyDescent="0.2">
      <c r="A7" s="10">
        <v>3.8361000000000001E-5</v>
      </c>
      <c r="B7" s="10">
        <v>2.3427999999999998E-6</v>
      </c>
      <c r="C7" t="s">
        <v>27</v>
      </c>
      <c r="D7" t="s">
        <v>25</v>
      </c>
      <c r="E7">
        <f t="shared" si="0"/>
        <v>-4.4161100801035316</v>
      </c>
      <c r="F7">
        <f t="shared" si="0"/>
        <v>-5.6302647846440772</v>
      </c>
    </row>
    <row r="8" spans="1:6" x14ac:dyDescent="0.2">
      <c r="A8" s="10">
        <v>9.6663999999999995E-5</v>
      </c>
      <c r="B8" s="10">
        <v>1.3797000000000001E-4</v>
      </c>
      <c r="C8" t="s">
        <v>27</v>
      </c>
      <c r="D8" t="s">
        <v>25</v>
      </c>
      <c r="E8">
        <f t="shared" si="0"/>
        <v>-4.0147352375233902</v>
      </c>
      <c r="F8">
        <f t="shared" si="0"/>
        <v>-3.8602153357062998</v>
      </c>
    </row>
    <row r="9" spans="1:6" x14ac:dyDescent="0.2">
      <c r="A9" s="10">
        <v>3.7347999999999998E-4</v>
      </c>
      <c r="B9" s="10">
        <v>1.44973E-3</v>
      </c>
      <c r="C9" t="s">
        <v>27</v>
      </c>
      <c r="D9" t="s">
        <v>25</v>
      </c>
      <c r="E9">
        <f t="shared" si="0"/>
        <v>-3.4277326498651828</v>
      </c>
      <c r="F9">
        <f t="shared" si="0"/>
        <v>-2.8387128739227729</v>
      </c>
    </row>
    <row r="10" spans="1:6" x14ac:dyDescent="0.2">
      <c r="A10" s="10">
        <v>8.5605999999999996E-4</v>
      </c>
      <c r="B10" s="10">
        <v>2.0266799999999999E-3</v>
      </c>
      <c r="C10" t="s">
        <v>27</v>
      </c>
      <c r="D10" t="s">
        <v>25</v>
      </c>
      <c r="E10">
        <f t="shared" si="0"/>
        <v>-3.0674957951876589</v>
      </c>
      <c r="F10">
        <f t="shared" si="0"/>
        <v>-2.6932148182557873</v>
      </c>
    </row>
    <row r="11" spans="1:6" x14ac:dyDescent="0.2">
      <c r="A11" s="10">
        <v>8.5408000000000001E-4</v>
      </c>
      <c r="B11" s="10">
        <v>2.0360700000000001E-3</v>
      </c>
      <c r="C11" t="s">
        <v>27</v>
      </c>
      <c r="D11" t="s">
        <v>25</v>
      </c>
      <c r="E11">
        <f t="shared" si="0"/>
        <v>-3.0685014478925865</v>
      </c>
      <c r="F11">
        <f t="shared" si="0"/>
        <v>-2.6912072950527928</v>
      </c>
    </row>
    <row r="12" spans="1:6" x14ac:dyDescent="0.2">
      <c r="A12" s="10">
        <v>5.1256000000000001E-4</v>
      </c>
      <c r="B12" s="10">
        <v>6.6854999999999996E-4</v>
      </c>
      <c r="C12" t="s">
        <v>27</v>
      </c>
      <c r="D12" t="s">
        <v>25</v>
      </c>
      <c r="E12">
        <f t="shared" si="0"/>
        <v>-3.290255289016196</v>
      </c>
      <c r="F12">
        <f t="shared" si="0"/>
        <v>-3.1748661068581425</v>
      </c>
    </row>
    <row r="13" spans="1:6" x14ac:dyDescent="0.2">
      <c r="A13" s="10">
        <v>1.26206E-3</v>
      </c>
      <c r="B13" s="10">
        <v>2.0033999999999998E-3</v>
      </c>
      <c r="C13" t="s">
        <v>27</v>
      </c>
      <c r="D13" t="s">
        <v>25</v>
      </c>
      <c r="E13">
        <f t="shared" si="0"/>
        <v>-2.8989199976675608</v>
      </c>
      <c r="F13">
        <f t="shared" si="0"/>
        <v>-2.6982323305619857</v>
      </c>
    </row>
    <row r="14" spans="1:6" x14ac:dyDescent="0.2">
      <c r="A14" s="10">
        <v>5.9975999999999996E-4</v>
      </c>
      <c r="B14" s="10">
        <v>2.3714700000000001E-3</v>
      </c>
      <c r="C14" t="s">
        <v>27</v>
      </c>
      <c r="D14" t="s">
        <v>25</v>
      </c>
      <c r="E14">
        <f t="shared" si="0"/>
        <v>-3.222022502161944</v>
      </c>
      <c r="F14">
        <f t="shared" si="0"/>
        <v>-2.6249823649681994</v>
      </c>
    </row>
    <row r="15" spans="1:6" x14ac:dyDescent="0.2">
      <c r="A15" s="10">
        <v>2.3692E-4</v>
      </c>
      <c r="B15" s="10">
        <v>1.59746E-3</v>
      </c>
      <c r="C15" t="s">
        <v>27</v>
      </c>
      <c r="D15" t="s">
        <v>25</v>
      </c>
      <c r="E15">
        <f t="shared" si="0"/>
        <v>-3.6253982760310941</v>
      </c>
      <c r="F15">
        <f t="shared" si="0"/>
        <v>-2.7965700076589313</v>
      </c>
    </row>
    <row r="16" spans="1:6" x14ac:dyDescent="0.2">
      <c r="A16" s="10">
        <v>1.92179E-3</v>
      </c>
      <c r="B16" s="10">
        <v>2.85294E-3</v>
      </c>
      <c r="C16" t="s">
        <v>27</v>
      </c>
      <c r="D16" t="s">
        <v>25</v>
      </c>
      <c r="E16">
        <f t="shared" si="0"/>
        <v>-2.7162940707902483</v>
      </c>
      <c r="F16">
        <f t="shared" si="0"/>
        <v>-2.5447073618665552</v>
      </c>
    </row>
    <row r="17" spans="1:6" x14ac:dyDescent="0.2">
      <c r="A17" s="10">
        <v>1.4100899999999999E-3</v>
      </c>
      <c r="B17" s="10">
        <v>4.4151099999999999E-3</v>
      </c>
      <c r="C17" t="s">
        <v>27</v>
      </c>
      <c r="D17" t="s">
        <v>25</v>
      </c>
      <c r="E17">
        <f t="shared" si="0"/>
        <v>-2.8507531673049162</v>
      </c>
      <c r="F17">
        <f t="shared" si="0"/>
        <v>-2.3550584717471388</v>
      </c>
    </row>
    <row r="18" spans="1:6" x14ac:dyDescent="0.2">
      <c r="A18" s="10">
        <v>1.4317E-4</v>
      </c>
      <c r="B18" s="10">
        <v>5.3134000000000003E-5</v>
      </c>
      <c r="C18" t="s">
        <v>27</v>
      </c>
      <c r="D18" t="s">
        <v>25</v>
      </c>
      <c r="E18">
        <f t="shared" si="0"/>
        <v>-3.8441479750407326</v>
      </c>
      <c r="F18">
        <f t="shared" si="0"/>
        <v>-4.274627488578548</v>
      </c>
    </row>
    <row r="19" spans="1:6" x14ac:dyDescent="0.2">
      <c r="A19" s="10">
        <v>1.8501999999999999E-4</v>
      </c>
      <c r="B19" s="10">
        <v>3.3164999999999998E-5</v>
      </c>
      <c r="C19" t="s">
        <v>27</v>
      </c>
      <c r="D19" t="s">
        <v>25</v>
      </c>
      <c r="E19">
        <f t="shared" si="0"/>
        <v>-3.7327813233798817</v>
      </c>
      <c r="F19">
        <f t="shared" si="0"/>
        <v>-4.4793199983656047</v>
      </c>
    </row>
    <row r="20" spans="1:6" x14ac:dyDescent="0.2">
      <c r="A20" s="10">
        <v>1.7263000000000001E-4</v>
      </c>
      <c r="B20" s="10">
        <v>1.7771999999999999E-5</v>
      </c>
      <c r="C20" t="s">
        <v>27</v>
      </c>
      <c r="D20" t="s">
        <v>25</v>
      </c>
      <c r="E20">
        <f t="shared" si="0"/>
        <v>-3.7628837294649427</v>
      </c>
      <c r="F20">
        <f t="shared" si="0"/>
        <v>-4.7502636954311663</v>
      </c>
    </row>
    <row r="21" spans="1:6" x14ac:dyDescent="0.2">
      <c r="A21" s="10">
        <v>6.5190000000000004E-5</v>
      </c>
      <c r="B21" s="10">
        <v>5.8626999999999998E-6</v>
      </c>
      <c r="C21" t="s">
        <v>27</v>
      </c>
      <c r="D21" t="s">
        <v>25</v>
      </c>
      <c r="E21">
        <f t="shared" si="0"/>
        <v>-4.1858190189598128</v>
      </c>
      <c r="F21">
        <f t="shared" si="0"/>
        <v>-5.2319023285131392</v>
      </c>
    </row>
    <row r="22" spans="1:6" x14ac:dyDescent="0.2">
      <c r="A22" s="10">
        <v>2.2622000000000001E-4</v>
      </c>
      <c r="B22" s="10">
        <v>9.8467000000000004E-5</v>
      </c>
      <c r="C22" t="s">
        <v>27</v>
      </c>
      <c r="D22" t="s">
        <v>25</v>
      </c>
      <c r="E22">
        <f t="shared" si="0"/>
        <v>-3.6454690019496034</v>
      </c>
      <c r="F22">
        <f t="shared" si="0"/>
        <v>-4.0067092935550157</v>
      </c>
    </row>
    <row r="23" spans="1:6" x14ac:dyDescent="0.2">
      <c r="A23" s="10">
        <v>1.03224E-3</v>
      </c>
      <c r="B23" s="10">
        <v>9.7787000000000004E-5</v>
      </c>
      <c r="C23" t="s">
        <v>27</v>
      </c>
      <c r="D23" t="s">
        <v>25</v>
      </c>
      <c r="E23">
        <f t="shared" si="0"/>
        <v>-2.986219315734302</v>
      </c>
      <c r="F23">
        <f t="shared" si="0"/>
        <v>-4.0097188773548522</v>
      </c>
    </row>
    <row r="24" spans="1:6" x14ac:dyDescent="0.2">
      <c r="A24" s="10">
        <v>2.3177000000000001E-4</v>
      </c>
      <c r="B24" s="10">
        <v>9.0607999999999997E-5</v>
      </c>
      <c r="C24" t="s">
        <v>27</v>
      </c>
      <c r="D24" t="s">
        <v>25</v>
      </c>
      <c r="E24">
        <f t="shared" si="0"/>
        <v>-3.6349427792336746</v>
      </c>
      <c r="F24">
        <f t="shared" si="0"/>
        <v>-4.0428334557175463</v>
      </c>
    </row>
    <row r="25" spans="1:6" x14ac:dyDescent="0.2">
      <c r="A25" s="10">
        <v>8.1661000000000003E-5</v>
      </c>
      <c r="B25" s="10">
        <v>3.3627000000000002E-5</v>
      </c>
      <c r="C25" t="s">
        <v>27</v>
      </c>
      <c r="D25" t="s">
        <v>25</v>
      </c>
      <c r="E25">
        <f t="shared" si="0"/>
        <v>-4.0879853061198208</v>
      </c>
      <c r="F25">
        <f t="shared" si="0"/>
        <v>-4.4733118761156865</v>
      </c>
    </row>
    <row r="26" spans="1:6" x14ac:dyDescent="0.2">
      <c r="A26" s="10">
        <v>4.0494000000000001E-4</v>
      </c>
      <c r="B26" s="10">
        <v>2.3127999999999999E-5</v>
      </c>
      <c r="C26" t="s">
        <v>27</v>
      </c>
      <c r="D26" t="s">
        <v>25</v>
      </c>
      <c r="E26">
        <f t="shared" si="0"/>
        <v>-3.3926093214749673</v>
      </c>
      <c r="F26">
        <f t="shared" si="0"/>
        <v>-4.6358619213373986</v>
      </c>
    </row>
    <row r="27" spans="1:6" x14ac:dyDescent="0.2">
      <c r="A27" s="10">
        <v>7.3088000000000002E-5</v>
      </c>
      <c r="B27" s="10">
        <v>6.0195000000000002E-5</v>
      </c>
      <c r="C27" t="s">
        <v>27</v>
      </c>
      <c r="D27" t="s">
        <v>25</v>
      </c>
      <c r="E27">
        <f t="shared" si="0"/>
        <v>-4.136153922106284</v>
      </c>
      <c r="F27">
        <f t="shared" si="0"/>
        <v>-4.2204395812104796</v>
      </c>
    </row>
    <row r="28" spans="1:6" x14ac:dyDescent="0.2">
      <c r="A28" s="10">
        <v>1.1956E-4</v>
      </c>
      <c r="B28" s="10">
        <v>4.7785000000000001E-6</v>
      </c>
      <c r="C28" t="s">
        <v>27</v>
      </c>
      <c r="D28" t="s">
        <v>25</v>
      </c>
      <c r="E28">
        <f t="shared" si="0"/>
        <v>-3.9224140936327569</v>
      </c>
      <c r="F28">
        <f t="shared" si="0"/>
        <v>-5.3207084096552251</v>
      </c>
    </row>
    <row r="29" spans="1:6" x14ac:dyDescent="0.2">
      <c r="A29" s="10">
        <v>2.6716000000000001E-4</v>
      </c>
      <c r="B29" s="10">
        <v>1.9995000000000001E-5</v>
      </c>
      <c r="C29" t="s">
        <v>27</v>
      </c>
      <c r="D29" t="s">
        <v>25</v>
      </c>
      <c r="E29">
        <f t="shared" si="0"/>
        <v>-3.5732285652073035</v>
      </c>
      <c r="F29">
        <f t="shared" si="0"/>
        <v>-4.69907859153045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86749-5BD9-4144-80B1-BE7EE1E84F75}">
  <dimension ref="A1:G29"/>
  <sheetViews>
    <sheetView workbookViewId="0">
      <selection sqref="A1:G29"/>
    </sheetView>
  </sheetViews>
  <sheetFormatPr baseColWidth="10" defaultRowHeight="16" x14ac:dyDescent="0.2"/>
  <sheetData>
    <row r="1" spans="1:7" x14ac:dyDescent="0.2">
      <c r="A1" s="27" t="s">
        <v>135</v>
      </c>
      <c r="B1" s="10">
        <v>3.5176999999999999E-5</v>
      </c>
      <c r="C1" s="10">
        <v>1.3145999999999999E-5</v>
      </c>
      <c r="D1" t="s">
        <v>27</v>
      </c>
      <c r="E1" t="s">
        <v>25</v>
      </c>
      <c r="F1">
        <f>LOG(B1)</f>
        <v>-4.4537412012344708</v>
      </c>
      <c r="G1">
        <f>LOG(C1)</f>
        <v>-4.8812063720556509</v>
      </c>
    </row>
    <row r="2" spans="1:7" x14ac:dyDescent="0.2">
      <c r="A2" s="27" t="s">
        <v>136</v>
      </c>
      <c r="B2" s="10">
        <v>1.4218E-4</v>
      </c>
      <c r="C2" s="10">
        <v>8.6732000000000002E-6</v>
      </c>
      <c r="D2" t="s">
        <v>27</v>
      </c>
      <c r="E2" t="s">
        <v>25</v>
      </c>
      <c r="F2">
        <f t="shared" ref="F2:G29" si="0">LOG(B2)</f>
        <v>-3.8471614901077813</v>
      </c>
      <c r="G2">
        <f t="shared" si="0"/>
        <v>-5.0618206388633507</v>
      </c>
    </row>
    <row r="3" spans="1:7" x14ac:dyDescent="0.2">
      <c r="A3" s="27" t="s">
        <v>137</v>
      </c>
      <c r="B3" s="10">
        <v>4.8893000000000001E-5</v>
      </c>
      <c r="C3" s="10">
        <v>9.5240000000000006E-6</v>
      </c>
      <c r="D3" t="s">
        <v>27</v>
      </c>
      <c r="E3" t="s">
        <v>25</v>
      </c>
      <c r="F3">
        <f t="shared" si="0"/>
        <v>-4.3107533142707641</v>
      </c>
      <c r="G3">
        <f t="shared" si="0"/>
        <v>-5.0211806132671581</v>
      </c>
    </row>
    <row r="4" spans="1:7" x14ac:dyDescent="0.2">
      <c r="A4" s="27" t="s">
        <v>138</v>
      </c>
      <c r="B4" s="10">
        <v>2.6076000000000002E-4</v>
      </c>
      <c r="C4" s="10">
        <v>1.6297E-5</v>
      </c>
      <c r="D4" t="s">
        <v>27</v>
      </c>
      <c r="E4" t="s">
        <v>25</v>
      </c>
      <c r="F4">
        <f t="shared" si="0"/>
        <v>-3.5837590276318507</v>
      </c>
      <c r="G4">
        <f t="shared" si="0"/>
        <v>-4.7878923344523407</v>
      </c>
    </row>
    <row r="5" spans="1:7" x14ac:dyDescent="0.2">
      <c r="A5" s="27" t="s">
        <v>139</v>
      </c>
      <c r="B5" s="10">
        <v>5.6674999999999998E-4</v>
      </c>
      <c r="C5" s="10">
        <v>8.8129999999999998E-5</v>
      </c>
      <c r="D5" t="s">
        <v>27</v>
      </c>
      <c r="E5" t="s">
        <v>25</v>
      </c>
      <c r="F5">
        <f t="shared" si="0"/>
        <v>-3.2466084712014451</v>
      </c>
      <c r="G5">
        <f t="shared" si="0"/>
        <v>-4.0548762298778804</v>
      </c>
    </row>
    <row r="6" spans="1:7" x14ac:dyDescent="0.2">
      <c r="A6" s="27" t="s">
        <v>140</v>
      </c>
      <c r="B6" s="10">
        <v>6.3188000000000006E-5</v>
      </c>
      <c r="C6" s="10">
        <v>3.2258000000000002E-5</v>
      </c>
      <c r="D6" t="s">
        <v>27</v>
      </c>
      <c r="E6" t="s">
        <v>25</v>
      </c>
      <c r="F6">
        <f t="shared" si="0"/>
        <v>-4.1993653905247568</v>
      </c>
      <c r="G6">
        <f t="shared" si="0"/>
        <v>-4.4913625624241051</v>
      </c>
    </row>
    <row r="7" spans="1:7" x14ac:dyDescent="0.2">
      <c r="A7" s="27" t="s">
        <v>141</v>
      </c>
      <c r="B7" s="10">
        <v>1.5996000000000001E-4</v>
      </c>
      <c r="C7" s="10">
        <v>4.1544000000000001E-5</v>
      </c>
      <c r="D7" t="s">
        <v>27</v>
      </c>
      <c r="E7" t="s">
        <v>25</v>
      </c>
      <c r="F7">
        <f t="shared" si="0"/>
        <v>-3.7959886045385161</v>
      </c>
      <c r="G7">
        <f t="shared" si="0"/>
        <v>-4.3814916904130001</v>
      </c>
    </row>
    <row r="8" spans="1:7" x14ac:dyDescent="0.2">
      <c r="A8" s="27" t="s">
        <v>142</v>
      </c>
      <c r="B8" s="10">
        <v>5.4250999999999999E-5</v>
      </c>
      <c r="C8" s="10">
        <v>1.0480999999999999E-4</v>
      </c>
      <c r="D8" t="s">
        <v>27</v>
      </c>
      <c r="E8" t="s">
        <v>25</v>
      </c>
      <c r="F8">
        <f t="shared" si="0"/>
        <v>-4.2655922521249767</v>
      </c>
      <c r="G8">
        <f t="shared" si="0"/>
        <v>-3.9795972790161218</v>
      </c>
    </row>
    <row r="9" spans="1:7" x14ac:dyDescent="0.2">
      <c r="A9" s="27" t="s">
        <v>143</v>
      </c>
      <c r="B9" s="10">
        <v>8.0815999999999993E-5</v>
      </c>
      <c r="C9" s="10">
        <v>2.3048E-5</v>
      </c>
      <c r="D9" t="s">
        <v>27</v>
      </c>
      <c r="E9" t="s">
        <v>25</v>
      </c>
      <c r="F9">
        <f t="shared" si="0"/>
        <v>-4.0925026488317258</v>
      </c>
      <c r="G9">
        <f t="shared" si="0"/>
        <v>-4.6373667547276431</v>
      </c>
    </row>
    <row r="10" spans="1:7" x14ac:dyDescent="0.2">
      <c r="A10" s="27" t="s">
        <v>144</v>
      </c>
      <c r="B10" s="10">
        <v>1.059E-4</v>
      </c>
      <c r="C10" s="10">
        <v>1.7895999999999999E-5</v>
      </c>
      <c r="D10" t="s">
        <v>27</v>
      </c>
      <c r="E10" t="s">
        <v>25</v>
      </c>
      <c r="F10">
        <f t="shared" si="0"/>
        <v>-3.975104039892515</v>
      </c>
      <c r="G10">
        <f t="shared" si="0"/>
        <v>-4.7472440289114264</v>
      </c>
    </row>
    <row r="11" spans="1:7" x14ac:dyDescent="0.2">
      <c r="A11" s="27" t="s">
        <v>145</v>
      </c>
      <c r="B11" s="10">
        <v>3.1375999999999999E-5</v>
      </c>
      <c r="C11" s="10">
        <v>4.0602999999999999E-6</v>
      </c>
      <c r="D11" t="s">
        <v>27</v>
      </c>
      <c r="E11" t="s">
        <v>25</v>
      </c>
      <c r="F11">
        <f t="shared" si="0"/>
        <v>-4.5034024236762908</v>
      </c>
      <c r="G11">
        <f t="shared" si="0"/>
        <v>-5.3914418768831016</v>
      </c>
    </row>
    <row r="12" spans="1:7" x14ac:dyDescent="0.2">
      <c r="A12" s="27" t="s">
        <v>146</v>
      </c>
      <c r="B12" s="10">
        <v>1.4071E-4</v>
      </c>
      <c r="C12" s="10">
        <v>5.7543000000000001E-5</v>
      </c>
      <c r="D12" t="s">
        <v>27</v>
      </c>
      <c r="E12" t="s">
        <v>25</v>
      </c>
      <c r="F12">
        <f t="shared" si="0"/>
        <v>-3.8516750369611827</v>
      </c>
      <c r="G12">
        <f t="shared" si="0"/>
        <v>-4.2400074999451318</v>
      </c>
    </row>
    <row r="13" spans="1:7" x14ac:dyDescent="0.2">
      <c r="A13" s="27" t="s">
        <v>147</v>
      </c>
      <c r="B13" s="10">
        <v>4.6417E-5</v>
      </c>
      <c r="C13" s="10">
        <v>1.1644000000000001E-5</v>
      </c>
      <c r="D13" t="s">
        <v>27</v>
      </c>
      <c r="E13" t="s">
        <v>25</v>
      </c>
      <c r="F13">
        <f t="shared" si="0"/>
        <v>-4.3333229320737345</v>
      </c>
      <c r="G13">
        <f t="shared" si="0"/>
        <v>-4.9338978032332266</v>
      </c>
    </row>
    <row r="14" spans="1:7" x14ac:dyDescent="0.2">
      <c r="A14" s="27" t="s">
        <v>148</v>
      </c>
      <c r="B14" s="10">
        <v>3.2707999999999999E-5</v>
      </c>
      <c r="C14" s="10">
        <v>6.2400999999999998E-6</v>
      </c>
      <c r="D14" t="s">
        <v>27</v>
      </c>
      <c r="E14" t="s">
        <v>25</v>
      </c>
      <c r="F14">
        <f t="shared" si="0"/>
        <v>-4.4853460109199323</v>
      </c>
      <c r="G14">
        <f t="shared" si="0"/>
        <v>-5.2048084505258769</v>
      </c>
    </row>
    <row r="15" spans="1:7" x14ac:dyDescent="0.2">
      <c r="A15" s="27" t="s">
        <v>149</v>
      </c>
      <c r="B15" s="10">
        <v>1.03E-4</v>
      </c>
      <c r="C15" s="10">
        <v>5.8626999999999998E-6</v>
      </c>
      <c r="D15" t="s">
        <v>27</v>
      </c>
      <c r="E15" t="s">
        <v>25</v>
      </c>
      <c r="F15">
        <f t="shared" si="0"/>
        <v>-3.987162775294828</v>
      </c>
      <c r="G15">
        <f t="shared" si="0"/>
        <v>-5.2319023285131392</v>
      </c>
    </row>
    <row r="16" spans="1:7" x14ac:dyDescent="0.2">
      <c r="A16" s="27" t="s">
        <v>150</v>
      </c>
      <c r="B16" s="10">
        <v>1.3638999999999999E-4</v>
      </c>
      <c r="C16" s="10">
        <v>3.1594000000000003E-5</v>
      </c>
      <c r="D16" t="s">
        <v>27</v>
      </c>
      <c r="E16" t="s">
        <v>25</v>
      </c>
      <c r="F16">
        <f t="shared" si="0"/>
        <v>-3.8652174706181444</v>
      </c>
      <c r="G16">
        <f t="shared" si="0"/>
        <v>-4.500395386188738</v>
      </c>
    </row>
    <row r="17" spans="1:7" x14ac:dyDescent="0.2">
      <c r="A17" s="27" t="s">
        <v>151</v>
      </c>
      <c r="B17" s="10">
        <v>8.6615999999999999E-5</v>
      </c>
      <c r="C17" s="10">
        <v>4.7291000000000002E-6</v>
      </c>
      <c r="D17" t="s">
        <v>27</v>
      </c>
      <c r="E17" t="s">
        <v>25</v>
      </c>
      <c r="F17">
        <f t="shared" si="0"/>
        <v>-4.0624018762288872</v>
      </c>
      <c r="G17">
        <f t="shared" si="0"/>
        <v>-5.3252215024385778</v>
      </c>
    </row>
    <row r="18" spans="1:7" x14ac:dyDescent="0.2">
      <c r="A18" s="27" t="s">
        <v>152</v>
      </c>
      <c r="B18" s="10">
        <v>1.3829000000000001E-4</v>
      </c>
      <c r="C18" s="10">
        <v>2.3207999999999999E-5</v>
      </c>
      <c r="D18" t="s">
        <v>27</v>
      </c>
      <c r="E18" t="s">
        <v>25</v>
      </c>
      <c r="F18">
        <f t="shared" si="0"/>
        <v>-3.8592092233746977</v>
      </c>
      <c r="G18">
        <f t="shared" si="0"/>
        <v>-4.634362284205392</v>
      </c>
    </row>
    <row r="19" spans="1:7" x14ac:dyDescent="0.2">
      <c r="A19" s="27" t="s">
        <v>153</v>
      </c>
      <c r="B19" s="10">
        <v>6.9627000000000003E-5</v>
      </c>
      <c r="C19" s="10">
        <v>1.1443999999999999E-5</v>
      </c>
      <c r="D19" t="s">
        <v>27</v>
      </c>
      <c r="E19" t="s">
        <v>25</v>
      </c>
      <c r="F19">
        <f t="shared" si="0"/>
        <v>-4.1572223167519482</v>
      </c>
      <c r="G19">
        <f t="shared" si="0"/>
        <v>-4.9414221508667753</v>
      </c>
    </row>
    <row r="20" spans="1:7" x14ac:dyDescent="0.2">
      <c r="A20" s="27" t="s">
        <v>154</v>
      </c>
      <c r="B20" s="10">
        <v>2.1107E-4</v>
      </c>
      <c r="C20" s="10">
        <v>2.1327E-4</v>
      </c>
      <c r="D20" t="s">
        <v>27</v>
      </c>
      <c r="E20" t="s">
        <v>25</v>
      </c>
      <c r="F20">
        <f t="shared" si="0"/>
        <v>-3.6755734898582673</v>
      </c>
      <c r="G20">
        <f t="shared" si="0"/>
        <v>-3.6710702310521</v>
      </c>
    </row>
    <row r="21" spans="1:7" x14ac:dyDescent="0.2">
      <c r="A21" s="27" t="s">
        <v>155</v>
      </c>
      <c r="B21" s="10">
        <v>1.8082999999999999E-5</v>
      </c>
      <c r="C21" s="10">
        <v>5.4890999999999997E-6</v>
      </c>
      <c r="D21" t="s">
        <v>27</v>
      </c>
      <c r="E21" t="s">
        <v>25</v>
      </c>
      <c r="F21">
        <f t="shared" si="0"/>
        <v>-4.7427295177011164</v>
      </c>
      <c r="G21">
        <f t="shared" si="0"/>
        <v>-5.2604988572029745</v>
      </c>
    </row>
    <row r="22" spans="1:7" x14ac:dyDescent="0.2">
      <c r="A22" s="27" t="s">
        <v>156</v>
      </c>
      <c r="B22" s="10">
        <v>5.7742999999999999E-5</v>
      </c>
      <c r="C22" s="10">
        <v>3.0346999999999999E-6</v>
      </c>
      <c r="D22" t="s">
        <v>27</v>
      </c>
      <c r="E22" t="s">
        <v>25</v>
      </c>
      <c r="F22">
        <f t="shared" si="0"/>
        <v>-4.2385006563818672</v>
      </c>
      <c r="G22">
        <f t="shared" si="0"/>
        <v>-5.5178842353248978</v>
      </c>
    </row>
    <row r="23" spans="1:7" x14ac:dyDescent="0.2">
      <c r="A23" s="27" t="s">
        <v>157</v>
      </c>
      <c r="B23" s="10">
        <v>1.0089E-4</v>
      </c>
      <c r="C23" s="10">
        <v>1.1888999999999999E-5</v>
      </c>
      <c r="D23" t="s">
        <v>27</v>
      </c>
      <c r="E23" t="s">
        <v>25</v>
      </c>
      <c r="F23">
        <f t="shared" si="0"/>
        <v>-3.9961518779657021</v>
      </c>
      <c r="G23">
        <f t="shared" si="0"/>
        <v>-4.9248546729461475</v>
      </c>
    </row>
    <row r="24" spans="1:7" x14ac:dyDescent="0.2">
      <c r="A24" s="27" t="s">
        <v>158</v>
      </c>
      <c r="B24" s="10">
        <v>7.8879000000000002E-5</v>
      </c>
      <c r="C24" s="10">
        <v>2.4059000000000001E-6</v>
      </c>
      <c r="D24" t="s">
        <v>27</v>
      </c>
      <c r="E24" t="s">
        <v>25</v>
      </c>
      <c r="F24">
        <f t="shared" si="0"/>
        <v>-4.1030386038634328</v>
      </c>
      <c r="G24">
        <f t="shared" si="0"/>
        <v>-5.6187224278485175</v>
      </c>
    </row>
    <row r="25" spans="1:7" x14ac:dyDescent="0.2">
      <c r="A25" s="27" t="s">
        <v>159</v>
      </c>
      <c r="B25" s="10">
        <v>1.1509E-4</v>
      </c>
      <c r="C25" s="10">
        <v>1.5852E-5</v>
      </c>
      <c r="D25" t="s">
        <v>27</v>
      </c>
      <c r="E25" t="s">
        <v>25</v>
      </c>
      <c r="F25">
        <f t="shared" si="0"/>
        <v>-3.9389624099365816</v>
      </c>
      <c r="G25">
        <f t="shared" si="0"/>
        <v>-4.7999159363378476</v>
      </c>
    </row>
    <row r="26" spans="1:7" x14ac:dyDescent="0.2">
      <c r="A26" s="27" t="s">
        <v>160</v>
      </c>
      <c r="B26" s="10">
        <v>8.2229000000000002E-5</v>
      </c>
      <c r="C26" s="10">
        <v>5.5656999999999999E-6</v>
      </c>
      <c r="D26" t="s">
        <v>27</v>
      </c>
      <c r="E26" t="s">
        <v>25</v>
      </c>
      <c r="F26">
        <f t="shared" si="0"/>
        <v>-4.0849749912332705</v>
      </c>
      <c r="G26">
        <f t="shared" si="0"/>
        <v>-5.2544802065280054</v>
      </c>
    </row>
    <row r="27" spans="1:7" x14ac:dyDescent="0.2">
      <c r="A27" s="27" t="s">
        <v>161</v>
      </c>
      <c r="B27" s="10">
        <v>5.2403E-5</v>
      </c>
      <c r="C27" s="10">
        <v>7.5766999999999998E-6</v>
      </c>
      <c r="D27" t="s">
        <v>27</v>
      </c>
      <c r="E27" t="s">
        <v>25</v>
      </c>
      <c r="F27">
        <f t="shared" si="0"/>
        <v>-4.2806438495401125</v>
      </c>
      <c r="G27">
        <f t="shared" si="0"/>
        <v>-5.1205199083324544</v>
      </c>
    </row>
    <row r="28" spans="1:7" x14ac:dyDescent="0.2">
      <c r="A28" s="27" t="s">
        <v>162</v>
      </c>
      <c r="B28" s="10">
        <v>2.0672E-4</v>
      </c>
      <c r="C28" s="10">
        <v>5.3875999999999997E-5</v>
      </c>
      <c r="D28" t="s">
        <v>27</v>
      </c>
      <c r="E28" t="s">
        <v>25</v>
      </c>
      <c r="F28">
        <f t="shared" si="0"/>
        <v>-3.68461750368501</v>
      </c>
      <c r="G28">
        <f t="shared" si="0"/>
        <v>-4.2686046557555484</v>
      </c>
    </row>
    <row r="29" spans="1:7" x14ac:dyDescent="0.2">
      <c r="A29" s="27" t="s">
        <v>163</v>
      </c>
      <c r="B29" s="10">
        <v>4.3458999999999998E-5</v>
      </c>
      <c r="C29" s="10">
        <v>1.0827E-5</v>
      </c>
      <c r="D29" t="s">
        <v>27</v>
      </c>
      <c r="E29" t="s">
        <v>25</v>
      </c>
      <c r="F29">
        <f t="shared" si="0"/>
        <v>-4.3619202711005949</v>
      </c>
      <c r="G29">
        <f t="shared" si="0"/>
        <v>-4.9654918632208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A22FA-54D5-3547-B844-5CBD8A351814}">
  <dimension ref="A1:W78"/>
  <sheetViews>
    <sheetView workbookViewId="0">
      <selection sqref="A1:XFD1048576"/>
    </sheetView>
  </sheetViews>
  <sheetFormatPr baseColWidth="10" defaultColWidth="10.6640625" defaultRowHeight="16" x14ac:dyDescent="0.2"/>
  <sheetData>
    <row r="1" spans="1:20" x14ac:dyDescent="0.2">
      <c r="A1" s="28" t="s">
        <v>178</v>
      </c>
      <c r="B1" s="10">
        <v>1.1997000000000001E-4</v>
      </c>
      <c r="C1" s="10">
        <v>2.9604000000000002E-3</v>
      </c>
      <c r="D1" s="3" t="s">
        <v>27</v>
      </c>
      <c r="E1" s="3" t="s">
        <v>25</v>
      </c>
      <c r="F1">
        <f>LOG(B1)</f>
        <v>-3.920927341146816</v>
      </c>
      <c r="G1">
        <f>LOG(C1)</f>
        <v>-2.5286496044626392</v>
      </c>
    </row>
    <row r="2" spans="1:20" x14ac:dyDescent="0.2">
      <c r="A2" s="28" t="s">
        <v>179</v>
      </c>
      <c r="B2" s="10">
        <v>4.1399999999999997E-5</v>
      </c>
      <c r="C2" s="10">
        <v>1.3370999999999999E-3</v>
      </c>
      <c r="D2" s="3" t="s">
        <v>27</v>
      </c>
      <c r="E2" s="3" t="s">
        <v>25</v>
      </c>
      <c r="F2">
        <f t="shared" ref="F2:G65" si="0">LOG(B2)</f>
        <v>-4.3829996588791014</v>
      </c>
      <c r="G2">
        <f t="shared" si="0"/>
        <v>-2.8738361111941613</v>
      </c>
    </row>
    <row r="3" spans="1:20" x14ac:dyDescent="0.2">
      <c r="A3" s="28" t="s">
        <v>180</v>
      </c>
      <c r="B3" s="10">
        <v>6.5870999999999993E-5</v>
      </c>
      <c r="C3" s="10">
        <v>3.9334000000000001E-3</v>
      </c>
      <c r="D3" s="3" t="s">
        <v>27</v>
      </c>
      <c r="E3" s="3" t="s">
        <v>25</v>
      </c>
      <c r="F3">
        <f t="shared" si="0"/>
        <v>-4.1813057434024925</v>
      </c>
      <c r="G3">
        <f t="shared" si="0"/>
        <v>-2.4052318865524951</v>
      </c>
    </row>
    <row r="4" spans="1:20" x14ac:dyDescent="0.2">
      <c r="A4" s="28" t="s">
        <v>181</v>
      </c>
      <c r="B4" s="10">
        <v>1.8956999999999999E-4</v>
      </c>
      <c r="C4" s="10">
        <v>1.603E-3</v>
      </c>
      <c r="D4" s="3" t="s">
        <v>27</v>
      </c>
      <c r="E4" s="3" t="s">
        <v>25</v>
      </c>
      <c r="F4">
        <f t="shared" si="0"/>
        <v>-3.7222303899163496</v>
      </c>
      <c r="G4">
        <f t="shared" si="0"/>
        <v>-2.7950664776458551</v>
      </c>
      <c r="O4" t="s">
        <v>255</v>
      </c>
    </row>
    <row r="5" spans="1:20" ht="17" thickBot="1" x14ac:dyDescent="0.25">
      <c r="A5" s="28" t="s">
        <v>182</v>
      </c>
      <c r="B5" s="10">
        <v>8.4247999999999997E-5</v>
      </c>
      <c r="C5" s="10">
        <v>1.9735E-3</v>
      </c>
      <c r="D5" s="3" t="s">
        <v>27</v>
      </c>
      <c r="E5" s="3" t="s">
        <v>25</v>
      </c>
      <c r="F5">
        <f t="shared" si="0"/>
        <v>-4.0744404002402872</v>
      </c>
      <c r="G5">
        <f t="shared" si="0"/>
        <v>-2.7047628692684658</v>
      </c>
    </row>
    <row r="6" spans="1:20" x14ac:dyDescent="0.2">
      <c r="A6" s="28" t="s">
        <v>183</v>
      </c>
      <c r="B6" s="10">
        <v>1.2549999999999999E-4</v>
      </c>
      <c r="C6" s="10">
        <v>1.2275999999999999E-3</v>
      </c>
      <c r="D6" s="3" t="s">
        <v>27</v>
      </c>
      <c r="E6" s="3" t="s">
        <v>25</v>
      </c>
      <c r="F6">
        <f t="shared" si="0"/>
        <v>-3.9013562741829433</v>
      </c>
      <c r="G6">
        <f t="shared" si="0"/>
        <v>-2.9109431202402152</v>
      </c>
      <c r="O6" s="24" t="s">
        <v>256</v>
      </c>
      <c r="P6" s="24"/>
    </row>
    <row r="7" spans="1:20" x14ac:dyDescent="0.2">
      <c r="A7" s="28" t="s">
        <v>184</v>
      </c>
      <c r="B7" s="10">
        <v>8.6615999999999999E-5</v>
      </c>
      <c r="C7" s="10">
        <v>1.3668E-3</v>
      </c>
      <c r="D7" s="3" t="s">
        <v>27</v>
      </c>
      <c r="E7" s="3" t="s">
        <v>25</v>
      </c>
      <c r="F7">
        <f t="shared" si="0"/>
        <v>-4.0624018762288872</v>
      </c>
      <c r="G7">
        <f t="shared" si="0"/>
        <v>-2.8642950298732748</v>
      </c>
      <c r="O7" t="s">
        <v>257</v>
      </c>
      <c r="P7">
        <v>0.40778067818131025</v>
      </c>
    </row>
    <row r="8" spans="1:20" x14ac:dyDescent="0.2">
      <c r="A8" s="28" t="s">
        <v>185</v>
      </c>
      <c r="B8" s="10">
        <v>8.6615999999999999E-5</v>
      </c>
      <c r="C8" s="10">
        <v>3.8614000000000001E-3</v>
      </c>
      <c r="D8" s="3" t="s">
        <v>27</v>
      </c>
      <c r="E8" s="3" t="s">
        <v>25</v>
      </c>
      <c r="F8">
        <f t="shared" si="0"/>
        <v>-4.0624018762288872</v>
      </c>
      <c r="G8">
        <f t="shared" si="0"/>
        <v>-2.4132552077531093</v>
      </c>
      <c r="O8" t="s">
        <v>258</v>
      </c>
      <c r="P8">
        <v>0.1662850814980093</v>
      </c>
    </row>
    <row r="9" spans="1:20" x14ac:dyDescent="0.2">
      <c r="A9" s="28" t="s">
        <v>186</v>
      </c>
      <c r="B9" s="10">
        <v>7.7793000000000005E-5</v>
      </c>
      <c r="C9" s="10">
        <v>1.5061E-3</v>
      </c>
      <c r="D9" s="3" t="s">
        <v>27</v>
      </c>
      <c r="E9" s="3" t="s">
        <v>25</v>
      </c>
      <c r="F9">
        <f t="shared" si="0"/>
        <v>-4.1090594801072928</v>
      </c>
      <c r="G9">
        <f t="shared" si="0"/>
        <v>-2.8221461914777</v>
      </c>
      <c r="O9" t="s">
        <v>259</v>
      </c>
      <c r="P9">
        <v>0.15501866368041481</v>
      </c>
    </row>
    <row r="10" spans="1:20" x14ac:dyDescent="0.2">
      <c r="A10" s="28" t="s">
        <v>187</v>
      </c>
      <c r="B10" s="10">
        <v>1.4925E-4</v>
      </c>
      <c r="C10" s="10">
        <v>1.176E-4</v>
      </c>
      <c r="D10" s="3" t="s">
        <v>27</v>
      </c>
      <c r="E10" s="3" t="s">
        <v>25</v>
      </c>
      <c r="F10">
        <f t="shared" si="0"/>
        <v>-3.8260856601985935</v>
      </c>
      <c r="G10">
        <f t="shared" si="0"/>
        <v>-3.9295926782598802</v>
      </c>
      <c r="O10" t="s">
        <v>260</v>
      </c>
      <c r="P10">
        <v>0.43782518132180204</v>
      </c>
    </row>
    <row r="11" spans="1:20" ht="17" thickBot="1" x14ac:dyDescent="0.25">
      <c r="A11" s="28" t="s">
        <v>188</v>
      </c>
      <c r="B11" s="10">
        <v>1.0408000000000001E-4</v>
      </c>
      <c r="C11" s="10">
        <v>2.5476000000000001E-3</v>
      </c>
      <c r="D11" s="3" t="s">
        <v>27</v>
      </c>
      <c r="E11" s="3" t="s">
        <v>25</v>
      </c>
      <c r="F11">
        <f t="shared" si="0"/>
        <v>-3.9826327164464703</v>
      </c>
      <c r="G11">
        <f t="shared" si="0"/>
        <v>-2.5938687597863765</v>
      </c>
      <c r="O11" s="25" t="s">
        <v>261</v>
      </c>
      <c r="P11" s="25">
        <v>76</v>
      </c>
    </row>
    <row r="12" spans="1:20" x14ac:dyDescent="0.2">
      <c r="A12" s="28" t="s">
        <v>189</v>
      </c>
      <c r="B12" s="10">
        <v>3.3164999999999998E-5</v>
      </c>
      <c r="C12" s="10">
        <v>2.3441999999999998E-3</v>
      </c>
      <c r="D12" s="3" t="s">
        <v>27</v>
      </c>
      <c r="E12" s="3" t="s">
        <v>25</v>
      </c>
      <c r="F12">
        <f t="shared" si="0"/>
        <v>-4.4793199983656047</v>
      </c>
      <c r="G12">
        <f t="shared" si="0"/>
        <v>-2.6300053383915718</v>
      </c>
    </row>
    <row r="13" spans="1:20" ht="17" thickBot="1" x14ac:dyDescent="0.25">
      <c r="A13" s="28" t="s">
        <v>190</v>
      </c>
      <c r="B13" s="10">
        <v>2.0273999999999999E-5</v>
      </c>
      <c r="C13" s="10">
        <v>8.2689999999999999E-4</v>
      </c>
      <c r="D13" s="3" t="s">
        <v>27</v>
      </c>
      <c r="E13" s="3" t="s">
        <v>25</v>
      </c>
      <c r="F13">
        <f t="shared" si="0"/>
        <v>-4.6930605578414601</v>
      </c>
      <c r="G13">
        <f t="shared" si="0"/>
        <v>-3.0825470080703363</v>
      </c>
      <c r="O13" t="s">
        <v>262</v>
      </c>
    </row>
    <row r="14" spans="1:20" x14ac:dyDescent="0.2">
      <c r="A14" s="28" t="s">
        <v>191</v>
      </c>
      <c r="B14" s="10">
        <v>3.7833000000000002E-5</v>
      </c>
      <c r="C14" s="10">
        <v>1.7279999999999999E-3</v>
      </c>
      <c r="D14" s="3" t="s">
        <v>27</v>
      </c>
      <c r="E14" s="3" t="s">
        <v>25</v>
      </c>
      <c r="F14">
        <f t="shared" si="0"/>
        <v>-4.4221292195904773</v>
      </c>
      <c r="G14">
        <f t="shared" si="0"/>
        <v>-2.7624562618571256</v>
      </c>
      <c r="O14" s="26"/>
      <c r="P14" s="26" t="s">
        <v>263</v>
      </c>
      <c r="Q14" s="26" t="s">
        <v>264</v>
      </c>
      <c r="R14" s="26" t="s">
        <v>265</v>
      </c>
      <c r="S14" s="26" t="s">
        <v>266</v>
      </c>
      <c r="T14" s="26" t="s">
        <v>267</v>
      </c>
    </row>
    <row r="15" spans="1:20" x14ac:dyDescent="0.2">
      <c r="A15" s="28" t="s">
        <v>192</v>
      </c>
      <c r="B15" s="10">
        <v>2.7314E-5</v>
      </c>
      <c r="C15" s="10">
        <v>7.6800000000000002E-4</v>
      </c>
      <c r="D15" s="3" t="s">
        <v>27</v>
      </c>
      <c r="E15" s="3" t="s">
        <v>25</v>
      </c>
      <c r="F15">
        <f t="shared" si="0"/>
        <v>-4.563614694927244</v>
      </c>
      <c r="G15">
        <f t="shared" si="0"/>
        <v>-3.1146387799684878</v>
      </c>
      <c r="O15" t="s">
        <v>268</v>
      </c>
      <c r="P15">
        <v>1</v>
      </c>
      <c r="Q15">
        <v>2.8292342501658059</v>
      </c>
      <c r="R15">
        <v>2.8292342501658059</v>
      </c>
      <c r="S15">
        <v>14.759356894995166</v>
      </c>
      <c r="T15">
        <v>2.5586232857575556E-4</v>
      </c>
    </row>
    <row r="16" spans="1:20" x14ac:dyDescent="0.2">
      <c r="A16" s="28" t="s">
        <v>193</v>
      </c>
      <c r="B16" s="10">
        <v>2.9032999999999999E-4</v>
      </c>
      <c r="C16" s="10">
        <v>1.4199E-3</v>
      </c>
      <c r="D16" s="3" t="s">
        <v>27</v>
      </c>
      <c r="E16" s="3" t="s">
        <v>25</v>
      </c>
      <c r="F16">
        <f t="shared" si="0"/>
        <v>-3.5371080859000017</v>
      </c>
      <c r="G16">
        <f t="shared" si="0"/>
        <v>-2.8477422408123436</v>
      </c>
      <c r="O16" t="s">
        <v>269</v>
      </c>
      <c r="P16">
        <v>74</v>
      </c>
      <c r="Q16">
        <v>14.185125815560694</v>
      </c>
      <c r="R16">
        <v>0.19169088939946882</v>
      </c>
    </row>
    <row r="17" spans="1:23" ht="17" thickBot="1" x14ac:dyDescent="0.25">
      <c r="A17" s="28" t="s">
        <v>194</v>
      </c>
      <c r="B17" s="10">
        <v>1.4516999999999999E-4</v>
      </c>
      <c r="C17" s="10">
        <v>5.9620000000000003E-3</v>
      </c>
      <c r="D17" s="3" t="s">
        <v>27</v>
      </c>
      <c r="E17" s="3" t="s">
        <v>25</v>
      </c>
      <c r="F17">
        <f t="shared" si="0"/>
        <v>-3.8381231231717137</v>
      </c>
      <c r="G17">
        <f t="shared" si="0"/>
        <v>-2.224608028303388</v>
      </c>
      <c r="O17" s="25" t="s">
        <v>270</v>
      </c>
      <c r="P17" s="25">
        <v>75</v>
      </c>
      <c r="Q17" s="25">
        <v>17.0143600657265</v>
      </c>
      <c r="R17" s="25"/>
      <c r="S17" s="25"/>
      <c r="T17" s="25"/>
    </row>
    <row r="18" spans="1:23" ht="17" thickBot="1" x14ac:dyDescent="0.25">
      <c r="A18" s="28" t="s">
        <v>195</v>
      </c>
      <c r="B18" s="10">
        <v>2.281E-5</v>
      </c>
      <c r="C18" s="10">
        <v>1.65E-3</v>
      </c>
      <c r="D18" s="3" t="s">
        <v>27</v>
      </c>
      <c r="E18" s="3" t="s">
        <v>25</v>
      </c>
      <c r="F18">
        <f t="shared" si="0"/>
        <v>-4.6418747147233512</v>
      </c>
      <c r="G18">
        <f t="shared" si="0"/>
        <v>-2.7825160557860937</v>
      </c>
    </row>
    <row r="19" spans="1:23" x14ac:dyDescent="0.2">
      <c r="A19" s="28" t="s">
        <v>196</v>
      </c>
      <c r="B19" s="10">
        <v>3.9990000000000002E-5</v>
      </c>
      <c r="C19" s="10">
        <v>5.7140000000000001E-4</v>
      </c>
      <c r="D19" s="3" t="s">
        <v>27</v>
      </c>
      <c r="E19" s="3" t="s">
        <v>25</v>
      </c>
      <c r="F19">
        <f t="shared" si="0"/>
        <v>-4.3980485958664781</v>
      </c>
      <c r="G19">
        <f t="shared" si="0"/>
        <v>-3.2430597639532759</v>
      </c>
      <c r="O19" s="26"/>
      <c r="P19" s="26" t="s">
        <v>271</v>
      </c>
      <c r="Q19" s="26" t="s">
        <v>260</v>
      </c>
      <c r="R19" s="26" t="s">
        <v>272</v>
      </c>
      <c r="S19" s="26" t="s">
        <v>273</v>
      </c>
      <c r="T19" s="26" t="s">
        <v>274</v>
      </c>
      <c r="U19" s="26" t="s">
        <v>275</v>
      </c>
      <c r="V19" s="26" t="s">
        <v>276</v>
      </c>
      <c r="W19" s="26" t="s">
        <v>277</v>
      </c>
    </row>
    <row r="20" spans="1:23" x14ac:dyDescent="0.2">
      <c r="A20" s="28" t="s">
        <v>197</v>
      </c>
      <c r="B20" s="10">
        <v>5.6554000000000001E-5</v>
      </c>
      <c r="C20" s="10">
        <v>3.2621E-3</v>
      </c>
      <c r="D20" s="3" t="s">
        <v>27</v>
      </c>
      <c r="E20" s="3" t="s">
        <v>25</v>
      </c>
      <c r="F20">
        <f t="shared" si="0"/>
        <v>-4.2475366724981747</v>
      </c>
      <c r="G20">
        <f t="shared" si="0"/>
        <v>-2.4865027297511335</v>
      </c>
      <c r="O20" t="s">
        <v>278</v>
      </c>
      <c r="P20">
        <v>-0.91167836563092886</v>
      </c>
      <c r="Q20">
        <v>0.52426685106488502</v>
      </c>
      <c r="R20">
        <v>-1.7389586310466472</v>
      </c>
      <c r="S20">
        <v>8.620062068519535E-2</v>
      </c>
      <c r="T20">
        <v>-1.956302869459257</v>
      </c>
      <c r="U20">
        <v>0.13294613819739931</v>
      </c>
      <c r="V20">
        <v>-1.956302869459257</v>
      </c>
      <c r="W20">
        <v>0.13294613819739931</v>
      </c>
    </row>
    <row r="21" spans="1:23" ht="17" thickBot="1" x14ac:dyDescent="0.25">
      <c r="A21" s="28" t="s">
        <v>198</v>
      </c>
      <c r="B21" s="10">
        <v>6.8194000000000005E-5</v>
      </c>
      <c r="C21" s="10">
        <v>2.4894000000000001E-3</v>
      </c>
      <c r="D21" s="3" t="s">
        <v>27</v>
      </c>
      <c r="E21" s="3" t="s">
        <v>25</v>
      </c>
      <c r="F21">
        <f t="shared" si="0"/>
        <v>-4.166253834749992</v>
      </c>
      <c r="G21">
        <f t="shared" si="0"/>
        <v>-2.6039053147873834</v>
      </c>
      <c r="O21" s="25" t="s">
        <v>279</v>
      </c>
      <c r="P21" s="25">
        <v>0.46811005248427806</v>
      </c>
      <c r="Q21" s="25">
        <v>0.12184683430149659</v>
      </c>
      <c r="R21" s="25">
        <v>3.8417908447747702</v>
      </c>
      <c r="S21" s="25">
        <v>2.5586232857574608E-4</v>
      </c>
      <c r="T21" s="25">
        <v>0.22532493538844192</v>
      </c>
      <c r="U21" s="25">
        <v>0.71089516958011423</v>
      </c>
      <c r="V21" s="25">
        <v>0.22532493538844192</v>
      </c>
      <c r="W21" s="25">
        <v>0.71089516958011423</v>
      </c>
    </row>
    <row r="22" spans="1:23" x14ac:dyDescent="0.2">
      <c r="A22" s="28" t="s">
        <v>199</v>
      </c>
      <c r="B22" s="10">
        <v>1.4119999999999999E-4</v>
      </c>
      <c r="C22" s="10">
        <v>2.8007000000000002E-3</v>
      </c>
      <c r="D22" s="3" t="s">
        <v>27</v>
      </c>
      <c r="E22" s="3" t="s">
        <v>25</v>
      </c>
      <c r="F22">
        <f t="shared" si="0"/>
        <v>-3.8501653032842151</v>
      </c>
      <c r="G22">
        <f t="shared" si="0"/>
        <v>-2.5527334086067461</v>
      </c>
    </row>
    <row r="23" spans="1:23" x14ac:dyDescent="0.2">
      <c r="A23" s="28" t="s">
        <v>200</v>
      </c>
      <c r="B23" s="10">
        <v>1.3816E-5</v>
      </c>
      <c r="C23" s="10">
        <v>3.9243000000000004E-3</v>
      </c>
      <c r="D23" s="3" t="s">
        <v>27</v>
      </c>
      <c r="E23" s="3" t="s">
        <v>25</v>
      </c>
      <c r="F23">
        <f t="shared" si="0"/>
        <v>-4.8596176754405978</v>
      </c>
      <c r="G23">
        <f t="shared" si="0"/>
        <v>-2.4062377996192086</v>
      </c>
    </row>
    <row r="24" spans="1:23" x14ac:dyDescent="0.2">
      <c r="A24" s="28" t="s">
        <v>201</v>
      </c>
      <c r="B24" s="10">
        <v>6.2317999999999995E-5</v>
      </c>
      <c r="C24" s="10">
        <v>1.8822000000000001E-3</v>
      </c>
      <c r="D24" s="3" t="s">
        <v>27</v>
      </c>
      <c r="E24" s="3" t="s">
        <v>25</v>
      </c>
      <c r="F24">
        <f t="shared" si="0"/>
        <v>-4.205386493122746</v>
      </c>
      <c r="G24">
        <f t="shared" si="0"/>
        <v>-2.7253342309186115</v>
      </c>
    </row>
    <row r="25" spans="1:23" x14ac:dyDescent="0.2">
      <c r="A25" s="28" t="s">
        <v>202</v>
      </c>
      <c r="B25" s="10">
        <v>2.5986E-4</v>
      </c>
      <c r="C25" s="10">
        <v>8.8917000000000006E-3</v>
      </c>
      <c r="D25" s="3" t="s">
        <v>27</v>
      </c>
      <c r="E25" s="3" t="s">
        <v>25</v>
      </c>
      <c r="F25">
        <f t="shared" si="0"/>
        <v>-3.585260565886514</v>
      </c>
      <c r="G25">
        <f t="shared" si="0"/>
        <v>-2.0510151985306795</v>
      </c>
    </row>
    <row r="26" spans="1:23" x14ac:dyDescent="0.2">
      <c r="A26" s="28" t="s">
        <v>203</v>
      </c>
      <c r="B26" s="10">
        <v>1.7443999999999999E-4</v>
      </c>
      <c r="C26" s="10">
        <v>5.2991999999999996E-3</v>
      </c>
      <c r="D26" s="3" t="s">
        <v>27</v>
      </c>
      <c r="E26" s="3" t="s">
        <v>25</v>
      </c>
      <c r="F26">
        <f t="shared" si="0"/>
        <v>-3.7583539219986113</v>
      </c>
      <c r="G26">
        <f t="shared" si="0"/>
        <v>-2.2757896892312326</v>
      </c>
    </row>
    <row r="27" spans="1:23" x14ac:dyDescent="0.2">
      <c r="A27" s="28" t="s">
        <v>204</v>
      </c>
      <c r="B27" s="10">
        <v>1.6446000000000001E-4</v>
      </c>
      <c r="C27" s="10">
        <v>2.0408000000000002E-3</v>
      </c>
      <c r="D27" s="3" t="s">
        <v>27</v>
      </c>
      <c r="E27" s="3" t="s">
        <v>25</v>
      </c>
      <c r="F27">
        <f t="shared" si="0"/>
        <v>-3.7839397140768578</v>
      </c>
      <c r="G27">
        <f t="shared" si="0"/>
        <v>-2.6901995543982662</v>
      </c>
    </row>
    <row r="28" spans="1:23" x14ac:dyDescent="0.2">
      <c r="A28" s="28" t="s">
        <v>205</v>
      </c>
      <c r="B28" s="10">
        <v>7.3088000000000002E-5</v>
      </c>
      <c r="C28" s="10">
        <v>3.7856000000000001E-2</v>
      </c>
      <c r="D28" s="3" t="s">
        <v>27</v>
      </c>
      <c r="E28" s="3" t="s">
        <v>25</v>
      </c>
      <c r="F28">
        <f t="shared" si="0"/>
        <v>-4.136153922106284</v>
      </c>
      <c r="G28">
        <f t="shared" si="0"/>
        <v>-1.4218652770521636</v>
      </c>
    </row>
    <row r="29" spans="1:23" x14ac:dyDescent="0.2">
      <c r="A29" s="28" t="s">
        <v>206</v>
      </c>
      <c r="B29" s="10">
        <v>1.03E-4</v>
      </c>
      <c r="C29" s="10">
        <v>2.0011E-3</v>
      </c>
      <c r="D29" s="3" t="s">
        <v>27</v>
      </c>
      <c r="E29" s="3" t="s">
        <v>25</v>
      </c>
      <c r="F29">
        <f t="shared" si="0"/>
        <v>-3.987162775294828</v>
      </c>
      <c r="G29">
        <f t="shared" si="0"/>
        <v>-2.6987312080339372</v>
      </c>
    </row>
    <row r="30" spans="1:23" x14ac:dyDescent="0.2">
      <c r="A30" s="28" t="s">
        <v>207</v>
      </c>
      <c r="B30" s="10">
        <v>1.6446000000000001E-4</v>
      </c>
      <c r="C30" s="10">
        <v>4.9443999999999998E-3</v>
      </c>
      <c r="D30" s="3" t="s">
        <v>27</v>
      </c>
      <c r="E30" s="3" t="s">
        <v>25</v>
      </c>
      <c r="F30">
        <f t="shared" si="0"/>
        <v>-3.7839397140768578</v>
      </c>
      <c r="G30">
        <f t="shared" si="0"/>
        <v>-2.3058864022465624</v>
      </c>
    </row>
    <row r="31" spans="1:23" x14ac:dyDescent="0.2">
      <c r="A31" s="28" t="s">
        <v>208</v>
      </c>
      <c r="B31" s="10">
        <v>7.0599000000000006E-5</v>
      </c>
      <c r="C31" s="10">
        <v>1.74576E-2</v>
      </c>
      <c r="D31" s="3" t="s">
        <v>27</v>
      </c>
      <c r="E31" s="3" t="s">
        <v>25</v>
      </c>
      <c r="F31">
        <f t="shared" si="0"/>
        <v>-4.1512014504716763</v>
      </c>
      <c r="G31">
        <f t="shared" si="0"/>
        <v>-1.7580154615697008</v>
      </c>
    </row>
    <row r="32" spans="1:23" x14ac:dyDescent="0.2">
      <c r="A32" s="28" t="s">
        <v>209</v>
      </c>
      <c r="B32" s="10">
        <v>4.0268000000000001E-5</v>
      </c>
      <c r="C32" s="10">
        <v>3.0790000000000001E-3</v>
      </c>
      <c r="D32" s="3" t="s">
        <v>27</v>
      </c>
      <c r="E32" s="3" t="s">
        <v>25</v>
      </c>
      <c r="F32">
        <f t="shared" si="0"/>
        <v>-4.3950399400606504</v>
      </c>
      <c r="G32">
        <f t="shared" si="0"/>
        <v>-2.5115903110968021</v>
      </c>
    </row>
    <row r="33" spans="1:7" x14ac:dyDescent="0.2">
      <c r="A33" s="28" t="s">
        <v>210</v>
      </c>
      <c r="B33" s="10">
        <v>1.0194E-4</v>
      </c>
      <c r="C33" s="10">
        <v>4.7169999999999997E-4</v>
      </c>
      <c r="D33" s="3" t="s">
        <v>27</v>
      </c>
      <c r="E33" s="3" t="s">
        <v>25</v>
      </c>
      <c r="F33">
        <f t="shared" si="0"/>
        <v>-3.9916553707473108</v>
      </c>
      <c r="G33">
        <f t="shared" si="0"/>
        <v>-3.326334123754298</v>
      </c>
    </row>
    <row r="34" spans="1:7" x14ac:dyDescent="0.2">
      <c r="A34" s="28" t="s">
        <v>211</v>
      </c>
      <c r="B34" s="10">
        <v>5.4627999999999999E-5</v>
      </c>
      <c r="C34" s="10">
        <v>2.9535999999999998E-3</v>
      </c>
      <c r="D34" s="3" t="s">
        <v>27</v>
      </c>
      <c r="E34" s="3" t="s">
        <v>25</v>
      </c>
      <c r="F34">
        <f t="shared" si="0"/>
        <v>-4.2625846992632628</v>
      </c>
      <c r="G34">
        <f t="shared" si="0"/>
        <v>-2.5296483206541822</v>
      </c>
    </row>
    <row r="35" spans="1:7" x14ac:dyDescent="0.2">
      <c r="A35" s="28" t="s">
        <v>212</v>
      </c>
      <c r="B35" s="10">
        <v>7.3088000000000002E-5</v>
      </c>
      <c r="C35" s="10">
        <v>3.8972E-3</v>
      </c>
      <c r="D35" s="3" t="s">
        <v>27</v>
      </c>
      <c r="E35" s="3" t="s">
        <v>25</v>
      </c>
      <c r="F35">
        <f t="shared" si="0"/>
        <v>-4.136153922106284</v>
      </c>
      <c r="G35">
        <f t="shared" si="0"/>
        <v>-2.409247306122221</v>
      </c>
    </row>
    <row r="36" spans="1:7" x14ac:dyDescent="0.2">
      <c r="A36" s="28" t="s">
        <v>213</v>
      </c>
      <c r="B36" s="10">
        <v>7.3596999999999993E-5</v>
      </c>
      <c r="C36" s="10">
        <v>2.5593999999999999E-3</v>
      </c>
      <c r="D36" s="3" t="s">
        <v>27</v>
      </c>
      <c r="E36" s="3" t="s">
        <v>25</v>
      </c>
      <c r="F36">
        <f t="shared" si="0"/>
        <v>-4.1331398882440196</v>
      </c>
      <c r="G36">
        <f t="shared" si="0"/>
        <v>-2.5918618343874646</v>
      </c>
    </row>
    <row r="37" spans="1:7" x14ac:dyDescent="0.2">
      <c r="A37" s="28" t="s">
        <v>214</v>
      </c>
      <c r="B37" s="10">
        <v>4.1399999999999997E-5</v>
      </c>
      <c r="C37" s="10">
        <v>3.5696999999999999E-3</v>
      </c>
      <c r="D37" s="3" t="s">
        <v>27</v>
      </c>
      <c r="E37" s="3" t="s">
        <v>25</v>
      </c>
      <c r="F37">
        <f t="shared" si="0"/>
        <v>-4.3829996588791014</v>
      </c>
      <c r="G37">
        <f t="shared" si="0"/>
        <v>-2.4473682807559238</v>
      </c>
    </row>
    <row r="38" spans="1:7" x14ac:dyDescent="0.2">
      <c r="A38" s="28" t="s">
        <v>215</v>
      </c>
      <c r="B38" s="10">
        <v>5.2766999999999998E-5</v>
      </c>
      <c r="C38" s="10">
        <v>8.0619999999999997E-4</v>
      </c>
      <c r="D38" s="3" t="s">
        <v>27</v>
      </c>
      <c r="E38" s="3" t="s">
        <v>25</v>
      </c>
      <c r="F38">
        <f t="shared" si="0"/>
        <v>-4.2776375963758779</v>
      </c>
      <c r="G38">
        <f t="shared" si="0"/>
        <v>-3.0935572061829677</v>
      </c>
    </row>
    <row r="39" spans="1:7" x14ac:dyDescent="0.2">
      <c r="A39" s="28" t="s">
        <v>216</v>
      </c>
      <c r="B39" s="10">
        <v>8.7522000000000007E-5</v>
      </c>
      <c r="C39" s="10">
        <v>9.8339999999999994E-4</v>
      </c>
      <c r="D39" s="3" t="s">
        <v>27</v>
      </c>
      <c r="E39" s="3" t="s">
        <v>25</v>
      </c>
      <c r="F39">
        <f t="shared" si="0"/>
        <v>-4.0578827666614732</v>
      </c>
      <c r="G39">
        <f t="shared" si="0"/>
        <v>-3.0072697960458572</v>
      </c>
    </row>
    <row r="40" spans="1:7" x14ac:dyDescent="0.2">
      <c r="A40" s="28" t="s">
        <v>217</v>
      </c>
      <c r="B40" s="10">
        <v>5.8548999999999998E-5</v>
      </c>
      <c r="C40" s="10">
        <v>6.7949999999999998E-4</v>
      </c>
      <c r="D40" s="3" t="s">
        <v>27</v>
      </c>
      <c r="E40" s="3" t="s">
        <v>25</v>
      </c>
      <c r="F40">
        <f t="shared" si="0"/>
        <v>-4.232480518152518</v>
      </c>
      <c r="G40">
        <f t="shared" si="0"/>
        <v>-3.1678105389314868</v>
      </c>
    </row>
    <row r="41" spans="1:7" x14ac:dyDescent="0.2">
      <c r="A41" s="28" t="s">
        <v>218</v>
      </c>
      <c r="B41" s="10">
        <v>6.3627000000000006E-5</v>
      </c>
      <c r="C41" s="10">
        <v>6.1379999999999996E-4</v>
      </c>
      <c r="D41" s="3" t="s">
        <v>27</v>
      </c>
      <c r="E41" s="3" t="s">
        <v>25</v>
      </c>
      <c r="F41">
        <f t="shared" si="0"/>
        <v>-4.1963585531767977</v>
      </c>
      <c r="G41">
        <f t="shared" si="0"/>
        <v>-3.2119731159041964</v>
      </c>
    </row>
    <row r="42" spans="1:7" x14ac:dyDescent="0.2">
      <c r="A42" s="28" t="s">
        <v>219</v>
      </c>
      <c r="B42" s="10">
        <v>1.4516999999999999E-4</v>
      </c>
      <c r="C42" s="10">
        <v>1.0204000000000001E-3</v>
      </c>
      <c r="D42" s="3" t="s">
        <v>27</v>
      </c>
      <c r="E42" s="3" t="s">
        <v>25</v>
      </c>
      <c r="F42">
        <f t="shared" si="0"/>
        <v>-3.8381231231717137</v>
      </c>
      <c r="G42">
        <f t="shared" si="0"/>
        <v>-2.9912295500622474</v>
      </c>
    </row>
    <row r="43" spans="1:7" x14ac:dyDescent="0.2">
      <c r="A43" s="28" t="s">
        <v>220</v>
      </c>
      <c r="B43" s="10">
        <v>8.1378000000000006E-5</v>
      </c>
      <c r="C43" s="10">
        <v>1.1747999999999999E-3</v>
      </c>
      <c r="D43" s="3" t="s">
        <v>27</v>
      </c>
      <c r="E43" s="3" t="s">
        <v>25</v>
      </c>
      <c r="F43">
        <f t="shared" si="0"/>
        <v>-4.0894929878623998</v>
      </c>
      <c r="G43">
        <f t="shared" si="0"/>
        <v>-2.9300360621492372</v>
      </c>
    </row>
    <row r="44" spans="1:7" x14ac:dyDescent="0.2">
      <c r="A44" s="28" t="s">
        <v>221</v>
      </c>
      <c r="B44" s="10">
        <v>1.3638999999999999E-4</v>
      </c>
      <c r="C44" s="10">
        <v>3.3970000000000002E-4</v>
      </c>
      <c r="D44" s="3" t="s">
        <v>27</v>
      </c>
      <c r="E44" s="3" t="s">
        <v>25</v>
      </c>
      <c r="F44">
        <f t="shared" si="0"/>
        <v>-3.8652174706181444</v>
      </c>
      <c r="G44">
        <f t="shared" si="0"/>
        <v>-3.468904453129972</v>
      </c>
    </row>
    <row r="45" spans="1:7" x14ac:dyDescent="0.2">
      <c r="A45" s="28" t="s">
        <v>222</v>
      </c>
      <c r="B45" s="10">
        <v>2.8277E-5</v>
      </c>
      <c r="C45" s="10">
        <v>1.194E-3</v>
      </c>
      <c r="D45" s="3" t="s">
        <v>27</v>
      </c>
      <c r="E45" s="3" t="s">
        <v>25</v>
      </c>
      <c r="F45">
        <f t="shared" si="0"/>
        <v>-4.5485666681621559</v>
      </c>
      <c r="G45">
        <f t="shared" si="0"/>
        <v>-2.9229956732066498</v>
      </c>
    </row>
    <row r="46" spans="1:7" x14ac:dyDescent="0.2">
      <c r="A46" s="28" t="s">
        <v>223</v>
      </c>
      <c r="B46" s="10">
        <v>2.7888000000000001E-5</v>
      </c>
      <c r="C46" s="10">
        <v>6.0950000000000002E-4</v>
      </c>
      <c r="D46" s="3" t="s">
        <v>27</v>
      </c>
      <c r="E46" s="3" t="s">
        <v>25</v>
      </c>
      <c r="F46">
        <f t="shared" si="0"/>
        <v>-4.5545826302340817</v>
      </c>
      <c r="G46">
        <f t="shared" si="0"/>
        <v>-3.2150262900455995</v>
      </c>
    </row>
    <row r="47" spans="1:7" x14ac:dyDescent="0.2">
      <c r="A47" s="3" t="s">
        <v>224</v>
      </c>
      <c r="B47" s="10">
        <v>1.2993E-4</v>
      </c>
      <c r="C47" s="10">
        <v>3.4850000000000001E-4</v>
      </c>
      <c r="D47" s="3" t="s">
        <v>27</v>
      </c>
      <c r="E47" s="3" t="s">
        <v>25</v>
      </c>
      <c r="F47">
        <f t="shared" si="0"/>
        <v>-3.8862905615504952</v>
      </c>
      <c r="G47">
        <f t="shared" si="0"/>
        <v>-3.4577972175659717</v>
      </c>
    </row>
    <row r="48" spans="1:7" x14ac:dyDescent="0.2">
      <c r="A48" s="3" t="s">
        <v>225</v>
      </c>
      <c r="B48" s="10">
        <v>4.6255999999999999E-5</v>
      </c>
      <c r="C48" s="10">
        <v>5.8200000000000005E-4</v>
      </c>
      <c r="D48" s="3" t="s">
        <v>27</v>
      </c>
      <c r="E48" s="3" t="s">
        <v>25</v>
      </c>
      <c r="F48">
        <f t="shared" si="0"/>
        <v>-4.3348319256734174</v>
      </c>
      <c r="G48">
        <f t="shared" si="0"/>
        <v>-3.2350770153501114</v>
      </c>
    </row>
    <row r="49" spans="1:7" x14ac:dyDescent="0.2">
      <c r="A49" s="3" t="s">
        <v>226</v>
      </c>
      <c r="B49" s="10">
        <v>1.0553E-4</v>
      </c>
      <c r="C49" s="10">
        <v>5.0670000000000001E-4</v>
      </c>
      <c r="D49" s="3" t="s">
        <v>27</v>
      </c>
      <c r="E49" s="3" t="s">
        <v>25</v>
      </c>
      <c r="F49">
        <f t="shared" si="0"/>
        <v>-3.9766240618604374</v>
      </c>
      <c r="G49">
        <f t="shared" si="0"/>
        <v>-3.295249095709329</v>
      </c>
    </row>
    <row r="50" spans="1:7" x14ac:dyDescent="0.2">
      <c r="A50" s="3" t="s">
        <v>227</v>
      </c>
      <c r="B50" s="10">
        <v>2.2622000000000001E-4</v>
      </c>
      <c r="C50" s="10">
        <v>1.1506999999999999E-3</v>
      </c>
      <c r="D50" s="3" t="s">
        <v>27</v>
      </c>
      <c r="E50" s="3" t="s">
        <v>25</v>
      </c>
      <c r="F50">
        <f t="shared" si="0"/>
        <v>-3.6454690019496034</v>
      </c>
      <c r="G50">
        <f t="shared" si="0"/>
        <v>-2.9390378869061675</v>
      </c>
    </row>
    <row r="51" spans="1:7" x14ac:dyDescent="0.2">
      <c r="A51" s="3" t="s">
        <v>228</v>
      </c>
      <c r="B51" s="10">
        <v>2.5661999999999999E-5</v>
      </c>
      <c r="C51" s="10">
        <v>5.1489999999999999E-4</v>
      </c>
      <c r="D51" s="3" t="s">
        <v>27</v>
      </c>
      <c r="E51" s="3" t="s">
        <v>25</v>
      </c>
      <c r="F51">
        <f t="shared" si="0"/>
        <v>-4.5907094993595452</v>
      </c>
      <c r="G51">
        <f t="shared" si="0"/>
        <v>-3.2882771081727653</v>
      </c>
    </row>
    <row r="52" spans="1:7" x14ac:dyDescent="0.2">
      <c r="A52" s="3" t="s">
        <v>229</v>
      </c>
      <c r="B52" s="10">
        <v>4.4679999999999999E-5</v>
      </c>
      <c r="C52" s="10">
        <v>2.7621E-3</v>
      </c>
      <c r="D52" s="3" t="s">
        <v>27</v>
      </c>
      <c r="E52" s="3" t="s">
        <v>25</v>
      </c>
      <c r="F52">
        <f t="shared" si="0"/>
        <v>-4.3498868355564282</v>
      </c>
      <c r="G52">
        <f t="shared" si="0"/>
        <v>-2.5587606021288525</v>
      </c>
    </row>
    <row r="53" spans="1:7" x14ac:dyDescent="0.2">
      <c r="A53" s="3" t="s">
        <v>230</v>
      </c>
      <c r="B53" s="10">
        <v>2.989E-5</v>
      </c>
      <c r="C53" s="10">
        <v>6.3840000000000001E-4</v>
      </c>
      <c r="D53" s="3" t="s">
        <v>27</v>
      </c>
      <c r="E53" s="3" t="s">
        <v>25</v>
      </c>
      <c r="F53">
        <f t="shared" si="0"/>
        <v>-4.524474084960719</v>
      </c>
      <c r="G53">
        <f t="shared" si="0"/>
        <v>-3.194907121657327</v>
      </c>
    </row>
    <row r="54" spans="1:7" x14ac:dyDescent="0.2">
      <c r="A54" s="3" t="s">
        <v>231</v>
      </c>
      <c r="B54" s="10">
        <v>8.454E-5</v>
      </c>
      <c r="C54" s="10">
        <v>6.3100000000000005E-4</v>
      </c>
      <c r="D54" s="3" t="s">
        <v>27</v>
      </c>
      <c r="E54" s="3" t="s">
        <v>25</v>
      </c>
      <c r="F54">
        <f t="shared" si="0"/>
        <v>-4.0729377565069997</v>
      </c>
      <c r="G54">
        <f t="shared" si="0"/>
        <v>-3.1999706407558657</v>
      </c>
    </row>
    <row r="55" spans="1:7" x14ac:dyDescent="0.2">
      <c r="A55" s="3" t="s">
        <v>232</v>
      </c>
      <c r="B55" s="10">
        <v>1.9048000000000001E-5</v>
      </c>
      <c r="C55" s="10">
        <v>7.5219999999999996E-4</v>
      </c>
      <c r="D55" s="3" t="s">
        <v>27</v>
      </c>
      <c r="E55" s="3" t="s">
        <v>25</v>
      </c>
      <c r="F55">
        <f t="shared" si="0"/>
        <v>-4.7201506176031769</v>
      </c>
      <c r="G55">
        <f t="shared" si="0"/>
        <v>-3.1236666709136198</v>
      </c>
    </row>
    <row r="56" spans="1:7" x14ac:dyDescent="0.2">
      <c r="A56" s="3" t="s">
        <v>233</v>
      </c>
      <c r="B56" s="10">
        <v>3.8948999999999998E-6</v>
      </c>
      <c r="C56" s="10">
        <v>8.231E-4</v>
      </c>
      <c r="D56" s="3" t="s">
        <v>27</v>
      </c>
      <c r="E56" s="3" t="s">
        <v>25</v>
      </c>
      <c r="F56">
        <f t="shared" si="0"/>
        <v>-5.4095036881854357</v>
      </c>
      <c r="G56">
        <f t="shared" si="0"/>
        <v>-3.0845473983115212</v>
      </c>
    </row>
    <row r="57" spans="1:7" x14ac:dyDescent="0.2">
      <c r="A57" s="3" t="s">
        <v>234</v>
      </c>
      <c r="B57" s="10">
        <v>3.0837000000000003E-5</v>
      </c>
      <c r="C57" s="10">
        <v>1.1E-4</v>
      </c>
      <c r="D57" s="3" t="s">
        <v>27</v>
      </c>
      <c r="E57" s="3" t="s">
        <v>25</v>
      </c>
      <c r="F57">
        <f t="shared" si="0"/>
        <v>-4.5109278792209393</v>
      </c>
      <c r="G57">
        <f t="shared" si="0"/>
        <v>-3.9586073148417751</v>
      </c>
    </row>
    <row r="58" spans="1:7" x14ac:dyDescent="0.2">
      <c r="A58" s="3" t="s">
        <v>235</v>
      </c>
      <c r="B58" s="10">
        <v>1.7407000000000001E-5</v>
      </c>
      <c r="C58" s="10">
        <v>1.2010000000000001E-4</v>
      </c>
      <c r="D58" s="3" t="s">
        <v>27</v>
      </c>
      <c r="E58" s="3" t="s">
        <v>25</v>
      </c>
      <c r="F58">
        <f t="shared" si="0"/>
        <v>-4.7592760706811541</v>
      </c>
      <c r="G58">
        <f t="shared" si="0"/>
        <v>-3.920456992597094</v>
      </c>
    </row>
    <row r="59" spans="1:7" x14ac:dyDescent="0.2">
      <c r="A59" s="3" t="s">
        <v>236</v>
      </c>
      <c r="B59" s="10">
        <v>1.0278999999999999E-5</v>
      </c>
      <c r="C59" s="10">
        <v>1.783E-4</v>
      </c>
      <c r="D59" s="3" t="s">
        <v>27</v>
      </c>
      <c r="E59" s="3" t="s">
        <v>25</v>
      </c>
      <c r="F59">
        <f t="shared" si="0"/>
        <v>-4.9880491339406019</v>
      </c>
      <c r="G59">
        <f t="shared" si="0"/>
        <v>-3.7488486568246455</v>
      </c>
    </row>
    <row r="60" spans="1:7" x14ac:dyDescent="0.2">
      <c r="A60" s="3" t="s">
        <v>237</v>
      </c>
      <c r="B60" s="10">
        <v>1.9448000000000001E-5</v>
      </c>
      <c r="C60" s="10">
        <v>2.5159999999999999E-4</v>
      </c>
      <c r="D60" s="3" t="s">
        <v>27</v>
      </c>
      <c r="E60" s="3" t="s">
        <v>25</v>
      </c>
      <c r="F60">
        <f t="shared" si="0"/>
        <v>-4.7111250541647207</v>
      </c>
      <c r="G60">
        <f t="shared" si="0"/>
        <v>-3.5992893632267688</v>
      </c>
    </row>
    <row r="61" spans="1:7" x14ac:dyDescent="0.2">
      <c r="A61" s="3" t="s">
        <v>238</v>
      </c>
      <c r="B61" s="10">
        <v>4.9299E-6</v>
      </c>
      <c r="C61" s="10">
        <v>1.131E-4</v>
      </c>
      <c r="D61" s="3" t="s">
        <v>27</v>
      </c>
      <c r="E61" s="3" t="s">
        <v>25</v>
      </c>
      <c r="F61">
        <f t="shared" si="0"/>
        <v>-5.3071618900308142</v>
      </c>
      <c r="G61">
        <f t="shared" si="0"/>
        <v>-3.9465373950745448</v>
      </c>
    </row>
    <row r="62" spans="1:7" x14ac:dyDescent="0.2">
      <c r="A62" s="3" t="s">
        <v>239</v>
      </c>
      <c r="B62" s="10">
        <v>2.8972E-5</v>
      </c>
      <c r="C62" s="10">
        <v>4.4210000000000001E-4</v>
      </c>
      <c r="D62" s="3" t="s">
        <v>27</v>
      </c>
      <c r="E62" s="3" t="s">
        <v>25</v>
      </c>
      <c r="F62">
        <f t="shared" si="0"/>
        <v>-4.5380215234713219</v>
      </c>
      <c r="G62">
        <f t="shared" si="0"/>
        <v>-3.3544794850941262</v>
      </c>
    </row>
    <row r="63" spans="1:7" x14ac:dyDescent="0.2">
      <c r="A63" s="3" t="s">
        <v>240</v>
      </c>
      <c r="B63" s="10">
        <v>2.6752000000000001E-5</v>
      </c>
      <c r="C63" s="10">
        <v>8.7609999999999999E-4</v>
      </c>
      <c r="D63" s="3" t="s">
        <v>27</v>
      </c>
      <c r="E63" s="3" t="s">
        <v>25</v>
      </c>
      <c r="F63">
        <f t="shared" si="0"/>
        <v>-4.5726437442410779</v>
      </c>
      <c r="G63">
        <f t="shared" si="0"/>
        <v>-3.0574463196657899</v>
      </c>
    </row>
    <row r="64" spans="1:7" x14ac:dyDescent="0.2">
      <c r="A64" s="3" t="s">
        <v>241</v>
      </c>
      <c r="B64" s="10">
        <v>8.4247999999999997E-5</v>
      </c>
      <c r="C64" s="10">
        <v>1.7481E-3</v>
      </c>
      <c r="D64" s="3" t="s">
        <v>27</v>
      </c>
      <c r="E64" s="3" t="s">
        <v>25</v>
      </c>
      <c r="F64">
        <f t="shared" si="0"/>
        <v>-4.0744404002402872</v>
      </c>
      <c r="G64">
        <f t="shared" si="0"/>
        <v>-2.7574337271901874</v>
      </c>
    </row>
    <row r="65" spans="1:7" x14ac:dyDescent="0.2">
      <c r="A65" s="3" t="s">
        <v>242</v>
      </c>
      <c r="B65" s="10">
        <v>2.4532000000000002E-5</v>
      </c>
      <c r="C65" s="10">
        <v>1.7848E-3</v>
      </c>
      <c r="D65" s="3" t="s">
        <v>27</v>
      </c>
      <c r="E65" s="3" t="s">
        <v>25</v>
      </c>
      <c r="F65">
        <f t="shared" si="0"/>
        <v>-4.6102670439845443</v>
      </c>
      <c r="G65">
        <f t="shared" si="0"/>
        <v>-2.7484104427242189</v>
      </c>
    </row>
    <row r="66" spans="1:7" x14ac:dyDescent="0.2">
      <c r="A66" s="3" t="s">
        <v>243</v>
      </c>
      <c r="B66" s="10">
        <v>3.7311999999999998E-5</v>
      </c>
      <c r="C66" s="10">
        <v>5.4810000000000004E-4</v>
      </c>
      <c r="D66" s="3" t="s">
        <v>27</v>
      </c>
      <c r="E66" s="3" t="s">
        <v>25</v>
      </c>
      <c r="F66">
        <f t="shared" ref="F66:G76" si="1">LOG(B66)</f>
        <v>-4.4281514712570988</v>
      </c>
      <c r="G66">
        <f t="shared" si="1"/>
        <v>-3.2611401979277996</v>
      </c>
    </row>
    <row r="67" spans="1:7" x14ac:dyDescent="0.2">
      <c r="A67" s="3" t="s">
        <v>244</v>
      </c>
      <c r="B67" s="10">
        <v>3.4573000000000003E-5</v>
      </c>
      <c r="C67" s="10">
        <v>3.1364000000000001E-3</v>
      </c>
      <c r="D67" s="3" t="s">
        <v>27</v>
      </c>
      <c r="E67" s="3" t="s">
        <v>25</v>
      </c>
      <c r="F67">
        <f t="shared" si="1"/>
        <v>-4.4612629338241954</v>
      </c>
      <c r="G67">
        <f t="shared" si="1"/>
        <v>-2.5035685548158</v>
      </c>
    </row>
    <row r="68" spans="1:7" x14ac:dyDescent="0.2">
      <c r="A68" s="3" t="s">
        <v>245</v>
      </c>
      <c r="B68" s="10">
        <v>5.0735000000000001E-5</v>
      </c>
      <c r="C68" s="10">
        <v>1.2592E-3</v>
      </c>
      <c r="D68" s="3" t="s">
        <v>27</v>
      </c>
      <c r="E68" s="3" t="s">
        <v>25</v>
      </c>
      <c r="F68">
        <f t="shared" si="1"/>
        <v>-4.2946923352894304</v>
      </c>
      <c r="G68">
        <f t="shared" si="1"/>
        <v>-2.8999052849850107</v>
      </c>
    </row>
    <row r="69" spans="1:7" x14ac:dyDescent="0.2">
      <c r="A69" s="3" t="s">
        <v>246</v>
      </c>
      <c r="B69" s="10">
        <v>9.7787000000000004E-5</v>
      </c>
      <c r="C69" s="10">
        <v>1.8952999999999999E-3</v>
      </c>
      <c r="D69" s="3" t="s">
        <v>27</v>
      </c>
      <c r="E69" s="3" t="s">
        <v>25</v>
      </c>
      <c r="F69">
        <f t="shared" si="1"/>
        <v>-4.0097188773548522</v>
      </c>
      <c r="G69">
        <f t="shared" si="1"/>
        <v>-2.7223220373937465</v>
      </c>
    </row>
    <row r="70" spans="1:7" x14ac:dyDescent="0.2">
      <c r="A70" s="3" t="s">
        <v>247</v>
      </c>
      <c r="B70" s="10">
        <v>6.7723000000000002E-5</v>
      </c>
      <c r="C70" s="10">
        <v>8.1930000000000002E-4</v>
      </c>
      <c r="D70" s="3" t="s">
        <v>27</v>
      </c>
      <c r="E70" s="3" t="s">
        <v>25</v>
      </c>
      <c r="F70">
        <f t="shared" si="1"/>
        <v>-4.1692638117180394</v>
      </c>
      <c r="G70">
        <f t="shared" si="1"/>
        <v>-3.0865570451406041</v>
      </c>
    </row>
    <row r="71" spans="1:7" x14ac:dyDescent="0.2">
      <c r="A71" s="3" t="s">
        <v>248</v>
      </c>
      <c r="B71" s="10">
        <v>3.9714E-5</v>
      </c>
      <c r="C71" s="10">
        <v>1.0662E-3</v>
      </c>
      <c r="D71" s="3" t="s">
        <v>27</v>
      </c>
      <c r="E71" s="3" t="s">
        <v>25</v>
      </c>
      <c r="F71">
        <f t="shared" si="1"/>
        <v>-4.4010563685281525</v>
      </c>
      <c r="G71">
        <f t="shared" si="1"/>
        <v>-2.972161321811055</v>
      </c>
    </row>
    <row r="72" spans="1:7" x14ac:dyDescent="0.2">
      <c r="A72" s="3" t="s">
        <v>249</v>
      </c>
      <c r="B72" s="10">
        <v>1.8145999999999999E-5</v>
      </c>
      <c r="C72" s="10">
        <v>6.7630000000000001E-4</v>
      </c>
      <c r="D72" s="3" t="s">
        <v>27</v>
      </c>
      <c r="E72" s="3" t="s">
        <v>25</v>
      </c>
      <c r="F72">
        <f t="shared" si="1"/>
        <v>-4.7412190934587395</v>
      </c>
      <c r="G72">
        <f t="shared" si="1"/>
        <v>-3.1698606125746571</v>
      </c>
    </row>
    <row r="73" spans="1:7" x14ac:dyDescent="0.2">
      <c r="A73" s="3" t="s">
        <v>250</v>
      </c>
      <c r="B73" s="10">
        <v>1.0292E-6</v>
      </c>
      <c r="C73" s="10">
        <v>2.6959999999999999E-4</v>
      </c>
      <c r="D73" s="3" t="s">
        <v>27</v>
      </c>
      <c r="E73" s="3" t="s">
        <v>25</v>
      </c>
      <c r="F73">
        <f t="shared" si="1"/>
        <v>-5.9875002224616907</v>
      </c>
      <c r="G73">
        <f t="shared" si="1"/>
        <v>-3.5692801121367177</v>
      </c>
    </row>
    <row r="74" spans="1:7" x14ac:dyDescent="0.2">
      <c r="A74" s="3" t="s">
        <v>251</v>
      </c>
      <c r="B74" s="10">
        <v>4.0407999999999997E-5</v>
      </c>
      <c r="C74" s="10">
        <v>4.0680000000000002E-4</v>
      </c>
      <c r="D74" s="3" t="s">
        <v>27</v>
      </c>
      <c r="E74" s="3" t="s">
        <v>25</v>
      </c>
      <c r="F74">
        <f t="shared" si="1"/>
        <v>-4.393532644495707</v>
      </c>
      <c r="G74">
        <f t="shared" si="1"/>
        <v>-3.3906190557492928</v>
      </c>
    </row>
    <row r="75" spans="1:7" x14ac:dyDescent="0.2">
      <c r="A75" s="3" t="s">
        <v>252</v>
      </c>
      <c r="B75" s="10">
        <v>3.7397999999999997E-5</v>
      </c>
      <c r="C75" s="10">
        <v>6.5629999999999996E-4</v>
      </c>
      <c r="D75" s="3" t="s">
        <v>27</v>
      </c>
      <c r="E75" s="3" t="s">
        <v>25</v>
      </c>
      <c r="F75">
        <f t="shared" si="1"/>
        <v>-4.4271516227243577</v>
      </c>
      <c r="G75">
        <f t="shared" si="1"/>
        <v>-3.1828975957430767</v>
      </c>
    </row>
    <row r="76" spans="1:7" x14ac:dyDescent="0.2">
      <c r="A76" s="3" t="s">
        <v>253</v>
      </c>
      <c r="B76" s="10">
        <v>4.7119000000000001E-5</v>
      </c>
      <c r="C76" s="10">
        <v>7.9509999999999997E-4</v>
      </c>
      <c r="D76" s="3" t="s">
        <v>27</v>
      </c>
      <c r="E76" s="3" t="s">
        <v>25</v>
      </c>
      <c r="F76">
        <f t="shared" si="1"/>
        <v>-4.3268039350946887</v>
      </c>
      <c r="G76">
        <f t="shared" si="1"/>
        <v>-3.0995782465422623</v>
      </c>
    </row>
    <row r="77" spans="1:7" x14ac:dyDescent="0.2">
      <c r="A77" s="28"/>
      <c r="B77" s="10"/>
      <c r="C77" s="10"/>
      <c r="D77" s="3"/>
      <c r="E77" s="3"/>
    </row>
    <row r="78" spans="1:7" x14ac:dyDescent="0.2">
      <c r="A78" s="28"/>
      <c r="B78" s="10"/>
      <c r="C78" s="10"/>
      <c r="D78" s="3"/>
      <c r="E78" s="3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B84D3-3B87-924C-944D-96B2E016C0E9}">
  <dimension ref="A1:X18"/>
  <sheetViews>
    <sheetView workbookViewId="0">
      <selection activeCell="J26" sqref="J26"/>
    </sheetView>
  </sheetViews>
  <sheetFormatPr baseColWidth="10" defaultRowHeight="16" x14ac:dyDescent="0.2"/>
  <sheetData>
    <row r="1" spans="1:24" x14ac:dyDescent="0.2">
      <c r="A1" s="29" t="s">
        <v>280</v>
      </c>
      <c r="B1" s="10">
        <v>4.2712E-5</v>
      </c>
      <c r="C1" s="10">
        <v>5.1255699999999996E-4</v>
      </c>
      <c r="D1" s="3" t="s">
        <v>31</v>
      </c>
      <c r="F1">
        <f>LOG(B1)</f>
        <v>-4.3694500921501476</v>
      </c>
      <c r="G1">
        <f>LOG(C1)</f>
        <v>-3.2902578309376462</v>
      </c>
      <c r="P1" t="s">
        <v>255</v>
      </c>
    </row>
    <row r="2" spans="1:24" ht="17" thickBot="1" x14ac:dyDescent="0.25">
      <c r="A2" s="29" t="s">
        <v>281</v>
      </c>
      <c r="B2" s="10">
        <v>2.7540799999999999E-6</v>
      </c>
      <c r="C2" s="10">
        <v>2.4527099999999998E-4</v>
      </c>
      <c r="D2" s="3" t="s">
        <v>31</v>
      </c>
      <c r="F2">
        <f>LOG(B2)</f>
        <v>-5.5600234485911013</v>
      </c>
      <c r="G2">
        <f>LOG(C2)</f>
        <v>-3.6103537982449532</v>
      </c>
    </row>
    <row r="3" spans="1:24" x14ac:dyDescent="0.2">
      <c r="A3" s="29" t="s">
        <v>32</v>
      </c>
      <c r="B3" s="10">
        <v>3.3978900000000001E-5</v>
      </c>
      <c r="C3" s="10">
        <v>1.393891E-3</v>
      </c>
      <c r="D3" s="3" t="s">
        <v>31</v>
      </c>
      <c r="F3">
        <f>LOG(B3)</f>
        <v>-4.4687906846683472</v>
      </c>
      <c r="G3">
        <f>LOG(C3)</f>
        <v>-2.8557711860295161</v>
      </c>
      <c r="P3" s="24" t="s">
        <v>256</v>
      </c>
      <c r="Q3" s="24"/>
    </row>
    <row r="4" spans="1:24" x14ac:dyDescent="0.2">
      <c r="A4" s="29" t="s">
        <v>35</v>
      </c>
      <c r="B4" s="10">
        <v>5.5552667999999999E-2</v>
      </c>
      <c r="C4" s="10">
        <v>2.8304799999999999E-4</v>
      </c>
      <c r="D4" s="3" t="s">
        <v>31</v>
      </c>
      <c r="F4">
        <f>LOG(B4)</f>
        <v>-1.2552950785799422</v>
      </c>
      <c r="G4">
        <f>LOG(C4)</f>
        <v>-3.5481399094670132</v>
      </c>
      <c r="P4" t="s">
        <v>257</v>
      </c>
      <c r="Q4">
        <v>0.23460815046670794</v>
      </c>
    </row>
    <row r="5" spans="1:24" x14ac:dyDescent="0.2">
      <c r="A5" s="29" t="s">
        <v>282</v>
      </c>
      <c r="B5" s="10">
        <v>7.7793000000000005E-5</v>
      </c>
      <c r="C5" s="10">
        <v>1.2287484E-2</v>
      </c>
      <c r="D5" s="3" t="s">
        <v>31</v>
      </c>
      <c r="F5">
        <f>LOG(B5)</f>
        <v>-4.1090594801072928</v>
      </c>
      <c r="G5">
        <f>LOG(C5)</f>
        <v>-1.9105370346707935</v>
      </c>
      <c r="P5" t="s">
        <v>258</v>
      </c>
      <c r="Q5">
        <v>5.5040984265409466E-2</v>
      </c>
    </row>
    <row r="6" spans="1:24" x14ac:dyDescent="0.2">
      <c r="A6" s="29" t="s">
        <v>283</v>
      </c>
      <c r="B6" s="10">
        <v>3.5346500000000001E-6</v>
      </c>
      <c r="C6" s="10">
        <v>3.8487200000000002E-4</v>
      </c>
      <c r="D6" s="3" t="s">
        <v>31</v>
      </c>
      <c r="F6">
        <f>LOG(B6)</f>
        <v>-5.4516535834495619</v>
      </c>
      <c r="G6">
        <f>LOG(C6)</f>
        <v>-3.4146836833138798</v>
      </c>
      <c r="P6" t="s">
        <v>259</v>
      </c>
      <c r="Q6">
        <v>-1.7648170791097501E-2</v>
      </c>
    </row>
    <row r="7" spans="1:24" x14ac:dyDescent="0.2">
      <c r="A7" s="29" t="s">
        <v>284</v>
      </c>
      <c r="B7" s="10">
        <v>1.7167E-5</v>
      </c>
      <c r="C7" s="10">
        <v>2.5075999999999998E-5</v>
      </c>
      <c r="D7" s="3" t="s">
        <v>31</v>
      </c>
      <c r="F7">
        <f>LOG(B7)</f>
        <v>-4.7653055928577821</v>
      </c>
      <c r="G7">
        <f>LOG(C7)</f>
        <v>-4.6007417388330785</v>
      </c>
      <c r="P7" t="s">
        <v>260</v>
      </c>
      <c r="Q7">
        <v>0.76708867046364571</v>
      </c>
    </row>
    <row r="8" spans="1:24" ht="17" thickBot="1" x14ac:dyDescent="0.25">
      <c r="A8" s="29" t="s">
        <v>285</v>
      </c>
      <c r="B8" s="10">
        <v>1.22658E-5</v>
      </c>
      <c r="C8" s="10">
        <v>1.818124E-3</v>
      </c>
      <c r="D8" s="3" t="s">
        <v>31</v>
      </c>
      <c r="F8">
        <f>LOG(B8)</f>
        <v>-4.9113041209794011</v>
      </c>
      <c r="G8">
        <f>LOG(C8)</f>
        <v>-2.7403765002783609</v>
      </c>
      <c r="P8" s="25" t="s">
        <v>261</v>
      </c>
      <c r="Q8" s="25">
        <v>15</v>
      </c>
    </row>
    <row r="9" spans="1:24" x14ac:dyDescent="0.2">
      <c r="A9" s="29" t="s">
        <v>286</v>
      </c>
      <c r="B9" s="10">
        <v>1.31637E-6</v>
      </c>
      <c r="C9" s="10">
        <v>1.3696964000000001E-2</v>
      </c>
      <c r="D9" s="3" t="s">
        <v>31</v>
      </c>
      <c r="F9">
        <f>LOG(B9)</f>
        <v>-5.8806220238122728</v>
      </c>
      <c r="G9">
        <f>LOG(C9)</f>
        <v>-1.8633756857023009</v>
      </c>
    </row>
    <row r="10" spans="1:24" ht="17" thickBot="1" x14ac:dyDescent="0.25">
      <c r="A10" s="29" t="s">
        <v>287</v>
      </c>
      <c r="B10" s="10">
        <v>2.8511999999999999E-6</v>
      </c>
      <c r="C10" s="10">
        <v>2.27487E-3</v>
      </c>
      <c r="D10" s="3" t="s">
        <v>31</v>
      </c>
      <c r="F10">
        <f>LOG(B10)</f>
        <v>-5.5449723176432189</v>
      </c>
      <c r="G10">
        <f>LOG(C10)</f>
        <v>-2.6430434165434855</v>
      </c>
      <c r="P10" t="s">
        <v>262</v>
      </c>
    </row>
    <row r="11" spans="1:24" x14ac:dyDescent="0.2">
      <c r="A11" s="29" t="s">
        <v>288</v>
      </c>
      <c r="B11" s="10">
        <v>2.4479400000000001E-6</v>
      </c>
      <c r="C11" s="10">
        <v>1.2134520000000001E-3</v>
      </c>
      <c r="D11" s="3" t="s">
        <v>31</v>
      </c>
      <c r="F11">
        <f>LOG(B11)</f>
        <v>-5.6111992311295209</v>
      </c>
      <c r="G11">
        <f>LOG(C11)</f>
        <v>-2.9159773981927195</v>
      </c>
      <c r="P11" s="26"/>
      <c r="Q11" s="26" t="s">
        <v>263</v>
      </c>
      <c r="R11" s="26" t="s">
        <v>264</v>
      </c>
      <c r="S11" s="26" t="s">
        <v>265</v>
      </c>
      <c r="T11" s="26" t="s">
        <v>266</v>
      </c>
      <c r="U11" s="26" t="s">
        <v>267</v>
      </c>
    </row>
    <row r="12" spans="1:24" x14ac:dyDescent="0.2">
      <c r="A12" s="29" t="s">
        <v>289</v>
      </c>
      <c r="B12" s="10">
        <v>1.2223400000000001E-5</v>
      </c>
      <c r="C12" s="10">
        <v>1.439716E-3</v>
      </c>
      <c r="D12" s="3" t="s">
        <v>31</v>
      </c>
      <c r="F12">
        <f>LOG(B12)</f>
        <v>-4.9128079761018597</v>
      </c>
      <c r="G12">
        <f>LOG(C12)</f>
        <v>-2.8417231688749713</v>
      </c>
      <c r="P12" t="s">
        <v>268</v>
      </c>
      <c r="Q12">
        <v>1</v>
      </c>
      <c r="R12">
        <v>0.44556155181348434</v>
      </c>
      <c r="S12">
        <v>0.44556155181348434</v>
      </c>
      <c r="T12">
        <v>0.75721040123002947</v>
      </c>
      <c r="U12">
        <v>0.39998586607132813</v>
      </c>
    </row>
    <row r="13" spans="1:24" x14ac:dyDescent="0.2">
      <c r="A13" s="29" t="s">
        <v>290</v>
      </c>
      <c r="B13" s="10">
        <v>1.6639799999999999E-5</v>
      </c>
      <c r="C13" s="10">
        <v>9.3678100000000003E-4</v>
      </c>
      <c r="D13" s="3" t="s">
        <v>31</v>
      </c>
      <c r="F13">
        <f>LOG(B13)</f>
        <v>-4.7788518979622641</v>
      </c>
      <c r="G13">
        <f>LOG(C13)</f>
        <v>-3.0283619263033663</v>
      </c>
      <c r="P13" t="s">
        <v>269</v>
      </c>
      <c r="Q13">
        <v>13</v>
      </c>
      <c r="R13">
        <v>7.6495253685978879</v>
      </c>
      <c r="S13">
        <v>0.58842502835368371</v>
      </c>
    </row>
    <row r="14" spans="1:24" ht="17" thickBot="1" x14ac:dyDescent="0.25">
      <c r="A14" s="29" t="s">
        <v>291</v>
      </c>
      <c r="B14" s="10">
        <v>3.71038E-6</v>
      </c>
      <c r="C14" s="10">
        <v>1.05778E-4</v>
      </c>
      <c r="D14" s="3" t="s">
        <v>31</v>
      </c>
      <c r="F14">
        <f>LOG(B14)</f>
        <v>-5.4305816096701474</v>
      </c>
      <c r="G14">
        <f>LOG(C14)</f>
        <v>-3.9756046486724435</v>
      </c>
      <c r="P14" s="25" t="s">
        <v>270</v>
      </c>
      <c r="Q14" s="25">
        <v>14</v>
      </c>
      <c r="R14" s="25">
        <v>8.0950869204113722</v>
      </c>
      <c r="S14" s="25"/>
      <c r="T14" s="25"/>
      <c r="U14" s="25"/>
    </row>
    <row r="15" spans="1:24" ht="17" thickBot="1" x14ac:dyDescent="0.25">
      <c r="A15" s="29" t="s">
        <v>39</v>
      </c>
      <c r="B15" s="10">
        <v>7.2274999999999998E-7</v>
      </c>
      <c r="C15" s="10">
        <v>9.2052120000000008E-3</v>
      </c>
      <c r="D15" s="3" t="s">
        <v>31</v>
      </c>
      <c r="F15">
        <f>LOG(B15)</f>
        <v>-6.1410118996573049</v>
      </c>
      <c r="G15">
        <f>LOG(C15)</f>
        <v>-2.0359662050556815</v>
      </c>
    </row>
    <row r="16" spans="1:24" x14ac:dyDescent="0.2">
      <c r="P16" s="26"/>
      <c r="Q16" s="26" t="s">
        <v>271</v>
      </c>
      <c r="R16" s="26" t="s">
        <v>260</v>
      </c>
      <c r="S16" s="26" t="s">
        <v>272</v>
      </c>
      <c r="T16" s="26" t="s">
        <v>273</v>
      </c>
      <c r="U16" s="26" t="s">
        <v>274</v>
      </c>
      <c r="V16" s="26" t="s">
        <v>275</v>
      </c>
      <c r="W16" s="26" t="s">
        <v>276</v>
      </c>
      <c r="X16" s="26" t="s">
        <v>277</v>
      </c>
    </row>
    <row r="17" spans="16:24" x14ac:dyDescent="0.2">
      <c r="P17" t="s">
        <v>278</v>
      </c>
      <c r="Q17">
        <v>-3.7685327838900817</v>
      </c>
      <c r="R17">
        <v>0.88458639609705125</v>
      </c>
      <c r="S17">
        <v>-4.2602201441459</v>
      </c>
      <c r="T17">
        <v>9.2938426681245798E-4</v>
      </c>
      <c r="U17">
        <v>-5.6795655079515317</v>
      </c>
      <c r="V17">
        <v>-1.8575000598286313</v>
      </c>
      <c r="W17">
        <v>-5.6795655079515317</v>
      </c>
      <c r="X17">
        <v>-1.8575000598286313</v>
      </c>
    </row>
    <row r="18" spans="16:24" ht="17" thickBot="1" x14ac:dyDescent="0.25">
      <c r="P18" s="25" t="s">
        <v>279</v>
      </c>
      <c r="Q18" s="25">
        <v>-0.15374962137025078</v>
      </c>
      <c r="R18" s="25">
        <v>0.17668747707470511</v>
      </c>
      <c r="S18" s="25">
        <v>-0.87017837322587388</v>
      </c>
      <c r="T18" s="25">
        <v>0.39998586607132858</v>
      </c>
      <c r="U18" s="25">
        <v>-0.53545970883193195</v>
      </c>
      <c r="V18" s="25">
        <v>0.22796046609143039</v>
      </c>
      <c r="W18" s="25">
        <v>-0.53545970883193195</v>
      </c>
      <c r="X18" s="25">
        <v>0.22796046609143039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A6379-2518-8644-A92E-C09A60309EB8}">
  <dimension ref="A1:F11"/>
  <sheetViews>
    <sheetView workbookViewId="0">
      <selection sqref="A1:F11"/>
    </sheetView>
  </sheetViews>
  <sheetFormatPr baseColWidth="10" defaultRowHeight="16" x14ac:dyDescent="0.2"/>
  <sheetData>
    <row r="1" spans="1:6" x14ac:dyDescent="0.2">
      <c r="A1" s="9" t="s">
        <v>164</v>
      </c>
      <c r="B1" s="3">
        <v>3.7225999999999999E-5</v>
      </c>
      <c r="C1" s="10">
        <v>7.9090000000000002E-7</v>
      </c>
      <c r="D1" t="s">
        <v>27</v>
      </c>
      <c r="E1">
        <f>LOG(B1)</f>
        <v>-4.4291536269901952</v>
      </c>
      <c r="F1">
        <f>LOG(C1)</f>
        <v>-6.1018784244588922</v>
      </c>
    </row>
    <row r="2" spans="1:6" x14ac:dyDescent="0.2">
      <c r="A2" s="8" t="s">
        <v>165</v>
      </c>
      <c r="B2" s="3">
        <v>3.5592000000000002E-6</v>
      </c>
      <c r="C2" s="10">
        <v>4.2918000000000001E-6</v>
      </c>
      <c r="D2" t="s">
        <v>27</v>
      </c>
      <c r="E2">
        <f t="shared" ref="E2:F10" si="0">LOG(B2)</f>
        <v>-5.4486476072600123</v>
      </c>
      <c r="F2">
        <f t="shared" si="0"/>
        <v>-5.367360524571926</v>
      </c>
    </row>
    <row r="3" spans="1:6" x14ac:dyDescent="0.2">
      <c r="A3" s="9" t="s">
        <v>166</v>
      </c>
      <c r="B3" s="3">
        <v>1.6643000000000001E-6</v>
      </c>
      <c r="C3" s="10">
        <v>4.4088999999999999E-8</v>
      </c>
      <c r="D3" t="s">
        <v>27</v>
      </c>
      <c r="E3">
        <f t="shared" si="0"/>
        <v>-5.7787683868185882</v>
      </c>
      <c r="F3">
        <f t="shared" si="0"/>
        <v>-7.3556697514664213</v>
      </c>
    </row>
    <row r="4" spans="1:6" x14ac:dyDescent="0.2">
      <c r="A4" s="9" t="s">
        <v>167</v>
      </c>
      <c r="B4" s="3">
        <v>1.1656E-4</v>
      </c>
      <c r="C4" s="10">
        <v>8.2529000000000002E-6</v>
      </c>
      <c r="D4" t="s">
        <v>27</v>
      </c>
      <c r="E4">
        <f t="shared" si="0"/>
        <v>-3.9334504612380661</v>
      </c>
      <c r="F4">
        <f t="shared" si="0"/>
        <v>-5.0833934171845234</v>
      </c>
    </row>
    <row r="5" spans="1:6" x14ac:dyDescent="0.2">
      <c r="A5" s="9" t="s">
        <v>168</v>
      </c>
      <c r="B5" s="3">
        <v>1.9773000000000001E-7</v>
      </c>
      <c r="C5" s="10">
        <v>1.9962999999999998E-9</v>
      </c>
      <c r="D5" t="s">
        <v>27</v>
      </c>
      <c r="E5">
        <f t="shared" si="0"/>
        <v>-6.7039274336401649</v>
      </c>
      <c r="F5">
        <f t="shared" si="0"/>
        <v>-8.6997741932318426</v>
      </c>
    </row>
    <row r="6" spans="1:6" x14ac:dyDescent="0.2">
      <c r="A6" s="9" t="s">
        <v>169</v>
      </c>
      <c r="B6" s="3">
        <v>8.0988000000000002E-4</v>
      </c>
      <c r="C6" s="10">
        <v>1.5168000000000001E-4</v>
      </c>
      <c r="D6" t="s">
        <v>27</v>
      </c>
      <c r="E6">
        <f t="shared" si="0"/>
        <v>-3.091579325810986</v>
      </c>
      <c r="F6">
        <f t="shared" si="0"/>
        <v>-3.8190716800060089</v>
      </c>
    </row>
    <row r="7" spans="1:6" x14ac:dyDescent="0.2">
      <c r="A7" s="9" t="s">
        <v>170</v>
      </c>
      <c r="B7" s="3">
        <v>1.0194E-4</v>
      </c>
      <c r="C7" s="10">
        <v>4.2959E-5</v>
      </c>
      <c r="D7" t="s">
        <v>27</v>
      </c>
      <c r="E7">
        <f t="shared" si="0"/>
        <v>-3.9916553707473108</v>
      </c>
      <c r="F7">
        <f t="shared" si="0"/>
        <v>-4.3669458367018112</v>
      </c>
    </row>
    <row r="8" spans="1:6" x14ac:dyDescent="0.2">
      <c r="A8" s="9" t="s">
        <v>171</v>
      </c>
      <c r="B8" s="3">
        <v>9.0190000000000002E-5</v>
      </c>
      <c r="C8" s="10">
        <v>4.3920999999999998E-6</v>
      </c>
      <c r="D8" t="s">
        <v>27</v>
      </c>
      <c r="E8">
        <f t="shared" si="0"/>
        <v>-4.0448416130742064</v>
      </c>
      <c r="F8">
        <f t="shared" si="0"/>
        <v>-5.3573277803626587</v>
      </c>
    </row>
    <row r="9" spans="1:6" x14ac:dyDescent="0.2">
      <c r="A9" s="9" t="s">
        <v>172</v>
      </c>
      <c r="B9" s="3">
        <v>2.6567000000000002E-5</v>
      </c>
      <c r="C9" s="10">
        <v>2.0227000000000001E-5</v>
      </c>
      <c r="D9" t="s">
        <v>27</v>
      </c>
      <c r="E9">
        <f t="shared" si="0"/>
        <v>-4.5756574842425293</v>
      </c>
      <c r="F9">
        <f t="shared" si="0"/>
        <v>-4.6940685255366867</v>
      </c>
    </row>
    <row r="10" spans="1:6" x14ac:dyDescent="0.2">
      <c r="A10" s="9" t="s">
        <v>173</v>
      </c>
      <c r="B10" s="3">
        <v>1.6144999999999999E-4</v>
      </c>
      <c r="C10" s="10">
        <v>6.1094999999999997E-4</v>
      </c>
      <c r="D10" t="s">
        <v>27</v>
      </c>
      <c r="E10">
        <f t="shared" si="0"/>
        <v>-3.7919619506468196</v>
      </c>
      <c r="F10">
        <f t="shared" si="0"/>
        <v>-3.2139943308583212</v>
      </c>
    </row>
    <row r="11" spans="1:6" x14ac:dyDescent="0.2">
      <c r="A11" s="9"/>
      <c r="B11" s="3"/>
      <c r="C11" s="1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4C2A6-6A5E-1F43-B45C-EA3CDE982FEF}">
  <dimension ref="A1:I33"/>
  <sheetViews>
    <sheetView workbookViewId="0">
      <selection activeCell="O24" sqref="O24"/>
    </sheetView>
  </sheetViews>
  <sheetFormatPr baseColWidth="10" defaultRowHeight="16" x14ac:dyDescent="0.2"/>
  <sheetData>
    <row r="1" spans="1:7" x14ac:dyDescent="0.2">
      <c r="A1" s="16" t="s">
        <v>51</v>
      </c>
      <c r="B1" s="10">
        <v>7.4135400000000001E-7</v>
      </c>
      <c r="C1" s="10">
        <v>5.2645400000000003E-5</v>
      </c>
      <c r="D1" t="s">
        <v>31</v>
      </c>
      <c r="E1" t="s">
        <v>25</v>
      </c>
      <c r="F1">
        <f t="shared" ref="F1:G14" si="0">LOG(B1)</f>
        <v>-6.1299743648480582</v>
      </c>
      <c r="G1">
        <f t="shared" si="0"/>
        <v>-4.278639570193465</v>
      </c>
    </row>
    <row r="2" spans="1:7" x14ac:dyDescent="0.2">
      <c r="A2" s="16" t="s">
        <v>53</v>
      </c>
      <c r="B2" s="10">
        <v>1.99331E-7</v>
      </c>
      <c r="C2" s="10">
        <v>7.4451799999999998E-5</v>
      </c>
      <c r="D2" t="s">
        <v>31</v>
      </c>
      <c r="E2" t="s">
        <v>25</v>
      </c>
      <c r="F2">
        <f t="shared" si="0"/>
        <v>-6.7004251544756768</v>
      </c>
      <c r="G2">
        <f t="shared" si="0"/>
        <v>-4.1281247979706697</v>
      </c>
    </row>
    <row r="3" spans="1:7" x14ac:dyDescent="0.2">
      <c r="A3" s="16" t="s">
        <v>63</v>
      </c>
      <c r="B3" s="10">
        <v>5.76304E-7</v>
      </c>
      <c r="C3" s="10">
        <v>1.5687799999999999E-5</v>
      </c>
      <c r="D3" t="s">
        <v>31</v>
      </c>
      <c r="E3" t="s">
        <v>25</v>
      </c>
      <c r="F3">
        <f t="shared" si="0"/>
        <v>-6.2393483660651841</v>
      </c>
      <c r="G3">
        <f t="shared" si="0"/>
        <v>-4.8044379560211778</v>
      </c>
    </row>
    <row r="4" spans="1:7" x14ac:dyDescent="0.2">
      <c r="A4" t="s">
        <v>64</v>
      </c>
      <c r="B4" s="10">
        <v>1.02686E-6</v>
      </c>
      <c r="C4" s="10">
        <v>1.24802E-5</v>
      </c>
      <c r="D4" t="s">
        <v>31</v>
      </c>
      <c r="E4" t="s">
        <v>25</v>
      </c>
      <c r="F4">
        <f t="shared" si="0"/>
        <v>-5.9884887631914614</v>
      </c>
      <c r="G4">
        <f t="shared" si="0"/>
        <v>-4.9037784548618957</v>
      </c>
    </row>
    <row r="5" spans="1:7" x14ac:dyDescent="0.2">
      <c r="A5" t="s">
        <v>65</v>
      </c>
      <c r="B5" s="10">
        <v>5.0054399999999996E-7</v>
      </c>
      <c r="C5" s="10">
        <v>1.7772399999999999E-5</v>
      </c>
      <c r="D5" t="s">
        <v>31</v>
      </c>
      <c r="E5" t="s">
        <v>25</v>
      </c>
      <c r="F5">
        <f t="shared" si="0"/>
        <v>-6.3005577401281219</v>
      </c>
      <c r="G5">
        <f t="shared" si="0"/>
        <v>-4.7502539207385137</v>
      </c>
    </row>
    <row r="6" spans="1:7" x14ac:dyDescent="0.2">
      <c r="A6" t="s">
        <v>68</v>
      </c>
      <c r="B6" s="10">
        <v>7.6572700000000004E-7</v>
      </c>
      <c r="C6" s="10">
        <v>1.0432199999999999E-4</v>
      </c>
      <c r="D6" t="s">
        <v>31</v>
      </c>
      <c r="E6" t="s">
        <v>25</v>
      </c>
      <c r="F6">
        <f t="shared" si="0"/>
        <v>-6.1159260391483539</v>
      </c>
      <c r="G6">
        <f t="shared" si="0"/>
        <v>-3.9816240954940789</v>
      </c>
    </row>
    <row r="7" spans="1:7" x14ac:dyDescent="0.2">
      <c r="A7" t="s">
        <v>69</v>
      </c>
      <c r="B7" s="10">
        <v>7.6899500000000005E-5</v>
      </c>
      <c r="C7" s="10">
        <v>4.2844729999999996E-3</v>
      </c>
      <c r="D7" t="s">
        <v>31</v>
      </c>
      <c r="E7" t="s">
        <v>25</v>
      </c>
      <c r="F7">
        <f t="shared" si="0"/>
        <v>-4.1140764839690096</v>
      </c>
      <c r="G7">
        <f t="shared" si="0"/>
        <v>-2.3681025896724868</v>
      </c>
    </row>
    <row r="8" spans="1:7" x14ac:dyDescent="0.2">
      <c r="A8" t="s">
        <v>71</v>
      </c>
      <c r="B8" s="10">
        <v>3.6124400000000003E-5</v>
      </c>
      <c r="C8" s="10">
        <v>8.6201500000000005E-4</v>
      </c>
      <c r="D8" t="s">
        <v>31</v>
      </c>
      <c r="E8" t="s">
        <v>25</v>
      </c>
      <c r="F8">
        <f t="shared" si="0"/>
        <v>-4.4421993574908454</v>
      </c>
      <c r="G8">
        <f t="shared" si="0"/>
        <v>-3.064485176912469</v>
      </c>
    </row>
    <row r="9" spans="1:7" x14ac:dyDescent="0.2">
      <c r="A9" t="s">
        <v>109</v>
      </c>
      <c r="B9" s="10">
        <v>1.5579399999999999E-5</v>
      </c>
      <c r="C9" s="10">
        <v>7.3668400000000004E-4</v>
      </c>
      <c r="D9" t="s">
        <v>31</v>
      </c>
      <c r="E9" t="s">
        <v>25</v>
      </c>
      <c r="F9">
        <f t="shared" si="0"/>
        <v>-4.8074492720618363</v>
      </c>
      <c r="G9">
        <f t="shared" si="0"/>
        <v>-3.1327187624610779</v>
      </c>
    </row>
    <row r="10" spans="1:7" x14ac:dyDescent="0.2">
      <c r="A10" t="s">
        <v>114</v>
      </c>
      <c r="B10" s="10">
        <v>2.35179E-8</v>
      </c>
      <c r="C10" s="10">
        <v>2.8277200000000001E-5</v>
      </c>
      <c r="D10" t="s">
        <v>31</v>
      </c>
      <c r="E10" t="s">
        <v>25</v>
      </c>
      <c r="F10">
        <f t="shared" si="0"/>
        <v>-7.6286014606201134</v>
      </c>
      <c r="G10">
        <f t="shared" si="0"/>
        <v>-4.5485635964576181</v>
      </c>
    </row>
    <row r="11" spans="1:7" x14ac:dyDescent="0.2">
      <c r="A11" t="s">
        <v>116</v>
      </c>
      <c r="B11" s="10">
        <v>2.3924600000000002E-7</v>
      </c>
      <c r="C11" s="10">
        <v>1.14159E-4</v>
      </c>
      <c r="D11" t="s">
        <v>31</v>
      </c>
      <c r="E11" t="s">
        <v>25</v>
      </c>
      <c r="F11">
        <f t="shared" si="0"/>
        <v>-6.6211553145435937</v>
      </c>
      <c r="G11">
        <f t="shared" si="0"/>
        <v>-3.9424898441714755</v>
      </c>
    </row>
    <row r="12" spans="1:7" x14ac:dyDescent="0.2">
      <c r="A12" s="8" t="s">
        <v>121</v>
      </c>
      <c r="B12" s="10">
        <v>6.05326E-4</v>
      </c>
      <c r="C12" s="10">
        <v>6.2751100000000003E-5</v>
      </c>
      <c r="D12" t="s">
        <v>31</v>
      </c>
      <c r="E12" t="s">
        <v>25</v>
      </c>
      <c r="F12">
        <f t="shared" si="0"/>
        <v>-3.2180106718432286</v>
      </c>
      <c r="G12">
        <f t="shared" si="0"/>
        <v>-4.2023786567832921</v>
      </c>
    </row>
    <row r="13" spans="1:7" x14ac:dyDescent="0.2">
      <c r="A13" s="8" t="s">
        <v>128</v>
      </c>
      <c r="B13" s="10">
        <v>2.67519E-5</v>
      </c>
      <c r="C13" s="10">
        <v>4.1978199999999997E-5</v>
      </c>
      <c r="D13" t="s">
        <v>31</v>
      </c>
      <c r="E13" t="s">
        <v>25</v>
      </c>
      <c r="F13">
        <f t="shared" si="0"/>
        <v>-4.572645367653509</v>
      </c>
      <c r="G13">
        <f t="shared" si="0"/>
        <v>-4.3769761876408797</v>
      </c>
    </row>
    <row r="14" spans="1:7" x14ac:dyDescent="0.2">
      <c r="A14" s="8" t="s">
        <v>129</v>
      </c>
      <c r="B14" s="10">
        <v>4.3819399999999998E-6</v>
      </c>
      <c r="C14" s="10">
        <v>6.0872230000000001E-3</v>
      </c>
      <c r="D14" t="s">
        <v>31</v>
      </c>
      <c r="E14" t="s">
        <v>25</v>
      </c>
      <c r="F14">
        <f t="shared" si="0"/>
        <v>-5.3583335733401949</v>
      </c>
      <c r="G14">
        <f t="shared" si="0"/>
        <v>-2.2155807879635221</v>
      </c>
    </row>
    <row r="16" spans="1:7" x14ac:dyDescent="0.2">
      <c r="A16" t="s">
        <v>255</v>
      </c>
    </row>
    <row r="17" spans="1:9" ht="17" thickBot="1" x14ac:dyDescent="0.25"/>
    <row r="18" spans="1:9" x14ac:dyDescent="0.2">
      <c r="A18" s="24" t="s">
        <v>256</v>
      </c>
      <c r="B18" s="24"/>
    </row>
    <row r="19" spans="1:9" x14ac:dyDescent="0.2">
      <c r="A19" t="s">
        <v>257</v>
      </c>
      <c r="B19">
        <v>0.47089761692424381</v>
      </c>
    </row>
    <row r="20" spans="1:9" x14ac:dyDescent="0.2">
      <c r="A20" t="s">
        <v>258</v>
      </c>
      <c r="B20">
        <v>0.22174456562493186</v>
      </c>
    </row>
    <row r="21" spans="1:9" x14ac:dyDescent="0.2">
      <c r="A21" t="s">
        <v>259</v>
      </c>
      <c r="B21">
        <v>0.15688994609367621</v>
      </c>
    </row>
    <row r="22" spans="1:9" x14ac:dyDescent="0.2">
      <c r="A22" t="s">
        <v>260</v>
      </c>
      <c r="B22">
        <v>0.80379437264791498</v>
      </c>
    </row>
    <row r="23" spans="1:9" ht="17" thickBot="1" x14ac:dyDescent="0.25">
      <c r="A23" s="25" t="s">
        <v>261</v>
      </c>
      <c r="B23" s="25">
        <v>14</v>
      </c>
    </row>
    <row r="25" spans="1:9" ht="17" thickBot="1" x14ac:dyDescent="0.25">
      <c r="A25" t="s">
        <v>262</v>
      </c>
    </row>
    <row r="26" spans="1:9" x14ac:dyDescent="0.2">
      <c r="A26" s="26"/>
      <c r="B26" s="26" t="s">
        <v>263</v>
      </c>
      <c r="C26" s="26" t="s">
        <v>264</v>
      </c>
      <c r="D26" s="26" t="s">
        <v>265</v>
      </c>
      <c r="E26" s="26" t="s">
        <v>266</v>
      </c>
      <c r="F26" s="26" t="s">
        <v>267</v>
      </c>
    </row>
    <row r="27" spans="1:9" x14ac:dyDescent="0.2">
      <c r="A27" t="s">
        <v>268</v>
      </c>
      <c r="B27">
        <v>1</v>
      </c>
      <c r="C27">
        <v>2.2090319236138116</v>
      </c>
      <c r="D27">
        <v>2.2090319236138116</v>
      </c>
      <c r="E27">
        <v>3.4191020967760899</v>
      </c>
      <c r="F27">
        <v>8.922088220571131E-2</v>
      </c>
    </row>
    <row r="28" spans="1:9" x14ac:dyDescent="0.2">
      <c r="A28" t="s">
        <v>269</v>
      </c>
      <c r="B28">
        <v>12</v>
      </c>
      <c r="C28">
        <v>7.7530247220054624</v>
      </c>
      <c r="D28">
        <v>0.64608539350045524</v>
      </c>
    </row>
    <row r="29" spans="1:9" ht="17" thickBot="1" x14ac:dyDescent="0.25">
      <c r="A29" s="25" t="s">
        <v>270</v>
      </c>
      <c r="B29" s="25">
        <v>13</v>
      </c>
      <c r="C29" s="25">
        <v>9.9620566456192741</v>
      </c>
      <c r="D29" s="25"/>
      <c r="E29" s="25"/>
      <c r="F29" s="25"/>
    </row>
    <row r="30" spans="1:9" ht="17" thickBot="1" x14ac:dyDescent="0.25"/>
    <row r="31" spans="1:9" x14ac:dyDescent="0.2">
      <c r="A31" s="26"/>
      <c r="B31" s="26" t="s">
        <v>271</v>
      </c>
      <c r="C31" s="26" t="s">
        <v>260</v>
      </c>
      <c r="D31" s="26" t="s">
        <v>272</v>
      </c>
      <c r="E31" s="26" t="s">
        <v>273</v>
      </c>
      <c r="F31" s="26" t="s">
        <v>274</v>
      </c>
      <c r="G31" s="26" t="s">
        <v>275</v>
      </c>
      <c r="H31" s="26" t="s">
        <v>276</v>
      </c>
      <c r="I31" s="26" t="s">
        <v>277</v>
      </c>
    </row>
    <row r="32" spans="1:9" x14ac:dyDescent="0.2">
      <c r="A32" t="s">
        <v>278</v>
      </c>
      <c r="B32">
        <v>-1.9979331082033318</v>
      </c>
      <c r="C32">
        <v>1.0545591708894659</v>
      </c>
      <c r="D32">
        <v>-1.8945670981346441</v>
      </c>
      <c r="E32">
        <v>8.2495826608576198E-2</v>
      </c>
      <c r="F32">
        <v>-4.295620159380535</v>
      </c>
      <c r="G32">
        <v>0.29975394297387181</v>
      </c>
      <c r="H32">
        <v>-4.295620159380535</v>
      </c>
      <c r="I32">
        <v>0.29975394297387181</v>
      </c>
    </row>
    <row r="33" spans="1:9" ht="17" thickBot="1" x14ac:dyDescent="0.25">
      <c r="A33" s="25" t="s">
        <v>279</v>
      </c>
      <c r="B33" s="25">
        <v>0.34161618308874375</v>
      </c>
      <c r="C33" s="25">
        <v>0.1847491297269952</v>
      </c>
      <c r="D33" s="25">
        <v>1.8490814197260461</v>
      </c>
      <c r="E33" s="25">
        <v>8.9220882205711449E-2</v>
      </c>
      <c r="F33" s="25">
        <v>-6.0917591030288543E-2</v>
      </c>
      <c r="G33" s="25">
        <v>0.7441499572077761</v>
      </c>
      <c r="H33" s="25">
        <v>-6.0917591030288543E-2</v>
      </c>
      <c r="I33" s="25">
        <v>0.744149957207776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7BC664-7569-DF4C-81BE-910D1D6D6F0A}">
  <dimension ref="A1:Q69"/>
  <sheetViews>
    <sheetView tabSelected="1" workbookViewId="0">
      <selection activeCell="T27" sqref="T27"/>
    </sheetView>
  </sheetViews>
  <sheetFormatPr baseColWidth="10" defaultRowHeight="16" x14ac:dyDescent="0.2"/>
  <sheetData>
    <row r="1" spans="1:17" x14ac:dyDescent="0.2">
      <c r="A1" s="17" t="s">
        <v>49</v>
      </c>
      <c r="B1" s="11">
        <v>1.1039999999999999E-6</v>
      </c>
      <c r="C1" s="11">
        <v>2.9960000000000001E-5</v>
      </c>
      <c r="D1" s="3" t="s">
        <v>27</v>
      </c>
      <c r="E1" s="3" t="s">
        <v>25</v>
      </c>
      <c r="F1" s="3">
        <v>-5.9568814999999997</v>
      </c>
      <c r="G1" s="3">
        <v>-4.5234769999999997</v>
      </c>
      <c r="I1" t="s">
        <v>255</v>
      </c>
    </row>
    <row r="2" spans="1:17" ht="17" thickBot="1" x14ac:dyDescent="0.25">
      <c r="A2" s="4" t="s">
        <v>50</v>
      </c>
      <c r="B2" s="11">
        <v>9.794000000000001E-7</v>
      </c>
      <c r="C2" s="11">
        <v>3.2480000000000001E-5</v>
      </c>
      <c r="D2" s="3" t="s">
        <v>27</v>
      </c>
      <c r="E2" s="3" t="s">
        <v>25</v>
      </c>
      <c r="F2" s="3">
        <v>-6.0090602999999998</v>
      </c>
      <c r="G2" s="3">
        <v>-4.4883572000000003</v>
      </c>
    </row>
    <row r="3" spans="1:17" x14ac:dyDescent="0.2">
      <c r="A3" s="4" t="s">
        <v>52</v>
      </c>
      <c r="B3" s="11">
        <v>4.5429999999999999E-7</v>
      </c>
      <c r="C3" s="11">
        <v>1.057E-5</v>
      </c>
      <c r="D3" s="3" t="s">
        <v>27</v>
      </c>
      <c r="E3" s="3" t="s">
        <v>25</v>
      </c>
      <c r="F3" s="3">
        <v>-6.3427021999999997</v>
      </c>
      <c r="G3" s="3">
        <v>-4.9760277000000004</v>
      </c>
      <c r="I3" s="24" t="s">
        <v>256</v>
      </c>
      <c r="J3" s="24"/>
    </row>
    <row r="4" spans="1:17" x14ac:dyDescent="0.2">
      <c r="A4" s="4" t="s">
        <v>54</v>
      </c>
      <c r="B4" s="11">
        <v>4.6959999999999996E-6</v>
      </c>
      <c r="C4" s="11">
        <v>2.313E-5</v>
      </c>
      <c r="D4" s="3" t="s">
        <v>27</v>
      </c>
      <c r="E4" s="3" t="s">
        <v>25</v>
      </c>
      <c r="F4" s="3">
        <v>-5.3282312000000003</v>
      </c>
      <c r="G4" s="3">
        <v>-4.6358619000000001</v>
      </c>
      <c r="I4" t="s">
        <v>257</v>
      </c>
      <c r="J4">
        <v>0.57440260627941275</v>
      </c>
    </row>
    <row r="5" spans="1:17" x14ac:dyDescent="0.2">
      <c r="A5" s="4" t="s">
        <v>55</v>
      </c>
      <c r="B5" s="11">
        <v>5.6500000000000001E-6</v>
      </c>
      <c r="C5" s="11">
        <v>7.8150000000000002E-5</v>
      </c>
      <c r="D5" s="3" t="s">
        <v>27</v>
      </c>
      <c r="E5" s="3" t="s">
        <v>25</v>
      </c>
      <c r="F5" s="3">
        <v>-5.2479562</v>
      </c>
      <c r="G5" s="3">
        <v>-4.1070526999999997</v>
      </c>
      <c r="I5" t="s">
        <v>258</v>
      </c>
      <c r="J5">
        <v>0.32993835410058209</v>
      </c>
    </row>
    <row r="6" spans="1:17" x14ac:dyDescent="0.2">
      <c r="A6" s="4" t="s">
        <v>56</v>
      </c>
      <c r="B6" s="11">
        <v>1.3199999999999999E-7</v>
      </c>
      <c r="C6" s="11">
        <v>1.5290000000000001E-5</v>
      </c>
      <c r="D6" s="3" t="s">
        <v>27</v>
      </c>
      <c r="E6" s="3" t="s">
        <v>25</v>
      </c>
      <c r="F6" s="3">
        <v>-6.8795378999999999</v>
      </c>
      <c r="G6" s="3">
        <v>-4.8154760999999997</v>
      </c>
      <c r="I6" t="s">
        <v>259</v>
      </c>
      <c r="J6">
        <v>0.31993743401253105</v>
      </c>
    </row>
    <row r="7" spans="1:17" x14ac:dyDescent="0.2">
      <c r="A7" s="4" t="s">
        <v>57</v>
      </c>
      <c r="B7" s="11">
        <v>6.5649999999999998E-6</v>
      </c>
      <c r="C7" s="10">
        <v>1.1179999999999999E-4</v>
      </c>
      <c r="D7" s="3" t="s">
        <v>27</v>
      </c>
      <c r="E7" s="3" t="s">
        <v>25</v>
      </c>
      <c r="F7" s="3">
        <v>-5.1827329000000004</v>
      </c>
      <c r="G7" s="3">
        <v>-3.9515194</v>
      </c>
      <c r="I7" t="s">
        <v>260</v>
      </c>
      <c r="J7">
        <v>0.66731719009483892</v>
      </c>
    </row>
    <row r="8" spans="1:17" ht="17" thickBot="1" x14ac:dyDescent="0.25">
      <c r="A8" s="4" t="s">
        <v>58</v>
      </c>
      <c r="B8" s="11">
        <v>1.254E-7</v>
      </c>
      <c r="C8" s="11">
        <v>1.0519999999999999E-5</v>
      </c>
      <c r="D8" s="3" t="s">
        <v>27</v>
      </c>
      <c r="E8" s="3" t="s">
        <v>25</v>
      </c>
      <c r="F8" s="3">
        <v>-6.9016159000000004</v>
      </c>
      <c r="G8" s="3">
        <v>-4.9780338000000004</v>
      </c>
      <c r="I8" s="25" t="s">
        <v>261</v>
      </c>
      <c r="J8" s="25">
        <v>69</v>
      </c>
    </row>
    <row r="9" spans="1:17" x14ac:dyDescent="0.2">
      <c r="A9" s="4" t="s">
        <v>59</v>
      </c>
      <c r="B9" s="11">
        <v>1.39E-6</v>
      </c>
      <c r="C9" s="11">
        <v>2.5020000000000001E-5</v>
      </c>
      <c r="D9" s="3" t="s">
        <v>27</v>
      </c>
      <c r="E9" s="3" t="s">
        <v>25</v>
      </c>
      <c r="F9" s="3">
        <v>-5.8570414</v>
      </c>
      <c r="G9" s="3">
        <v>-4.6017457000000004</v>
      </c>
    </row>
    <row r="10" spans="1:17" ht="17" thickBot="1" x14ac:dyDescent="0.25">
      <c r="A10" s="4" t="s">
        <v>60</v>
      </c>
      <c r="B10" s="11">
        <v>2.7860000000000001E-6</v>
      </c>
      <c r="C10" s="11">
        <v>1.4739999999999999E-5</v>
      </c>
      <c r="D10" s="3" t="s">
        <v>27</v>
      </c>
      <c r="E10" s="3" t="s">
        <v>25</v>
      </c>
      <c r="F10" s="3">
        <v>-5.5550063999999999</v>
      </c>
      <c r="G10" s="3">
        <v>-4.8315320000000002</v>
      </c>
      <c r="I10" t="s">
        <v>262</v>
      </c>
    </row>
    <row r="11" spans="1:17" x14ac:dyDescent="0.2">
      <c r="A11" s="4" t="s">
        <v>61</v>
      </c>
      <c r="B11" s="11">
        <v>5.6239999999999999E-6</v>
      </c>
      <c r="C11" s="11">
        <v>7.1749999999999996E-5</v>
      </c>
      <c r="D11" s="3" t="s">
        <v>27</v>
      </c>
      <c r="E11" s="3" t="s">
        <v>25</v>
      </c>
      <c r="F11" s="3">
        <v>-5.2499631999999998</v>
      </c>
      <c r="G11" s="3">
        <v>-4.1441793000000002</v>
      </c>
      <c r="I11" s="26"/>
      <c r="J11" s="26" t="s">
        <v>263</v>
      </c>
      <c r="K11" s="26" t="s">
        <v>264</v>
      </c>
      <c r="L11" s="26" t="s">
        <v>265</v>
      </c>
      <c r="M11" s="26" t="s">
        <v>266</v>
      </c>
      <c r="N11" s="26" t="s">
        <v>267</v>
      </c>
    </row>
    <row r="12" spans="1:17" x14ac:dyDescent="0.2">
      <c r="A12" s="4" t="s">
        <v>62</v>
      </c>
      <c r="B12" s="11">
        <v>6.8800000000000002E-9</v>
      </c>
      <c r="C12" s="11">
        <v>2.4029999999999999E-5</v>
      </c>
      <c r="D12" s="3" t="s">
        <v>27</v>
      </c>
      <c r="E12" s="3" t="s">
        <v>25</v>
      </c>
      <c r="F12" s="3">
        <v>-8.1624286000000001</v>
      </c>
      <c r="G12" s="3">
        <v>-4.6193058999999996</v>
      </c>
      <c r="I12" t="s">
        <v>268</v>
      </c>
      <c r="J12">
        <v>1</v>
      </c>
      <c r="K12">
        <v>14.691206774781961</v>
      </c>
      <c r="L12">
        <v>14.691206774781961</v>
      </c>
      <c r="M12">
        <v>32.990799965974006</v>
      </c>
      <c r="N12">
        <v>2.4599817664977274E-7</v>
      </c>
    </row>
    <row r="13" spans="1:17" x14ac:dyDescent="0.2">
      <c r="A13" s="4" t="s">
        <v>66</v>
      </c>
      <c r="B13" s="11">
        <v>8.5750000000000005E-7</v>
      </c>
      <c r="C13" s="11">
        <v>2.1780000000000002E-5</v>
      </c>
      <c r="D13" s="3" t="s">
        <v>27</v>
      </c>
      <c r="E13" s="3" t="s">
        <v>25</v>
      </c>
      <c r="F13" s="3">
        <v>-6.0667578000000004</v>
      </c>
      <c r="G13" s="3">
        <v>-4.6619520999999997</v>
      </c>
      <c r="I13" t="s">
        <v>269</v>
      </c>
      <c r="J13">
        <v>67</v>
      </c>
      <c r="K13">
        <v>29.835919557136783</v>
      </c>
      <c r="L13">
        <v>0.44531223219607141</v>
      </c>
    </row>
    <row r="14" spans="1:17" ht="17" thickBot="1" x14ac:dyDescent="0.25">
      <c r="A14" s="4" t="s">
        <v>67</v>
      </c>
      <c r="B14" s="11">
        <v>4.2719999999999999E-6</v>
      </c>
      <c r="C14" s="11">
        <v>6.7879999999999994E-5</v>
      </c>
      <c r="D14" s="3" t="s">
        <v>27</v>
      </c>
      <c r="E14" s="3" t="s">
        <v>25</v>
      </c>
      <c r="F14" s="3">
        <v>-5.3693717999999997</v>
      </c>
      <c r="G14" s="3">
        <v>-4.1682620000000004</v>
      </c>
      <c r="I14" s="25" t="s">
        <v>270</v>
      </c>
      <c r="J14" s="25">
        <v>68</v>
      </c>
      <c r="K14" s="25">
        <v>44.527126331918744</v>
      </c>
      <c r="L14" s="25"/>
      <c r="M14" s="25"/>
      <c r="N14" s="25"/>
    </row>
    <row r="15" spans="1:17" ht="17" thickBot="1" x14ac:dyDescent="0.25">
      <c r="A15" s="4" t="s">
        <v>70</v>
      </c>
      <c r="B15" s="11">
        <v>1.3769999999999999E-6</v>
      </c>
      <c r="C15" s="10">
        <v>1.4750000000000001E-4</v>
      </c>
      <c r="D15" s="3" t="s">
        <v>27</v>
      </c>
      <c r="E15" s="3" t="s">
        <v>25</v>
      </c>
      <c r="F15" s="3">
        <v>-5.8610534000000003</v>
      </c>
      <c r="G15" s="3">
        <v>-3.8311079000000001</v>
      </c>
    </row>
    <row r="16" spans="1:17" x14ac:dyDescent="0.2">
      <c r="A16" s="4" t="s">
        <v>72</v>
      </c>
      <c r="B16" s="11">
        <v>4.778E-5</v>
      </c>
      <c r="C16" s="10">
        <v>2.8463999999999998E-3</v>
      </c>
      <c r="D16" s="3" t="s">
        <v>27</v>
      </c>
      <c r="E16" s="3" t="s">
        <v>25</v>
      </c>
      <c r="F16" s="3">
        <v>-4.3207839000000003</v>
      </c>
      <c r="G16" s="3">
        <v>-2.5457103000000001</v>
      </c>
      <c r="I16" s="26"/>
      <c r="J16" s="26" t="s">
        <v>271</v>
      </c>
      <c r="K16" s="26" t="s">
        <v>260</v>
      </c>
      <c r="L16" s="26" t="s">
        <v>272</v>
      </c>
      <c r="M16" s="26" t="s">
        <v>273</v>
      </c>
      <c r="N16" s="26" t="s">
        <v>274</v>
      </c>
      <c r="O16" s="26" t="s">
        <v>275</v>
      </c>
      <c r="P16" s="26" t="s">
        <v>276</v>
      </c>
      <c r="Q16" s="26" t="s">
        <v>277</v>
      </c>
    </row>
    <row r="17" spans="1:17" x14ac:dyDescent="0.2">
      <c r="A17" s="4" t="s">
        <v>73</v>
      </c>
      <c r="B17" s="11">
        <v>8.5920000000000004E-5</v>
      </c>
      <c r="C17" s="10">
        <v>4.3242999999999997E-3</v>
      </c>
      <c r="D17" s="3" t="s">
        <v>27</v>
      </c>
      <c r="E17" s="3" t="s">
        <v>25</v>
      </c>
      <c r="F17" s="3">
        <v>-4.0659118000000003</v>
      </c>
      <c r="G17" s="3">
        <v>-2.3640889</v>
      </c>
      <c r="I17" t="s">
        <v>278</v>
      </c>
      <c r="J17">
        <v>-1.3994506209012108</v>
      </c>
      <c r="K17">
        <v>0.41087829704353745</v>
      </c>
      <c r="L17">
        <v>-3.4059979097725921</v>
      </c>
      <c r="M17">
        <v>1.1182772340236748E-3</v>
      </c>
      <c r="N17">
        <v>-2.2195671342877987</v>
      </c>
      <c r="O17">
        <v>-0.57933410751462278</v>
      </c>
      <c r="P17">
        <v>-2.2195671342877987</v>
      </c>
      <c r="Q17">
        <v>-0.57933410751462278</v>
      </c>
    </row>
    <row r="18" spans="1:17" ht="17" thickBot="1" x14ac:dyDescent="0.25">
      <c r="A18" s="4" t="s">
        <v>74</v>
      </c>
      <c r="B18" s="11">
        <v>9.2029999999999998E-8</v>
      </c>
      <c r="C18" s="11">
        <v>5.2769999999999998E-5</v>
      </c>
      <c r="D18" s="3" t="s">
        <v>27</v>
      </c>
      <c r="E18" s="3" t="s">
        <v>25</v>
      </c>
      <c r="F18" s="3">
        <v>-7.0360744000000004</v>
      </c>
      <c r="G18" s="3">
        <v>-4.2776360000000002</v>
      </c>
      <c r="I18" s="25" t="s">
        <v>279</v>
      </c>
      <c r="J18" s="25">
        <v>0.45340273841412315</v>
      </c>
      <c r="K18" s="25">
        <v>7.8938290233990474E-2</v>
      </c>
      <c r="L18" s="25">
        <v>5.7437618305405094</v>
      </c>
      <c r="M18" s="25">
        <v>2.4599817664976835E-7</v>
      </c>
      <c r="N18" s="25">
        <v>0.29584125165460473</v>
      </c>
      <c r="O18" s="25">
        <v>0.61096422517364157</v>
      </c>
      <c r="P18" s="25">
        <v>0.29584125165460473</v>
      </c>
      <c r="Q18" s="25">
        <v>0.61096422517364157</v>
      </c>
    </row>
    <row r="19" spans="1:17" x14ac:dyDescent="0.2">
      <c r="A19" s="4" t="s">
        <v>75</v>
      </c>
      <c r="B19" s="10">
        <v>2.3690000000000001E-4</v>
      </c>
      <c r="C19" s="10">
        <v>3.0577E-3</v>
      </c>
      <c r="D19" s="3" t="s">
        <v>27</v>
      </c>
      <c r="E19" s="3" t="s">
        <v>25</v>
      </c>
      <c r="F19" s="3">
        <v>-3.6254038</v>
      </c>
      <c r="G19" s="3">
        <v>-2.5146038000000002</v>
      </c>
    </row>
    <row r="20" spans="1:17" x14ac:dyDescent="0.2">
      <c r="A20" s="4" t="s">
        <v>76</v>
      </c>
      <c r="B20" s="11">
        <v>4.2169999999999998E-5</v>
      </c>
      <c r="C20" s="10">
        <v>1.1911999999999999E-3</v>
      </c>
      <c r="D20" s="3" t="s">
        <v>27</v>
      </c>
      <c r="E20" s="3" t="s">
        <v>25</v>
      </c>
      <c r="F20" s="3">
        <v>-4.3749696</v>
      </c>
      <c r="G20" s="3">
        <v>-2.9240046999999998</v>
      </c>
    </row>
    <row r="21" spans="1:17" x14ac:dyDescent="0.2">
      <c r="A21" s="4" t="s">
        <v>77</v>
      </c>
      <c r="B21" s="11">
        <v>1.275E-7</v>
      </c>
      <c r="C21" s="10">
        <v>1.8420000000000001E-4</v>
      </c>
      <c r="D21" s="3" t="s">
        <v>27</v>
      </c>
      <c r="E21" s="3" t="s">
        <v>25</v>
      </c>
      <c r="F21" s="3">
        <v>-6.8945920000000003</v>
      </c>
      <c r="G21" s="3">
        <v>-3.7347788</v>
      </c>
    </row>
    <row r="22" spans="1:17" x14ac:dyDescent="0.2">
      <c r="A22" s="4" t="s">
        <v>78</v>
      </c>
      <c r="B22" s="11">
        <v>7.1360000000000004E-7</v>
      </c>
      <c r="C22" s="11">
        <v>7.852E-5</v>
      </c>
      <c r="D22" s="3" t="s">
        <v>27</v>
      </c>
      <c r="E22" s="3" t="s">
        <v>25</v>
      </c>
      <c r="F22" s="3">
        <v>-6.1465306000000002</v>
      </c>
      <c r="G22" s="3">
        <v>-4.1050456999999998</v>
      </c>
    </row>
    <row r="23" spans="1:17" x14ac:dyDescent="0.2">
      <c r="A23" s="4" t="s">
        <v>79</v>
      </c>
      <c r="B23" s="11">
        <v>9.4800000000000007E-6</v>
      </c>
      <c r="C23" s="10">
        <v>6.5998999999999997E-3</v>
      </c>
      <c r="D23" s="3" t="s">
        <v>27</v>
      </c>
      <c r="E23" s="3" t="s">
        <v>25</v>
      </c>
      <c r="F23" s="3">
        <v>-5.0231871000000003</v>
      </c>
      <c r="G23" s="3">
        <v>-2.1804606</v>
      </c>
    </row>
    <row r="24" spans="1:17" x14ac:dyDescent="0.2">
      <c r="A24" s="4" t="s">
        <v>80</v>
      </c>
      <c r="B24" s="11">
        <v>4.7889999999999997E-5</v>
      </c>
      <c r="C24" s="10">
        <v>2.2801000000000002E-3</v>
      </c>
      <c r="D24" s="3" t="s">
        <v>27</v>
      </c>
      <c r="E24" s="3" t="s">
        <v>25</v>
      </c>
      <c r="F24" s="3">
        <v>-4.3197805999999996</v>
      </c>
      <c r="G24" s="3">
        <v>-2.6420400000000002</v>
      </c>
    </row>
    <row r="25" spans="1:17" x14ac:dyDescent="0.2">
      <c r="A25" s="4" t="s">
        <v>81</v>
      </c>
      <c r="B25" s="11">
        <v>1.705E-7</v>
      </c>
      <c r="C25" s="11">
        <v>9.0190000000000002E-5</v>
      </c>
      <c r="D25" s="3" t="s">
        <v>27</v>
      </c>
      <c r="E25" s="3" t="s">
        <v>25</v>
      </c>
      <c r="F25" s="3">
        <v>-6.7681585000000002</v>
      </c>
      <c r="G25" s="3">
        <v>-4.0448396999999998</v>
      </c>
    </row>
    <row r="26" spans="1:17" x14ac:dyDescent="0.2">
      <c r="A26" s="4" t="s">
        <v>82</v>
      </c>
      <c r="B26" s="11">
        <v>4.3370000000000003E-7</v>
      </c>
      <c r="C26" s="10">
        <v>1.763E-4</v>
      </c>
      <c r="D26" s="3" t="s">
        <v>27</v>
      </c>
      <c r="E26" s="3" t="s">
        <v>25</v>
      </c>
      <c r="F26" s="3">
        <v>-6.3627704999999999</v>
      </c>
      <c r="G26" s="3">
        <v>-3.7538437999999998</v>
      </c>
    </row>
    <row r="27" spans="1:17" x14ac:dyDescent="0.2">
      <c r="A27" s="4" t="s">
        <v>83</v>
      </c>
      <c r="B27" s="11">
        <v>6.0640000000000003E-7</v>
      </c>
      <c r="C27" s="10">
        <v>1.055E-4</v>
      </c>
      <c r="D27" s="3" t="s">
        <v>27</v>
      </c>
      <c r="E27" s="3" t="s">
        <v>25</v>
      </c>
      <c r="F27" s="3">
        <v>-6.2172729999999996</v>
      </c>
      <c r="G27" s="3">
        <v>-3.9766075999999999</v>
      </c>
    </row>
    <row r="28" spans="1:17" x14ac:dyDescent="0.2">
      <c r="A28" s="4" t="s">
        <v>84</v>
      </c>
      <c r="B28" s="10">
        <v>2.7789999999999998E-4</v>
      </c>
      <c r="C28" s="10">
        <v>1.0696900000000001E-2</v>
      </c>
      <c r="D28" s="3" t="s">
        <v>27</v>
      </c>
      <c r="E28" s="3" t="s">
        <v>25</v>
      </c>
      <c r="F28" s="3">
        <v>-3.5561677</v>
      </c>
      <c r="G28" s="3">
        <v>-1.9707429999999999</v>
      </c>
    </row>
    <row r="29" spans="1:17" x14ac:dyDescent="0.2">
      <c r="A29" s="4" t="s">
        <v>85</v>
      </c>
      <c r="B29" s="11">
        <v>8.6430000000000001E-6</v>
      </c>
      <c r="C29" s="10">
        <v>1.351E-4</v>
      </c>
      <c r="D29" s="3" t="s">
        <v>27</v>
      </c>
      <c r="E29" s="3" t="s">
        <v>25</v>
      </c>
      <c r="F29" s="3">
        <v>-5.0633243999999999</v>
      </c>
      <c r="G29" s="3">
        <v>-3.8692386000000001</v>
      </c>
    </row>
    <row r="30" spans="1:17" x14ac:dyDescent="0.2">
      <c r="A30" s="4" t="s">
        <v>86</v>
      </c>
      <c r="B30" s="11">
        <v>3.8009999999999997E-5</v>
      </c>
      <c r="C30" s="10">
        <v>4.2999999999999999E-4</v>
      </c>
      <c r="D30" s="3" t="s">
        <v>27</v>
      </c>
      <c r="E30" s="3" t="s">
        <v>25</v>
      </c>
      <c r="F30" s="3">
        <v>-4.4201237999999998</v>
      </c>
      <c r="G30" s="3">
        <v>-3.3665183999999999</v>
      </c>
    </row>
    <row r="31" spans="1:17" x14ac:dyDescent="0.2">
      <c r="A31" s="4" t="s">
        <v>87</v>
      </c>
      <c r="B31" s="11">
        <v>1.7050000000000001E-5</v>
      </c>
      <c r="C31" s="10">
        <v>3.1550000000000003E-4</v>
      </c>
      <c r="D31" s="3" t="s">
        <v>27</v>
      </c>
      <c r="E31" s="3" t="s">
        <v>25</v>
      </c>
      <c r="F31" s="3">
        <v>-4.7683163999999998</v>
      </c>
      <c r="G31" s="3">
        <v>-3.5009785999999998</v>
      </c>
    </row>
    <row r="32" spans="1:17" x14ac:dyDescent="0.2">
      <c r="A32" s="4" t="s">
        <v>88</v>
      </c>
      <c r="B32" s="11">
        <v>1.0370000000000001E-5</v>
      </c>
      <c r="C32" s="10">
        <v>6.0389999999999999E-4</v>
      </c>
      <c r="D32" s="3" t="s">
        <v>27</v>
      </c>
      <c r="E32" s="3" t="s">
        <v>25</v>
      </c>
      <c r="F32" s="3">
        <v>-4.9840537999999999</v>
      </c>
      <c r="G32" s="3">
        <v>-3.2190140999999999</v>
      </c>
    </row>
    <row r="33" spans="1:7" x14ac:dyDescent="0.2">
      <c r="A33" s="4" t="s">
        <v>89</v>
      </c>
      <c r="B33" s="11">
        <v>3.3160000000000001E-5</v>
      </c>
      <c r="C33" s="10">
        <v>6.4729999999999996E-4</v>
      </c>
      <c r="D33" s="3" t="s">
        <v>27</v>
      </c>
      <c r="E33" s="3" t="s">
        <v>25</v>
      </c>
      <c r="F33" s="3">
        <v>-4.4793265</v>
      </c>
      <c r="G33" s="3">
        <v>-3.1889112000000002</v>
      </c>
    </row>
    <row r="34" spans="1:7" x14ac:dyDescent="0.2">
      <c r="A34" s="4" t="s">
        <v>90</v>
      </c>
      <c r="B34" s="11">
        <v>1.658E-5</v>
      </c>
      <c r="C34" s="10">
        <v>2.32E-4</v>
      </c>
      <c r="D34" s="3" t="s">
        <v>27</v>
      </c>
      <c r="E34" s="3" t="s">
        <v>25</v>
      </c>
      <c r="F34" s="3">
        <v>-4.7803551999999998</v>
      </c>
      <c r="G34" s="3">
        <v>-3.6344352999999998</v>
      </c>
    </row>
    <row r="35" spans="1:7" x14ac:dyDescent="0.2">
      <c r="A35" s="4" t="s">
        <v>91</v>
      </c>
      <c r="B35" s="11">
        <v>1.7010000000000001E-5</v>
      </c>
      <c r="C35" s="10">
        <v>1.6884999999999999E-3</v>
      </c>
      <c r="D35" s="3" t="s">
        <v>27</v>
      </c>
      <c r="E35" s="3" t="s">
        <v>25</v>
      </c>
      <c r="F35" s="3">
        <v>-4.7693187000000004</v>
      </c>
      <c r="G35" s="3">
        <v>-2.7724863000000002</v>
      </c>
    </row>
    <row r="36" spans="1:7" x14ac:dyDescent="0.2">
      <c r="A36" s="4" t="s">
        <v>92</v>
      </c>
      <c r="B36" s="11">
        <v>5.5589999999999996E-6</v>
      </c>
      <c r="C36" s="10">
        <v>5.2090000000000003E-4</v>
      </c>
      <c r="D36" s="3" t="s">
        <v>27</v>
      </c>
      <c r="E36" s="3" t="s">
        <v>25</v>
      </c>
      <c r="F36" s="3">
        <v>-5.2549806999999999</v>
      </c>
      <c r="G36" s="3">
        <v>-3.2832340000000002</v>
      </c>
    </row>
    <row r="37" spans="1:7" x14ac:dyDescent="0.2">
      <c r="A37" s="4" t="s">
        <v>93</v>
      </c>
      <c r="B37" s="11">
        <v>6.7409999999999993E-5</v>
      </c>
      <c r="C37" s="10">
        <v>4.6885E-3</v>
      </c>
      <c r="D37" s="3" t="s">
        <v>27</v>
      </c>
      <c r="E37" s="3" t="s">
        <v>25</v>
      </c>
      <c r="F37" s="3">
        <v>-4.1712724999999997</v>
      </c>
      <c r="G37" s="3">
        <v>-2.3289688000000002</v>
      </c>
    </row>
    <row r="38" spans="1:7" x14ac:dyDescent="0.2">
      <c r="A38" s="4" t="s">
        <v>94</v>
      </c>
      <c r="B38" s="11">
        <v>7.0609999999999998E-6</v>
      </c>
      <c r="C38" s="10">
        <v>4.5449999999999999E-4</v>
      </c>
      <c r="D38" s="3" t="s">
        <v>27</v>
      </c>
      <c r="E38" s="3" t="s">
        <v>25</v>
      </c>
      <c r="F38" s="3">
        <v>-5.1511252000000001</v>
      </c>
      <c r="G38" s="3">
        <v>-3.3424364999999998</v>
      </c>
    </row>
    <row r="39" spans="1:7" x14ac:dyDescent="0.2">
      <c r="A39" s="4" t="s">
        <v>95</v>
      </c>
      <c r="B39" s="11">
        <v>3.298E-6</v>
      </c>
      <c r="C39" s="10">
        <v>2.12E-4</v>
      </c>
      <c r="D39" s="3" t="s">
        <v>27</v>
      </c>
      <c r="E39" s="3" t="s">
        <v>25</v>
      </c>
      <c r="F39" s="3">
        <v>-5.4817558999999996</v>
      </c>
      <c r="G39" s="3">
        <v>-3.6735698999999999</v>
      </c>
    </row>
    <row r="40" spans="1:7" x14ac:dyDescent="0.2">
      <c r="A40" s="4" t="s">
        <v>96</v>
      </c>
      <c r="B40" s="11">
        <v>2.2529999999999999E-6</v>
      </c>
      <c r="C40" s="10">
        <v>1.261E-4</v>
      </c>
      <c r="D40" s="3" t="s">
        <v>27</v>
      </c>
      <c r="E40" s="3" t="s">
        <v>25</v>
      </c>
      <c r="F40" s="3">
        <v>-5.6473236</v>
      </c>
      <c r="G40" s="3">
        <v>-3.8993435000000001</v>
      </c>
    </row>
    <row r="41" spans="1:7" x14ac:dyDescent="0.2">
      <c r="A41" s="4" t="s">
        <v>97</v>
      </c>
      <c r="B41" s="11">
        <v>2.7099999999999999E-6</v>
      </c>
      <c r="C41" s="10">
        <v>2.175E-4</v>
      </c>
      <c r="D41" s="3" t="s">
        <v>27</v>
      </c>
      <c r="E41" s="3" t="s">
        <v>25</v>
      </c>
      <c r="F41" s="3">
        <v>-5.5670482999999997</v>
      </c>
      <c r="G41" s="3">
        <v>-3.6625307999999999</v>
      </c>
    </row>
    <row r="42" spans="1:7" x14ac:dyDescent="0.2">
      <c r="A42" s="4" t="s">
        <v>98</v>
      </c>
      <c r="B42" s="11">
        <v>4.8459999999999999E-7</v>
      </c>
      <c r="C42" s="11">
        <v>7.2420000000000001E-5</v>
      </c>
      <c r="D42" s="3" t="s">
        <v>27</v>
      </c>
      <c r="E42" s="3" t="s">
        <v>25</v>
      </c>
      <c r="F42" s="3">
        <v>-6.3146057999999998</v>
      </c>
      <c r="G42" s="3">
        <v>-4.1401661000000001</v>
      </c>
    </row>
    <row r="43" spans="1:7" x14ac:dyDescent="0.2">
      <c r="A43" s="4" t="s">
        <v>99</v>
      </c>
      <c r="B43" s="11">
        <v>1.9219999999999999E-5</v>
      </c>
      <c r="C43" s="10">
        <v>6.1379999999999996E-4</v>
      </c>
      <c r="D43" s="3" t="s">
        <v>27</v>
      </c>
      <c r="E43" s="3" t="s">
        <v>25</v>
      </c>
      <c r="F43" s="3">
        <v>-4.7161359000000003</v>
      </c>
      <c r="G43" s="3">
        <v>-3.2119901</v>
      </c>
    </row>
    <row r="44" spans="1:7" x14ac:dyDescent="0.2">
      <c r="A44" s="4" t="s">
        <v>100</v>
      </c>
      <c r="B44" s="11">
        <v>8.8129999999999998E-5</v>
      </c>
      <c r="C44" s="10">
        <v>4.8538000000000001E-3</v>
      </c>
      <c r="D44" s="3" t="s">
        <v>27</v>
      </c>
      <c r="E44" s="3" t="s">
        <v>25</v>
      </c>
      <c r="F44" s="3">
        <v>-4.0548742999999998</v>
      </c>
      <c r="G44" s="3">
        <v>-2.3139172000000001</v>
      </c>
    </row>
    <row r="45" spans="1:7" x14ac:dyDescent="0.2">
      <c r="A45" s="4" t="s">
        <v>101</v>
      </c>
      <c r="B45" s="11">
        <v>1.139E-6</v>
      </c>
      <c r="C45" s="11">
        <v>9.8690000000000005E-5</v>
      </c>
      <c r="D45" s="3" t="s">
        <v>27</v>
      </c>
      <c r="E45" s="3" t="s">
        <v>25</v>
      </c>
      <c r="F45" s="3">
        <v>-5.9433351999999999</v>
      </c>
      <c r="G45" s="3">
        <v>-4.0057057</v>
      </c>
    </row>
    <row r="46" spans="1:7" x14ac:dyDescent="0.2">
      <c r="A46" s="4" t="s">
        <v>102</v>
      </c>
      <c r="B46" s="11">
        <v>3.8630000000000001E-5</v>
      </c>
      <c r="C46" s="10">
        <v>1.3370999999999999E-3</v>
      </c>
      <c r="D46" s="3" t="s">
        <v>27</v>
      </c>
      <c r="E46" s="3" t="s">
        <v>25</v>
      </c>
      <c r="F46" s="3">
        <v>-4.4131</v>
      </c>
      <c r="G46" s="3">
        <v>-2.8738329</v>
      </c>
    </row>
    <row r="47" spans="1:7" x14ac:dyDescent="0.2">
      <c r="A47" s="4" t="s">
        <v>103</v>
      </c>
      <c r="B47" s="11">
        <v>3.3939999999999997E-5</v>
      </c>
      <c r="C47" s="10">
        <v>5.1199999999999998E-4</v>
      </c>
      <c r="D47" s="3" t="s">
        <v>27</v>
      </c>
      <c r="E47" s="3" t="s">
        <v>25</v>
      </c>
      <c r="F47" s="3">
        <v>-4.4692920000000003</v>
      </c>
      <c r="G47" s="3">
        <v>-3.2907597000000002</v>
      </c>
    </row>
    <row r="48" spans="1:7" x14ac:dyDescent="0.2">
      <c r="A48" s="4" t="s">
        <v>104</v>
      </c>
      <c r="B48" s="11">
        <v>3.7570000000000001E-5</v>
      </c>
      <c r="C48" s="10">
        <v>1.4974000000000001E-3</v>
      </c>
      <c r="D48" s="3" t="s">
        <v>27</v>
      </c>
      <c r="E48" s="3" t="s">
        <v>25</v>
      </c>
      <c r="F48" s="3">
        <v>-4.4251414999999996</v>
      </c>
      <c r="G48" s="3">
        <v>-2.8246647999999999</v>
      </c>
    </row>
    <row r="49" spans="1:7" x14ac:dyDescent="0.2">
      <c r="A49" s="4" t="s">
        <v>105</v>
      </c>
      <c r="B49" s="11">
        <v>5.8140000000000002E-5</v>
      </c>
      <c r="C49" s="10">
        <v>1.65E-3</v>
      </c>
      <c r="D49" s="3" t="s">
        <v>27</v>
      </c>
      <c r="E49" s="3" t="s">
        <v>25</v>
      </c>
      <c r="F49" s="3">
        <v>-4.2354921000000001</v>
      </c>
      <c r="G49" s="3">
        <v>-2.7825205</v>
      </c>
    </row>
    <row r="50" spans="1:7" x14ac:dyDescent="0.2">
      <c r="A50" s="4" t="s">
        <v>106</v>
      </c>
      <c r="B50" s="11">
        <v>1.66E-6</v>
      </c>
      <c r="C50" s="11">
        <v>6.6180000000000007E-5</v>
      </c>
      <c r="D50" s="3" t="s">
        <v>27</v>
      </c>
      <c r="E50" s="3" t="s">
        <v>25</v>
      </c>
      <c r="F50" s="3">
        <v>-5.7797767999999996</v>
      </c>
      <c r="G50" s="3">
        <v>-4.1792994999999999</v>
      </c>
    </row>
    <row r="51" spans="1:7" x14ac:dyDescent="0.2">
      <c r="A51" s="4" t="s">
        <v>107</v>
      </c>
      <c r="B51" s="10">
        <v>1.496E-4</v>
      </c>
      <c r="C51" s="10">
        <v>1.9667E-3</v>
      </c>
      <c r="D51" s="3" t="s">
        <v>27</v>
      </c>
      <c r="E51" s="3" t="s">
        <v>25</v>
      </c>
      <c r="F51" s="3">
        <v>-3.8250886999999998</v>
      </c>
      <c r="G51" s="3">
        <v>-2.7062596999999999</v>
      </c>
    </row>
    <row r="52" spans="1:7" x14ac:dyDescent="0.2">
      <c r="A52" s="4" t="s">
        <v>108</v>
      </c>
      <c r="B52" s="11">
        <v>3.286E-5</v>
      </c>
      <c r="C52" s="10">
        <v>7.8589999999999997E-4</v>
      </c>
      <c r="D52" s="3" t="s">
        <v>27</v>
      </c>
      <c r="E52" s="3" t="s">
        <v>25</v>
      </c>
      <c r="F52" s="3">
        <v>-4.4833404000000003</v>
      </c>
      <c r="G52" s="3">
        <v>-3.1046228</v>
      </c>
    </row>
    <row r="53" spans="1:7" x14ac:dyDescent="0.2">
      <c r="A53" s="4" t="s">
        <v>110</v>
      </c>
      <c r="B53" s="11">
        <v>1.225E-5</v>
      </c>
      <c r="C53" s="10">
        <v>1.1244E-3</v>
      </c>
      <c r="D53" s="3" t="s">
        <v>27</v>
      </c>
      <c r="E53" s="3" t="s">
        <v>25</v>
      </c>
      <c r="F53" s="3">
        <v>-4.9118072000000002</v>
      </c>
      <c r="G53" s="3">
        <v>-2.9490903999999998</v>
      </c>
    </row>
    <row r="54" spans="1:7" x14ac:dyDescent="0.2">
      <c r="A54" s="4" t="s">
        <v>111</v>
      </c>
      <c r="B54" s="11">
        <v>2.3560000000000001E-5</v>
      </c>
      <c r="C54" s="10">
        <v>1.4733999999999999E-3</v>
      </c>
      <c r="D54" s="3" t="s">
        <v>27</v>
      </c>
      <c r="E54" s="3" t="s">
        <v>25</v>
      </c>
      <c r="F54" s="3">
        <v>-4.6278338999999997</v>
      </c>
      <c r="G54" s="3">
        <v>-2.8316887999999998</v>
      </c>
    </row>
    <row r="55" spans="1:7" x14ac:dyDescent="0.2">
      <c r="A55" s="4" t="s">
        <v>113</v>
      </c>
      <c r="B55" s="11">
        <v>1.3740000000000001E-6</v>
      </c>
      <c r="C55" s="11">
        <v>3.0309999999999999E-5</v>
      </c>
      <c r="D55" s="3" t="s">
        <v>27</v>
      </c>
      <c r="E55" s="3" t="s">
        <v>25</v>
      </c>
      <c r="F55" s="3">
        <v>-5.8620574999999997</v>
      </c>
      <c r="G55" s="3">
        <v>-4.5184598999999999</v>
      </c>
    </row>
    <row r="56" spans="1:7" x14ac:dyDescent="0.2">
      <c r="A56" s="4" t="s">
        <v>115</v>
      </c>
      <c r="B56" s="11">
        <v>1.5340000000000001E-7</v>
      </c>
      <c r="C56" s="11">
        <v>5.5979999999999996E-6</v>
      </c>
      <c r="D56" s="3" t="s">
        <v>27</v>
      </c>
      <c r="E56" s="3" t="s">
        <v>25</v>
      </c>
      <c r="F56" s="3">
        <v>-6.8143162000000004</v>
      </c>
      <c r="G56" s="3">
        <v>-5.2519701999999997</v>
      </c>
    </row>
    <row r="57" spans="1:7" x14ac:dyDescent="0.2">
      <c r="A57" s="4" t="s">
        <v>117</v>
      </c>
      <c r="B57" s="11">
        <v>6.9319999999999999E-6</v>
      </c>
      <c r="C57" s="10">
        <v>1.2779999999999999E-4</v>
      </c>
      <c r="D57" s="3" t="s">
        <v>27</v>
      </c>
      <c r="E57" s="3" t="s">
        <v>25</v>
      </c>
      <c r="F57" s="3">
        <v>-5.1591521</v>
      </c>
      <c r="G57" s="3">
        <v>-3.8933195999999999</v>
      </c>
    </row>
    <row r="58" spans="1:7" x14ac:dyDescent="0.2">
      <c r="A58" s="4" t="s">
        <v>118</v>
      </c>
      <c r="B58" s="11">
        <v>8.4069999999999993E-6</v>
      </c>
      <c r="C58" s="11">
        <v>8.3380000000000005E-5</v>
      </c>
      <c r="D58" s="3" t="s">
        <v>27</v>
      </c>
      <c r="E58" s="3" t="s">
        <v>25</v>
      </c>
      <c r="F58" s="3">
        <v>-5.0753656999999999</v>
      </c>
      <c r="G58" s="3">
        <v>-4.0789562999999998</v>
      </c>
    </row>
    <row r="59" spans="1:7" x14ac:dyDescent="0.2">
      <c r="A59" s="23" t="s">
        <v>119</v>
      </c>
      <c r="B59" s="11">
        <v>7.7789999999999999E-5</v>
      </c>
      <c r="C59" s="11">
        <v>6.8510000000000006E-5</v>
      </c>
      <c r="D59" s="3" t="s">
        <v>27</v>
      </c>
      <c r="E59" s="3" t="s">
        <v>25</v>
      </c>
      <c r="F59" s="3">
        <v>-4.1090594999999999</v>
      </c>
      <c r="G59" s="3">
        <v>-4.1642485999999996</v>
      </c>
    </row>
    <row r="60" spans="1:7" x14ac:dyDescent="0.2">
      <c r="A60" s="23" t="s">
        <v>120</v>
      </c>
      <c r="B60" s="11">
        <v>4.6260000000000001E-5</v>
      </c>
      <c r="C60" s="11">
        <v>8.3960000000000003E-5</v>
      </c>
      <c r="D60" s="3" t="s">
        <v>27</v>
      </c>
      <c r="E60" s="3" t="s">
        <v>25</v>
      </c>
      <c r="F60" s="3">
        <v>-4.3348319000000002</v>
      </c>
      <c r="G60" s="3">
        <v>-4.0759461999999997</v>
      </c>
    </row>
    <row r="61" spans="1:7" x14ac:dyDescent="0.2">
      <c r="A61" s="23" t="s">
        <v>122</v>
      </c>
      <c r="B61" s="10">
        <v>1.7670000000000001E-4</v>
      </c>
      <c r="C61" s="11">
        <v>1.7960000000000001E-5</v>
      </c>
      <c r="D61" s="3" t="s">
        <v>27</v>
      </c>
      <c r="E61" s="3" t="s">
        <v>25</v>
      </c>
      <c r="F61" s="3">
        <v>-3.7528396000000002</v>
      </c>
      <c r="G61" s="3">
        <v>-4.7457371999999998</v>
      </c>
    </row>
    <row r="62" spans="1:7" x14ac:dyDescent="0.2">
      <c r="A62" s="23" t="s">
        <v>123</v>
      </c>
      <c r="B62" s="10">
        <v>1.1629999999999999E-4</v>
      </c>
      <c r="C62" s="11">
        <v>3.3470000000000003E-5</v>
      </c>
      <c r="D62" s="3" t="s">
        <v>27</v>
      </c>
      <c r="E62" s="3" t="s">
        <v>25</v>
      </c>
      <c r="F62" s="3">
        <v>-3.9344614</v>
      </c>
      <c r="G62" s="3">
        <v>-4.4753131000000002</v>
      </c>
    </row>
    <row r="63" spans="1:7" x14ac:dyDescent="0.2">
      <c r="A63" s="23" t="s">
        <v>124</v>
      </c>
      <c r="B63" s="10">
        <v>3.2210000000000002E-4</v>
      </c>
      <c r="C63" s="11">
        <v>9.187E-5</v>
      </c>
      <c r="D63" s="3" t="s">
        <v>27</v>
      </c>
      <c r="E63" s="3" t="s">
        <v>25</v>
      </c>
      <c r="F63" s="3">
        <v>-3.4919486000000002</v>
      </c>
      <c r="G63" s="3">
        <v>-4.0368120999999997</v>
      </c>
    </row>
    <row r="64" spans="1:7" x14ac:dyDescent="0.2">
      <c r="A64" s="23" t="s">
        <v>125</v>
      </c>
      <c r="B64" s="10">
        <v>1.997E-4</v>
      </c>
      <c r="C64" s="10">
        <v>2.4699999999999999E-4</v>
      </c>
      <c r="D64" s="3" t="s">
        <v>27</v>
      </c>
      <c r="E64" s="3" t="s">
        <v>25</v>
      </c>
      <c r="F64" s="3">
        <v>-3.6996589000000002</v>
      </c>
      <c r="G64" s="3">
        <v>-3.6073434999999998</v>
      </c>
    </row>
    <row r="65" spans="1:7" x14ac:dyDescent="0.2">
      <c r="A65" s="23" t="s">
        <v>126</v>
      </c>
      <c r="B65" s="11">
        <v>4.1019999999999997E-5</v>
      </c>
      <c r="C65" s="11">
        <v>1.0859999999999999E-5</v>
      </c>
      <c r="D65" s="3" t="s">
        <v>27</v>
      </c>
      <c r="E65" s="3" t="s">
        <v>25</v>
      </c>
      <c r="F65" s="3">
        <v>-4.3870107000000003</v>
      </c>
      <c r="G65" s="3">
        <v>-4.9639863000000002</v>
      </c>
    </row>
    <row r="66" spans="1:7" x14ac:dyDescent="0.2">
      <c r="A66" s="23" t="s">
        <v>127</v>
      </c>
      <c r="B66" s="10">
        <v>1.4579999999999999E-4</v>
      </c>
      <c r="C66" s="10">
        <v>4.125E-4</v>
      </c>
      <c r="D66" s="3" t="s">
        <v>27</v>
      </c>
      <c r="E66" s="3" t="s">
        <v>25</v>
      </c>
      <c r="F66" s="3">
        <v>-3.8361263000000001</v>
      </c>
      <c r="G66" s="3">
        <v>-3.3845803000000001</v>
      </c>
    </row>
    <row r="67" spans="1:7" x14ac:dyDescent="0.2">
      <c r="A67" s="23" t="s">
        <v>130</v>
      </c>
      <c r="B67" s="10">
        <v>1.9239999999999999E-4</v>
      </c>
      <c r="C67" s="10">
        <v>2.0501999999999999E-3</v>
      </c>
      <c r="D67" s="3" t="s">
        <v>27</v>
      </c>
      <c r="E67" s="3" t="s">
        <v>25</v>
      </c>
      <c r="F67" s="3">
        <v>-3.7157136999999998</v>
      </c>
      <c r="G67" s="3">
        <v>-2.6881978000000002</v>
      </c>
    </row>
    <row r="68" spans="1:7" x14ac:dyDescent="0.2">
      <c r="A68" s="23" t="s">
        <v>131</v>
      </c>
      <c r="B68" s="11">
        <v>4.8220000000000002E-5</v>
      </c>
      <c r="C68" s="11">
        <v>3.8630000000000001E-5</v>
      </c>
      <c r="D68" s="3" t="s">
        <v>27</v>
      </c>
      <c r="E68" s="3" t="s">
        <v>25</v>
      </c>
      <c r="F68" s="3">
        <v>-4.3167701000000003</v>
      </c>
      <c r="G68" s="3">
        <v>-4.4131</v>
      </c>
    </row>
    <row r="69" spans="1:7" x14ac:dyDescent="0.2">
      <c r="A69" s="23" t="s">
        <v>132</v>
      </c>
      <c r="B69" s="11">
        <v>4.9230000000000001E-5</v>
      </c>
      <c r="C69" s="11">
        <v>2.313E-5</v>
      </c>
      <c r="D69" s="3" t="s">
        <v>27</v>
      </c>
      <c r="E69" s="3" t="s">
        <v>25</v>
      </c>
      <c r="F69" s="3">
        <v>-4.3077392999999997</v>
      </c>
      <c r="G69" s="3">
        <v>-4.63586190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1ABE1-7770-474A-A96E-6207463A54AF}">
  <dimension ref="A1:X60"/>
  <sheetViews>
    <sheetView workbookViewId="0">
      <selection activeCell="P2" sqref="P2:X20"/>
    </sheetView>
  </sheetViews>
  <sheetFormatPr baseColWidth="10" defaultRowHeight="16" x14ac:dyDescent="0.2"/>
  <sheetData>
    <row r="1" spans="1:21" x14ac:dyDescent="0.2">
      <c r="A1" s="29" t="s">
        <v>292</v>
      </c>
      <c r="B1" s="10">
        <v>3.7391600000000002E-4</v>
      </c>
      <c r="C1" s="10">
        <v>8.8829899999999995E-4</v>
      </c>
      <c r="D1" s="3" t="s">
        <v>27</v>
      </c>
      <c r="E1" t="s">
        <v>25</v>
      </c>
      <c r="F1">
        <f>LOG(B1)</f>
        <v>-3.4272259508312328</v>
      </c>
      <c r="G1">
        <f>LOG(C1)</f>
        <v>-3.0514408267965054</v>
      </c>
    </row>
    <row r="2" spans="1:21" x14ac:dyDescent="0.2">
      <c r="A2" s="29" t="s">
        <v>293</v>
      </c>
      <c r="B2" s="10">
        <v>2.9746299999999998E-4</v>
      </c>
      <c r="C2" s="10">
        <v>2.5891E-3</v>
      </c>
      <c r="D2" s="3" t="s">
        <v>27</v>
      </c>
      <c r="E2" t="s">
        <v>25</v>
      </c>
      <c r="F2">
        <f t="shared" ref="F2:G59" si="0">LOG(B2)</f>
        <v>-3.5265670463897361</v>
      </c>
      <c r="G2">
        <f t="shared" si="0"/>
        <v>-2.5868511752856835</v>
      </c>
      <c r="P2" t="s">
        <v>255</v>
      </c>
    </row>
    <row r="3" spans="1:21" ht="17" thickBot="1" x14ac:dyDescent="0.25">
      <c r="A3" s="29" t="s">
        <v>294</v>
      </c>
      <c r="B3" s="10">
        <v>8.66164E-5</v>
      </c>
      <c r="C3" s="10">
        <v>1.3957499999999999E-4</v>
      </c>
      <c r="D3" s="3" t="s">
        <v>27</v>
      </c>
      <c r="E3" t="s">
        <v>25</v>
      </c>
      <c r="F3">
        <f t="shared" si="0"/>
        <v>-4.0623998706249376</v>
      </c>
      <c r="G3">
        <f t="shared" si="0"/>
        <v>-3.8551923634775331</v>
      </c>
    </row>
    <row r="4" spans="1:21" x14ac:dyDescent="0.2">
      <c r="A4" s="29" t="s">
        <v>28</v>
      </c>
      <c r="B4" s="10">
        <v>4.9509700000000001E-4</v>
      </c>
      <c r="C4" s="10">
        <v>2.393493E-3</v>
      </c>
      <c r="D4" s="3" t="s">
        <v>27</v>
      </c>
      <c r="E4" t="s">
        <v>25</v>
      </c>
      <c r="F4">
        <f t="shared" si="0"/>
        <v>-3.3053097052326303</v>
      </c>
      <c r="G4">
        <f t="shared" si="0"/>
        <v>-2.6209678383160702</v>
      </c>
      <c r="P4" s="24" t="s">
        <v>256</v>
      </c>
      <c r="Q4" s="24"/>
    </row>
    <row r="5" spans="1:21" x14ac:dyDescent="0.2">
      <c r="A5" s="29" t="s">
        <v>29</v>
      </c>
      <c r="B5" s="10">
        <v>2.1700300000000001E-4</v>
      </c>
      <c r="C5" s="10">
        <v>5.1019399999999995E-4</v>
      </c>
      <c r="D5" s="3" t="s">
        <v>27</v>
      </c>
      <c r="E5" t="s">
        <v>25</v>
      </c>
      <c r="F5">
        <f t="shared" si="0"/>
        <v>-3.6635342621217943</v>
      </c>
      <c r="G5">
        <f t="shared" si="0"/>
        <v>-3.2922646531002262</v>
      </c>
      <c r="P5" t="s">
        <v>257</v>
      </c>
      <c r="Q5">
        <v>0.50131462553810047</v>
      </c>
    </row>
    <row r="6" spans="1:21" x14ac:dyDescent="0.2">
      <c r="A6" s="29" t="s">
        <v>30</v>
      </c>
      <c r="B6" s="10">
        <v>4.2270200000000001E-5</v>
      </c>
      <c r="C6" s="10">
        <v>2.2207499999999999E-4</v>
      </c>
      <c r="D6" s="3" t="s">
        <v>27</v>
      </c>
      <c r="E6" t="s">
        <v>25</v>
      </c>
      <c r="F6">
        <f t="shared" si="0"/>
        <v>-4.3739656973166898</v>
      </c>
      <c r="G6">
        <f t="shared" si="0"/>
        <v>-3.6535003292190007</v>
      </c>
      <c r="P6" t="s">
        <v>258</v>
      </c>
      <c r="Q6">
        <v>0.25131635377840589</v>
      </c>
    </row>
    <row r="7" spans="1:21" x14ac:dyDescent="0.2">
      <c r="A7" s="29" t="s">
        <v>295</v>
      </c>
      <c r="B7" s="10">
        <v>3.7913500000000001E-4</v>
      </c>
      <c r="C7" s="10">
        <v>8.8624899999999998E-4</v>
      </c>
      <c r="D7" s="3" t="s">
        <v>27</v>
      </c>
      <c r="E7" t="s">
        <v>25</v>
      </c>
      <c r="F7">
        <f t="shared" si="0"/>
        <v>-3.4212061216531384</v>
      </c>
      <c r="G7">
        <f t="shared" si="0"/>
        <v>-3.0524442418452402</v>
      </c>
      <c r="P7" t="s">
        <v>259</v>
      </c>
      <c r="Q7">
        <v>0.23818155296750074</v>
      </c>
    </row>
    <row r="8" spans="1:21" x14ac:dyDescent="0.2">
      <c r="A8" s="29" t="s">
        <v>45</v>
      </c>
      <c r="B8" s="10">
        <v>4.2360299999999999E-4</v>
      </c>
      <c r="C8" s="10">
        <v>2.2801319999999998E-3</v>
      </c>
      <c r="D8" s="3" t="s">
        <v>27</v>
      </c>
      <c r="E8" t="s">
        <v>25</v>
      </c>
      <c r="F8">
        <f t="shared" si="0"/>
        <v>-3.3730409728354873</v>
      </c>
      <c r="G8">
        <f t="shared" si="0"/>
        <v>-2.6420400103626105</v>
      </c>
      <c r="P8" t="s">
        <v>260</v>
      </c>
      <c r="Q8">
        <v>0.63495291133239651</v>
      </c>
    </row>
    <row r="9" spans="1:21" ht="17" thickBot="1" x14ac:dyDescent="0.25">
      <c r="A9" s="29" t="s">
        <v>296</v>
      </c>
      <c r="B9" s="10">
        <v>2.83979E-3</v>
      </c>
      <c r="C9" s="10">
        <v>2.0146410999999999E-2</v>
      </c>
      <c r="D9" s="3" t="s">
        <v>27</v>
      </c>
      <c r="E9" t="s">
        <v>25</v>
      </c>
      <c r="F9">
        <f t="shared" si="0"/>
        <v>-2.5467137744646755</v>
      </c>
      <c r="G9">
        <f t="shared" si="0"/>
        <v>-1.6958023104024633</v>
      </c>
      <c r="P9" s="25" t="s">
        <v>261</v>
      </c>
      <c r="Q9" s="25">
        <v>59</v>
      </c>
    </row>
    <row r="10" spans="1:21" x14ac:dyDescent="0.2">
      <c r="A10" s="29" t="s">
        <v>297</v>
      </c>
      <c r="B10" s="10">
        <v>4.6354600000000001E-4</v>
      </c>
      <c r="C10" s="10">
        <v>8.3073000000000001E-4</v>
      </c>
      <c r="D10" s="3" t="s">
        <v>27</v>
      </c>
      <c r="E10" t="s">
        <v>25</v>
      </c>
      <c r="F10">
        <f t="shared" si="0"/>
        <v>-3.3339071621561644</v>
      </c>
      <c r="G10">
        <f t="shared" si="0"/>
        <v>-3.0805401056546615</v>
      </c>
    </row>
    <row r="11" spans="1:21" ht="17" thickBot="1" x14ac:dyDescent="0.25">
      <c r="A11" s="29" t="s">
        <v>298</v>
      </c>
      <c r="B11" s="10">
        <v>5.14336E-4</v>
      </c>
      <c r="C11" s="10">
        <v>4.1481010000000004E-3</v>
      </c>
      <c r="D11" s="3" t="s">
        <v>27</v>
      </c>
      <c r="E11" t="s">
        <v>25</v>
      </c>
      <c r="F11">
        <f t="shared" si="0"/>
        <v>-3.2887530769735274</v>
      </c>
      <c r="G11">
        <f t="shared" si="0"/>
        <v>-2.3821506777389612</v>
      </c>
      <c r="P11" t="s">
        <v>262</v>
      </c>
    </row>
    <row r="12" spans="1:21" x14ac:dyDescent="0.2">
      <c r="A12" s="29" t="s">
        <v>33</v>
      </c>
      <c r="B12" s="10">
        <v>3.4646600000000003E-4</v>
      </c>
      <c r="C12" s="10">
        <v>1.08607E-3</v>
      </c>
      <c r="D12" s="3" t="s">
        <v>27</v>
      </c>
      <c r="E12" t="s">
        <v>25</v>
      </c>
      <c r="F12">
        <f t="shared" si="0"/>
        <v>-3.4603393778974354</v>
      </c>
      <c r="G12">
        <f t="shared" si="0"/>
        <v>-2.9641421824506589</v>
      </c>
      <c r="P12" s="26"/>
      <c r="Q12" s="26" t="s">
        <v>263</v>
      </c>
      <c r="R12" s="26" t="s">
        <v>264</v>
      </c>
      <c r="S12" s="26" t="s">
        <v>265</v>
      </c>
      <c r="T12" s="26" t="s">
        <v>266</v>
      </c>
      <c r="U12" s="26" t="s">
        <v>267</v>
      </c>
    </row>
    <row r="13" spans="1:21" x14ac:dyDescent="0.2">
      <c r="A13" s="29" t="s">
        <v>299</v>
      </c>
      <c r="B13" s="10">
        <v>3.388823E-3</v>
      </c>
      <c r="C13" s="10">
        <v>1.27844E-4</v>
      </c>
      <c r="D13" s="3" t="s">
        <v>27</v>
      </c>
      <c r="E13" t="s">
        <v>25</v>
      </c>
      <c r="F13">
        <f t="shared" si="0"/>
        <v>-2.4699511139984862</v>
      </c>
      <c r="G13">
        <f t="shared" si="0"/>
        <v>-3.8933196495542486</v>
      </c>
      <c r="P13" t="s">
        <v>268</v>
      </c>
      <c r="Q13">
        <v>1</v>
      </c>
      <c r="R13">
        <v>7.7140117611891554</v>
      </c>
      <c r="S13">
        <v>7.7140117611891554</v>
      </c>
      <c r="T13">
        <v>19.13362504665854</v>
      </c>
      <c r="U13">
        <v>5.2450509331373343E-5</v>
      </c>
    </row>
    <row r="14" spans="1:21" x14ac:dyDescent="0.2">
      <c r="A14" s="29" t="s">
        <v>300</v>
      </c>
      <c r="B14" s="10">
        <v>2.9889499999999999E-5</v>
      </c>
      <c r="C14" s="10">
        <v>1.126971E-3</v>
      </c>
      <c r="D14" s="3" t="s">
        <v>27</v>
      </c>
      <c r="E14" t="s">
        <v>25</v>
      </c>
      <c r="F14">
        <f t="shared" si="0"/>
        <v>-4.5244813499007392</v>
      </c>
      <c r="G14">
        <f t="shared" si="0"/>
        <v>-2.9480872593771585</v>
      </c>
      <c r="P14" t="s">
        <v>269</v>
      </c>
      <c r="Q14">
        <v>57</v>
      </c>
      <c r="R14">
        <v>22.980416377740713</v>
      </c>
      <c r="S14">
        <v>0.40316519960948621</v>
      </c>
    </row>
    <row r="15" spans="1:21" ht="17" thickBot="1" x14ac:dyDescent="0.25">
      <c r="A15" s="29" t="s">
        <v>301</v>
      </c>
      <c r="B15" s="10">
        <v>2.67519E-5</v>
      </c>
      <c r="C15" s="10">
        <v>2.20032E-4</v>
      </c>
      <c r="D15" s="3" t="s">
        <v>27</v>
      </c>
      <c r="E15" t="s">
        <v>25</v>
      </c>
      <c r="F15">
        <f t="shared" si="0"/>
        <v>-4.572645367653509</v>
      </c>
      <c r="G15">
        <f t="shared" si="0"/>
        <v>-3.6575141536650793</v>
      </c>
      <c r="P15" s="25" t="s">
        <v>270</v>
      </c>
      <c r="Q15" s="25">
        <v>58</v>
      </c>
      <c r="R15" s="25">
        <v>30.694428138929869</v>
      </c>
      <c r="S15" s="25"/>
      <c r="T15" s="25"/>
      <c r="U15" s="25"/>
    </row>
    <row r="16" spans="1:21" ht="17" thickBot="1" x14ac:dyDescent="0.25">
      <c r="A16" s="29" t="s">
        <v>302</v>
      </c>
      <c r="B16" s="10">
        <v>1.4853310000000001E-3</v>
      </c>
      <c r="C16" s="10">
        <v>2.6156862999999999E-2</v>
      </c>
      <c r="D16" s="3" t="s">
        <v>27</v>
      </c>
      <c r="E16" t="s">
        <v>25</v>
      </c>
      <c r="F16">
        <f t="shared" si="0"/>
        <v>-2.8281767547945109</v>
      </c>
      <c r="G16">
        <f t="shared" si="0"/>
        <v>-1.5824143422851511</v>
      </c>
    </row>
    <row r="17" spans="1:24" x14ac:dyDescent="0.2">
      <c r="A17" s="29" t="s">
        <v>303</v>
      </c>
      <c r="B17" s="10">
        <v>1.5397699999999999E-4</v>
      </c>
      <c r="C17" s="10">
        <v>2.9331499999999998E-3</v>
      </c>
      <c r="D17" s="3" t="s">
        <v>27</v>
      </c>
      <c r="E17" t="s">
        <v>25</v>
      </c>
      <c r="F17">
        <f t="shared" si="0"/>
        <v>-3.8125441461705041</v>
      </c>
      <c r="G17">
        <f t="shared" si="0"/>
        <v>-2.5326657268228794</v>
      </c>
      <c r="P17" s="26"/>
      <c r="Q17" s="26" t="s">
        <v>271</v>
      </c>
      <c r="R17" s="26" t="s">
        <v>260</v>
      </c>
      <c r="S17" s="26" t="s">
        <v>272</v>
      </c>
      <c r="T17" s="26" t="s">
        <v>273</v>
      </c>
      <c r="U17" s="26" t="s">
        <v>274</v>
      </c>
      <c r="V17" s="26" t="s">
        <v>275</v>
      </c>
      <c r="W17" s="26" t="s">
        <v>276</v>
      </c>
      <c r="X17" s="26" t="s">
        <v>277</v>
      </c>
    </row>
    <row r="18" spans="1:24" x14ac:dyDescent="0.2">
      <c r="A18" s="29" t="s">
        <v>304</v>
      </c>
      <c r="B18" s="10">
        <v>4.4931000000000002E-4</v>
      </c>
      <c r="C18" s="10">
        <v>9.1416269999999994E-3</v>
      </c>
      <c r="D18" s="3" t="s">
        <v>27</v>
      </c>
      <c r="E18" t="s">
        <v>25</v>
      </c>
      <c r="F18">
        <f t="shared" si="0"/>
        <v>-3.3474539154900156</v>
      </c>
      <c r="G18">
        <f t="shared" si="0"/>
        <v>-2.0389765029270785</v>
      </c>
      <c r="P18" t="s">
        <v>278</v>
      </c>
      <c r="Q18">
        <v>-0.32891160610729564</v>
      </c>
      <c r="R18">
        <v>0.54201879705740519</v>
      </c>
      <c r="S18">
        <v>-0.60682693643272412</v>
      </c>
      <c r="T18">
        <v>0.54637536585234825</v>
      </c>
      <c r="U18">
        <v>-1.4142855255012114</v>
      </c>
      <c r="V18">
        <v>0.75646231328662017</v>
      </c>
      <c r="W18">
        <v>-1.4142855255012114</v>
      </c>
      <c r="X18">
        <v>0.75646231328662017</v>
      </c>
    </row>
    <row r="19" spans="1:24" ht="17" thickBot="1" x14ac:dyDescent="0.25">
      <c r="A19" s="29" t="s">
        <v>305</v>
      </c>
      <c r="B19" s="10">
        <v>1.57758E-4</v>
      </c>
      <c r="C19" s="10">
        <v>5.1069109999999996E-3</v>
      </c>
      <c r="D19" s="3" t="s">
        <v>27</v>
      </c>
      <c r="E19" t="s">
        <v>25</v>
      </c>
      <c r="F19">
        <f t="shared" si="0"/>
        <v>-3.8020086081994515</v>
      </c>
      <c r="G19">
        <f t="shared" si="0"/>
        <v>-2.2918417106867923</v>
      </c>
      <c r="P19" s="25" t="s">
        <v>279</v>
      </c>
      <c r="Q19" s="25">
        <v>0.63043755731985207</v>
      </c>
      <c r="R19" s="25">
        <v>0.14412636987218549</v>
      </c>
      <c r="S19" s="25">
        <v>4.3741999321771461</v>
      </c>
      <c r="T19" s="25">
        <v>5.2450509331373079E-5</v>
      </c>
      <c r="U19" s="25">
        <v>0.34182947987780066</v>
      </c>
      <c r="V19" s="25">
        <v>0.91904563476190348</v>
      </c>
      <c r="W19" s="25">
        <v>0.34182947987780066</v>
      </c>
      <c r="X19" s="25">
        <v>0.91904563476190348</v>
      </c>
    </row>
    <row r="20" spans="1:24" x14ac:dyDescent="0.2">
      <c r="A20" s="29" t="s">
        <v>306</v>
      </c>
      <c r="B20" s="10">
        <v>3.760135E-3</v>
      </c>
      <c r="C20" s="10">
        <v>0.27484052799999997</v>
      </c>
      <c r="D20" s="3" t="s">
        <v>27</v>
      </c>
      <c r="E20" t="s">
        <v>25</v>
      </c>
      <c r="F20">
        <f t="shared" si="0"/>
        <v>-2.4247965623322982</v>
      </c>
      <c r="G20">
        <f t="shared" si="0"/>
        <v>-0.56091922580109654</v>
      </c>
    </row>
    <row r="21" spans="1:24" x14ac:dyDescent="0.2">
      <c r="A21" s="29" t="s">
        <v>307</v>
      </c>
      <c r="B21" s="10">
        <v>2.5450800000000002E-4</v>
      </c>
      <c r="C21" s="10">
        <v>3.4720419999999998E-3</v>
      </c>
      <c r="D21" s="3" t="s">
        <v>27</v>
      </c>
      <c r="E21" t="s">
        <v>25</v>
      </c>
      <c r="F21">
        <f t="shared" si="0"/>
        <v>-3.5942985618488348</v>
      </c>
      <c r="G21">
        <f t="shared" si="0"/>
        <v>-2.4594150299650401</v>
      </c>
    </row>
    <row r="22" spans="1:24" x14ac:dyDescent="0.2">
      <c r="A22" s="29" t="s">
        <v>308</v>
      </c>
      <c r="B22" s="10">
        <v>2.7089099999999999E-4</v>
      </c>
      <c r="C22" s="10">
        <v>2.5382887E-2</v>
      </c>
      <c r="D22" s="3" t="s">
        <v>27</v>
      </c>
      <c r="E22" t="s">
        <v>25</v>
      </c>
      <c r="F22">
        <f t="shared" si="0"/>
        <v>-3.5672054235946145</v>
      </c>
      <c r="G22">
        <f t="shared" si="0"/>
        <v>-1.5954589836257229</v>
      </c>
    </row>
    <row r="23" spans="1:24" x14ac:dyDescent="0.2">
      <c r="A23" s="29" t="s">
        <v>309</v>
      </c>
      <c r="B23" s="10">
        <v>8.0150499999999999E-4</v>
      </c>
      <c r="C23" s="10">
        <v>5.9071039999999998E-3</v>
      </c>
      <c r="D23" s="3" t="s">
        <v>27</v>
      </c>
      <c r="E23" t="s">
        <v>25</v>
      </c>
      <c r="F23">
        <f t="shared" si="0"/>
        <v>-3.0960937640576387</v>
      </c>
      <c r="G23">
        <f t="shared" si="0"/>
        <v>-2.2286253829210385</v>
      </c>
    </row>
    <row r="24" spans="1:24" x14ac:dyDescent="0.2">
      <c r="A24" s="29" t="s">
        <v>310</v>
      </c>
      <c r="B24" s="10">
        <v>1.37813E-4</v>
      </c>
      <c r="C24" s="10">
        <v>7.6619500000000001E-4</v>
      </c>
      <c r="D24" s="3" t="s">
        <v>27</v>
      </c>
      <c r="E24" t="s">
        <v>25</v>
      </c>
      <c r="F24">
        <f t="shared" si="0"/>
        <v>-3.8607098131833362</v>
      </c>
      <c r="G24">
        <f t="shared" si="0"/>
        <v>-3.1156606864425975</v>
      </c>
    </row>
    <row r="25" spans="1:24" x14ac:dyDescent="0.2">
      <c r="A25" s="29" t="s">
        <v>311</v>
      </c>
      <c r="B25" s="10">
        <v>9.2709200000000002E-4</v>
      </c>
      <c r="C25" s="10">
        <v>5.1782010000000003E-3</v>
      </c>
      <c r="D25" s="3" t="s">
        <v>27</v>
      </c>
      <c r="E25" t="s">
        <v>25</v>
      </c>
      <c r="F25">
        <f t="shared" si="0"/>
        <v>-3.0328771664921832</v>
      </c>
      <c r="G25">
        <f t="shared" si="0"/>
        <v>-2.2858210957519329</v>
      </c>
    </row>
    <row r="26" spans="1:24" x14ac:dyDescent="0.2">
      <c r="A26" s="29" t="s">
        <v>312</v>
      </c>
      <c r="B26" s="10">
        <v>1.01587E-4</v>
      </c>
      <c r="C26" s="10">
        <v>1.18848E-3</v>
      </c>
      <c r="D26" s="3" t="s">
        <v>27</v>
      </c>
      <c r="E26" t="s">
        <v>25</v>
      </c>
      <c r="F26">
        <f t="shared" si="0"/>
        <v>-3.9931618647833513</v>
      </c>
      <c r="G26">
        <f t="shared" si="0"/>
        <v>-2.9250081222763322</v>
      </c>
    </row>
    <row r="27" spans="1:24" x14ac:dyDescent="0.2">
      <c r="A27" s="29" t="s">
        <v>34</v>
      </c>
      <c r="B27" s="10">
        <v>1.570021E-3</v>
      </c>
      <c r="C27" s="10">
        <v>1.9370432999999999E-2</v>
      </c>
      <c r="D27" s="3" t="s">
        <v>27</v>
      </c>
      <c r="E27" t="s">
        <v>25</v>
      </c>
      <c r="F27">
        <f t="shared" si="0"/>
        <v>-2.804094538595145</v>
      </c>
      <c r="G27">
        <f t="shared" si="0"/>
        <v>-1.712860671102838</v>
      </c>
    </row>
    <row r="28" spans="1:24" x14ac:dyDescent="0.2">
      <c r="A28" s="29" t="s">
        <v>313</v>
      </c>
      <c r="B28" s="10">
        <v>6.1459700000000004E-5</v>
      </c>
      <c r="C28" s="10">
        <v>3.0789770000000001E-3</v>
      </c>
      <c r="D28" s="3" t="s">
        <v>27</v>
      </c>
      <c r="E28" t="s">
        <v>25</v>
      </c>
      <c r="F28">
        <f t="shared" si="0"/>
        <v>-4.2114095639732714</v>
      </c>
      <c r="G28">
        <f t="shared" si="0"/>
        <v>-2.5115935552703621</v>
      </c>
    </row>
    <row r="29" spans="1:24" x14ac:dyDescent="0.2">
      <c r="A29" s="29" t="s">
        <v>314</v>
      </c>
      <c r="B29" s="10">
        <v>1.0110010000000001E-3</v>
      </c>
      <c r="C29" s="10">
        <v>2.366001E-3</v>
      </c>
      <c r="D29" s="3" t="s">
        <v>27</v>
      </c>
      <c r="E29" t="s">
        <v>25</v>
      </c>
      <c r="F29">
        <f t="shared" si="0"/>
        <v>-2.9952484148399909</v>
      </c>
      <c r="G29">
        <f t="shared" si="0"/>
        <v>-2.6259850761517107</v>
      </c>
    </row>
    <row r="30" spans="1:24" x14ac:dyDescent="0.2">
      <c r="A30" s="29" t="s">
        <v>36</v>
      </c>
      <c r="B30" s="10">
        <v>1.76873E-4</v>
      </c>
      <c r="C30" s="10">
        <v>2.8860930000000002E-3</v>
      </c>
      <c r="D30" s="3" t="s">
        <v>27</v>
      </c>
      <c r="E30" t="s">
        <v>25</v>
      </c>
      <c r="F30">
        <f t="shared" si="0"/>
        <v>-3.7523384579097243</v>
      </c>
      <c r="G30">
        <f t="shared" si="0"/>
        <v>-2.5396896785314826</v>
      </c>
    </row>
    <row r="31" spans="1:24" x14ac:dyDescent="0.2">
      <c r="A31" s="29" t="s">
        <v>37</v>
      </c>
      <c r="B31" s="10">
        <v>5.36178E-4</v>
      </c>
      <c r="C31" s="10">
        <v>2.083657E-3</v>
      </c>
      <c r="D31" s="3" t="s">
        <v>27</v>
      </c>
      <c r="E31" t="s">
        <v>25</v>
      </c>
      <c r="F31">
        <f t="shared" si="0"/>
        <v>-3.2706910095896458</v>
      </c>
      <c r="G31">
        <f t="shared" si="0"/>
        <v>-2.6811737706255601</v>
      </c>
    </row>
    <row r="32" spans="1:24" x14ac:dyDescent="0.2">
      <c r="A32" s="29" t="s">
        <v>315</v>
      </c>
      <c r="B32" s="10">
        <v>1.72036E-4</v>
      </c>
      <c r="C32" s="10">
        <v>2.8529430000000001E-3</v>
      </c>
      <c r="D32" s="3" t="s">
        <v>27</v>
      </c>
      <c r="E32" t="s">
        <v>25</v>
      </c>
      <c r="F32">
        <f t="shared" si="0"/>
        <v>-3.764380663758744</v>
      </c>
      <c r="G32">
        <f t="shared" si="0"/>
        <v>-2.5447069051858118</v>
      </c>
    </row>
    <row r="33" spans="1:7" x14ac:dyDescent="0.2">
      <c r="A33" s="29" t="s">
        <v>316</v>
      </c>
      <c r="B33" s="10">
        <v>1.946368E-3</v>
      </c>
      <c r="C33" s="10">
        <v>2.3303115999999999E-2</v>
      </c>
      <c r="D33" s="3" t="s">
        <v>27</v>
      </c>
      <c r="E33" t="s">
        <v>25</v>
      </c>
      <c r="F33">
        <f t="shared" si="0"/>
        <v>-2.7107750442013971</v>
      </c>
      <c r="G33">
        <f t="shared" si="0"/>
        <v>-1.6325860029600241</v>
      </c>
    </row>
    <row r="34" spans="1:7" x14ac:dyDescent="0.2">
      <c r="A34" s="29" t="s">
        <v>317</v>
      </c>
      <c r="B34" s="10">
        <v>1.3358099999999999E-4</v>
      </c>
      <c r="C34" s="10">
        <v>1.3810680000000001E-3</v>
      </c>
      <c r="D34" s="3" t="s">
        <v>27</v>
      </c>
      <c r="E34" t="s">
        <v>25</v>
      </c>
      <c r="F34">
        <f t="shared" si="0"/>
        <v>-3.8742553096895485</v>
      </c>
      <c r="G34">
        <f t="shared" si="0"/>
        <v>-2.8597849374259163</v>
      </c>
    </row>
    <row r="35" spans="1:7" x14ac:dyDescent="0.2">
      <c r="A35" s="29" t="s">
        <v>318</v>
      </c>
      <c r="B35" s="10">
        <v>2.2079599999999999E-4</v>
      </c>
      <c r="C35" s="10">
        <v>2.4664750000000001E-3</v>
      </c>
      <c r="D35" s="3" t="s">
        <v>27</v>
      </c>
      <c r="E35" t="s">
        <v>25</v>
      </c>
      <c r="F35">
        <f t="shared" si="0"/>
        <v>-3.6560087986677621</v>
      </c>
      <c r="G35">
        <f t="shared" si="0"/>
        <v>-2.607923282154839</v>
      </c>
    </row>
    <row r="36" spans="1:7" x14ac:dyDescent="0.2">
      <c r="A36" s="29" t="s">
        <v>319</v>
      </c>
      <c r="B36" s="10">
        <v>1.0775199999999999E-4</v>
      </c>
      <c r="C36" s="10">
        <v>8.5014699999999999E-4</v>
      </c>
      <c r="D36" s="3" t="s">
        <v>27</v>
      </c>
      <c r="E36" t="s">
        <v>25</v>
      </c>
      <c r="F36">
        <f t="shared" si="0"/>
        <v>-3.9675746600915671</v>
      </c>
      <c r="G36">
        <f t="shared" si="0"/>
        <v>-3.0705059733809046</v>
      </c>
    </row>
    <row r="37" spans="1:7" x14ac:dyDescent="0.2">
      <c r="A37" s="29" t="s">
        <v>320</v>
      </c>
      <c r="B37" s="10">
        <v>9.61069E-5</v>
      </c>
      <c r="C37" s="10">
        <v>3.7004799999999999E-4</v>
      </c>
      <c r="D37" s="3" t="s">
        <v>27</v>
      </c>
      <c r="E37" t="s">
        <v>25</v>
      </c>
      <c r="F37">
        <f t="shared" si="0"/>
        <v>-4.0172454310166694</v>
      </c>
      <c r="G37">
        <f t="shared" si="0"/>
        <v>-3.4317419386814736</v>
      </c>
    </row>
    <row r="38" spans="1:7" x14ac:dyDescent="0.2">
      <c r="A38" s="29" t="s">
        <v>321</v>
      </c>
      <c r="B38" s="10">
        <v>1.45866E-5</v>
      </c>
      <c r="C38" s="10">
        <v>9.2511999999999998E-5</v>
      </c>
      <c r="D38" s="3" t="s">
        <v>27</v>
      </c>
      <c r="E38" t="s">
        <v>25</v>
      </c>
      <c r="F38">
        <f t="shared" si="0"/>
        <v>-4.8360459262913373</v>
      </c>
      <c r="G38">
        <f t="shared" si="0"/>
        <v>-4.0338019300094361</v>
      </c>
    </row>
    <row r="39" spans="1:7" x14ac:dyDescent="0.2">
      <c r="A39" s="29" t="s">
        <v>322</v>
      </c>
      <c r="B39" s="10">
        <v>1.7383399999999999E-4</v>
      </c>
      <c r="C39" s="10">
        <v>1.233238E-3</v>
      </c>
      <c r="D39" s="3" t="s">
        <v>27</v>
      </c>
      <c r="E39" t="s">
        <v>25</v>
      </c>
      <c r="F39">
        <f t="shared" si="0"/>
        <v>-3.7598652764014115</v>
      </c>
      <c r="G39">
        <f t="shared" si="0"/>
        <v>-2.9089531017398436</v>
      </c>
    </row>
    <row r="40" spans="1:7" x14ac:dyDescent="0.2">
      <c r="A40" s="29" t="s">
        <v>323</v>
      </c>
      <c r="B40" s="10">
        <v>8.7825500000000001E-5</v>
      </c>
      <c r="C40" s="10">
        <v>2.51249E-3</v>
      </c>
      <c r="D40" s="3" t="s">
        <v>27</v>
      </c>
      <c r="E40" t="s">
        <v>25</v>
      </c>
      <c r="F40">
        <f t="shared" si="0"/>
        <v>-4.0563793690437899</v>
      </c>
      <c r="G40">
        <f t="shared" si="0"/>
        <v>-2.599895658110146</v>
      </c>
    </row>
    <row r="41" spans="1:7" x14ac:dyDescent="0.2">
      <c r="A41" s="29" t="s">
        <v>324</v>
      </c>
      <c r="B41" s="10">
        <v>2.2651999999999999E-5</v>
      </c>
      <c r="C41" s="10">
        <v>2.1650200000000001E-4</v>
      </c>
      <c r="D41" s="3" t="s">
        <v>27</v>
      </c>
      <c r="E41" t="s">
        <v>25</v>
      </c>
      <c r="F41">
        <f t="shared" si="0"/>
        <v>-4.6448934470455088</v>
      </c>
      <c r="G41">
        <f t="shared" si="0"/>
        <v>-3.6645380873708842</v>
      </c>
    </row>
    <row r="42" spans="1:7" x14ac:dyDescent="0.2">
      <c r="A42" s="29" t="s">
        <v>325</v>
      </c>
      <c r="B42" s="10">
        <v>2.2079599999999999E-4</v>
      </c>
      <c r="C42" s="10">
        <v>9.1839680000000007E-3</v>
      </c>
      <c r="D42" s="3" t="s">
        <v>27</v>
      </c>
      <c r="E42" t="s">
        <v>25</v>
      </c>
      <c r="F42">
        <f t="shared" si="0"/>
        <v>-3.6560087986677621</v>
      </c>
      <c r="G42">
        <f t="shared" si="0"/>
        <v>-2.0369696381699294</v>
      </c>
    </row>
    <row r="43" spans="1:7" x14ac:dyDescent="0.2">
      <c r="A43" s="29" t="s">
        <v>326</v>
      </c>
      <c r="B43" s="10">
        <v>1.6051499999999999E-4</v>
      </c>
      <c r="C43" s="10">
        <v>1.4699680000000001E-3</v>
      </c>
      <c r="D43" s="3" t="s">
        <v>27</v>
      </c>
      <c r="E43" t="s">
        <v>25</v>
      </c>
      <c r="F43">
        <f t="shared" si="0"/>
        <v>-3.7944843768863024</v>
      </c>
      <c r="G43">
        <f t="shared" si="0"/>
        <v>-2.8326921193842645</v>
      </c>
    </row>
    <row r="44" spans="1:7" x14ac:dyDescent="0.2">
      <c r="A44" s="29" t="s">
        <v>327</v>
      </c>
      <c r="B44" s="10">
        <v>2.3257799999999999E-4</v>
      </c>
      <c r="C44" s="10">
        <v>1.463191E-3</v>
      </c>
      <c r="D44" s="3" t="s">
        <v>27</v>
      </c>
      <c r="E44" t="s">
        <v>25</v>
      </c>
      <c r="F44">
        <f t="shared" si="0"/>
        <v>-3.6334313684144313</v>
      </c>
      <c r="G44">
        <f t="shared" si="0"/>
        <v>-2.8346989788427099</v>
      </c>
    </row>
    <row r="45" spans="1:7" x14ac:dyDescent="0.2">
      <c r="A45" s="29" t="s">
        <v>38</v>
      </c>
      <c r="B45" s="10">
        <v>1.08126E-4</v>
      </c>
      <c r="C45" s="10">
        <v>5.3360949999999999E-3</v>
      </c>
      <c r="D45" s="3" t="s">
        <v>27</v>
      </c>
      <c r="E45" t="s">
        <v>25</v>
      </c>
      <c r="F45">
        <f t="shared" si="0"/>
        <v>-3.9660698629493387</v>
      </c>
      <c r="G45">
        <f t="shared" si="0"/>
        <v>-2.2727764471558789</v>
      </c>
    </row>
    <row r="46" spans="1:7" x14ac:dyDescent="0.2">
      <c r="A46" s="29" t="s">
        <v>328</v>
      </c>
      <c r="B46" s="10">
        <v>5.5390599999999998E-5</v>
      </c>
      <c r="C46" s="10">
        <v>2.2487409999999998E-3</v>
      </c>
      <c r="D46" s="3" t="s">
        <v>27</v>
      </c>
      <c r="E46" t="s">
        <v>25</v>
      </c>
      <c r="F46">
        <f t="shared" si="0"/>
        <v>-4.2565639304792811</v>
      </c>
      <c r="G46">
        <f t="shared" si="0"/>
        <v>-2.6480605617934332</v>
      </c>
    </row>
    <row r="47" spans="1:7" x14ac:dyDescent="0.2">
      <c r="A47" s="29" t="s">
        <v>329</v>
      </c>
      <c r="B47" s="10">
        <v>1.67913E-4</v>
      </c>
      <c r="C47" s="10">
        <v>4.7320030000000003E-3</v>
      </c>
      <c r="D47" s="3" t="s">
        <v>27</v>
      </c>
      <c r="E47" t="s">
        <v>25</v>
      </c>
      <c r="F47">
        <f t="shared" si="0"/>
        <v>-3.7749156790274894</v>
      </c>
      <c r="G47">
        <f t="shared" si="0"/>
        <v>-2.3249549887095693</v>
      </c>
    </row>
    <row r="48" spans="1:7" x14ac:dyDescent="0.2">
      <c r="A48" s="29" t="s">
        <v>330</v>
      </c>
      <c r="B48" s="10">
        <v>6.3712199999999998E-6</v>
      </c>
      <c r="C48" s="10">
        <v>1.5661142999999999E-2</v>
      </c>
      <c r="D48" s="3" t="s">
        <v>27</v>
      </c>
      <c r="E48" t="s">
        <v>25</v>
      </c>
      <c r="F48">
        <f t="shared" si="0"/>
        <v>-5.1957773983496951</v>
      </c>
      <c r="G48">
        <f t="shared" si="0"/>
        <v>-1.805176544929544</v>
      </c>
    </row>
    <row r="49" spans="1:7" x14ac:dyDescent="0.2">
      <c r="A49" s="29" t="s">
        <v>331</v>
      </c>
      <c r="B49" s="10">
        <v>7.5143100000000002E-5</v>
      </c>
      <c r="C49" s="10">
        <v>7.1819699999999995E-4</v>
      </c>
      <c r="D49" s="3" t="s">
        <v>27</v>
      </c>
      <c r="E49" t="s">
        <v>25</v>
      </c>
      <c r="F49">
        <f t="shared" si="0"/>
        <v>-4.1241108922494414</v>
      </c>
      <c r="G49">
        <f t="shared" si="0"/>
        <v>-3.143756413309315</v>
      </c>
    </row>
    <row r="50" spans="1:7" x14ac:dyDescent="0.2">
      <c r="A50" s="29" t="s">
        <v>332</v>
      </c>
      <c r="B50" s="10">
        <v>1.67913E-4</v>
      </c>
      <c r="C50" s="10">
        <v>9.1538500000000001E-4</v>
      </c>
      <c r="D50" s="3" t="s">
        <v>27</v>
      </c>
      <c r="E50" t="s">
        <v>25</v>
      </c>
      <c r="F50">
        <f t="shared" si="0"/>
        <v>-3.7749156790274894</v>
      </c>
      <c r="G50">
        <f t="shared" si="0"/>
        <v>-3.0383962084376712</v>
      </c>
    </row>
    <row r="51" spans="1:7" x14ac:dyDescent="0.2">
      <c r="A51" s="29" t="s">
        <v>333</v>
      </c>
      <c r="B51" s="10">
        <v>1.57758E-4</v>
      </c>
      <c r="C51" s="10">
        <v>2.9128890000000001E-3</v>
      </c>
      <c r="D51" s="3" t="s">
        <v>27</v>
      </c>
      <c r="E51" t="s">
        <v>25</v>
      </c>
      <c r="F51">
        <f t="shared" si="0"/>
        <v>-3.8020086081994515</v>
      </c>
      <c r="G51">
        <f t="shared" si="0"/>
        <v>-2.5356760644989973</v>
      </c>
    </row>
    <row r="52" spans="1:7" x14ac:dyDescent="0.2">
      <c r="A52" s="29" t="s">
        <v>40</v>
      </c>
      <c r="B52" s="10">
        <v>5.3134199999999997E-5</v>
      </c>
      <c r="C52" s="10">
        <v>3.0830899999999999E-4</v>
      </c>
      <c r="D52" s="3" t="s">
        <v>27</v>
      </c>
      <c r="E52" t="s">
        <v>25</v>
      </c>
      <c r="F52">
        <f t="shared" si="0"/>
        <v>-4.2746258538675734</v>
      </c>
      <c r="G52">
        <f t="shared" si="0"/>
        <v>-3.5110137973841407</v>
      </c>
    </row>
    <row r="53" spans="1:7" x14ac:dyDescent="0.2">
      <c r="A53" s="29" t="s">
        <v>41</v>
      </c>
      <c r="B53" s="10">
        <v>1.48931E-5</v>
      </c>
      <c r="C53" s="10">
        <v>6.5415900000000005E-5</v>
      </c>
      <c r="D53" s="3" t="s">
        <v>27</v>
      </c>
      <c r="E53" t="s">
        <v>25</v>
      </c>
      <c r="F53">
        <f t="shared" si="0"/>
        <v>-4.8270148944058757</v>
      </c>
      <c r="G53">
        <f t="shared" si="0"/>
        <v>-4.1843166791528779</v>
      </c>
    </row>
    <row r="54" spans="1:7" x14ac:dyDescent="0.2">
      <c r="A54" s="29" t="s">
        <v>42</v>
      </c>
      <c r="B54" s="10">
        <v>5.4627999999999999E-5</v>
      </c>
      <c r="C54" s="10">
        <v>2.6593E-4</v>
      </c>
      <c r="D54" s="3" t="s">
        <v>27</v>
      </c>
      <c r="E54" t="s">
        <v>25</v>
      </c>
      <c r="F54">
        <f t="shared" si="0"/>
        <v>-4.2625846992632628</v>
      </c>
      <c r="G54">
        <f t="shared" si="0"/>
        <v>-3.575232666431023</v>
      </c>
    </row>
    <row r="55" spans="1:7" x14ac:dyDescent="0.2">
      <c r="A55" s="29" t="s">
        <v>43</v>
      </c>
      <c r="B55" s="10">
        <v>2.72775E-4</v>
      </c>
      <c r="C55" s="10">
        <v>8.9862099999999995E-4</v>
      </c>
      <c r="D55" s="3" t="s">
        <v>27</v>
      </c>
      <c r="E55" t="s">
        <v>25</v>
      </c>
      <c r="F55">
        <f t="shared" si="0"/>
        <v>-3.5641954355535881</v>
      </c>
      <c r="G55">
        <f t="shared" si="0"/>
        <v>-3.0464234365358336</v>
      </c>
    </row>
    <row r="56" spans="1:7" x14ac:dyDescent="0.2">
      <c r="A56" s="30" t="s">
        <v>44</v>
      </c>
      <c r="B56" s="10">
        <v>1.5397699999999999E-4</v>
      </c>
      <c r="C56" s="10">
        <v>3.2320529999999999E-3</v>
      </c>
      <c r="D56" s="3" t="s">
        <v>27</v>
      </c>
      <c r="E56" t="s">
        <v>25</v>
      </c>
      <c r="F56">
        <f t="shared" si="0"/>
        <v>-3.8125441461705041</v>
      </c>
      <c r="G56">
        <f t="shared" si="0"/>
        <v>-2.4905215261713329</v>
      </c>
    </row>
    <row r="57" spans="1:7" x14ac:dyDescent="0.2">
      <c r="A57" s="30" t="s">
        <v>46</v>
      </c>
      <c r="B57" s="10">
        <v>6.58709E-5</v>
      </c>
      <c r="C57" s="10">
        <v>3.3152500000000001E-3</v>
      </c>
      <c r="D57" s="3" t="s">
        <v>27</v>
      </c>
      <c r="E57" t="s">
        <v>25</v>
      </c>
      <c r="F57">
        <f t="shared" si="0"/>
        <v>-4.1813064027135871</v>
      </c>
      <c r="G57">
        <f t="shared" si="0"/>
        <v>-2.4794837162707757</v>
      </c>
    </row>
    <row r="58" spans="1:7" x14ac:dyDescent="0.2">
      <c r="A58" s="30" t="s">
        <v>47</v>
      </c>
      <c r="B58" s="10">
        <v>2.12537E-4</v>
      </c>
      <c r="C58" s="10">
        <v>8.6769590999999993E-2</v>
      </c>
      <c r="D58" s="3" t="s">
        <v>27</v>
      </c>
      <c r="E58" t="s">
        <v>25</v>
      </c>
      <c r="F58">
        <f t="shared" si="0"/>
        <v>-3.6725654538628292</v>
      </c>
      <c r="G58">
        <f t="shared" si="0"/>
        <v>-1.0616324496481331</v>
      </c>
    </row>
    <row r="59" spans="1:7" x14ac:dyDescent="0.2">
      <c r="A59" s="30" t="s">
        <v>48</v>
      </c>
      <c r="B59" s="10">
        <v>2.07443E-4</v>
      </c>
      <c r="C59" s="10">
        <v>3.8740865999999999E-2</v>
      </c>
      <c r="D59" s="3" t="s">
        <v>27</v>
      </c>
      <c r="E59" t="s">
        <v>25</v>
      </c>
      <c r="F59">
        <f t="shared" si="0"/>
        <v>-3.6831012155116292</v>
      </c>
      <c r="G59">
        <f t="shared" si="0"/>
        <v>-1.4118306754388568</v>
      </c>
    </row>
    <row r="60" spans="1:7" x14ac:dyDescent="0.2">
      <c r="A60" s="30"/>
      <c r="C60" s="10"/>
      <c r="D60" s="3"/>
      <c r="F60" t="e">
        <f t="shared" ref="F60:G60" si="1">LOG(B60)</f>
        <v>#NUM!</v>
      </c>
      <c r="G60" t="e">
        <f t="shared" si="1"/>
        <v>#NUM!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 4 statistics</vt:lpstr>
      <vt:lpstr>Fig 6C</vt:lpstr>
      <vt:lpstr>Fig 6D</vt:lpstr>
      <vt:lpstr>Fig 6E</vt:lpstr>
      <vt:lpstr>Fig 6G</vt:lpstr>
      <vt:lpstr>Fig 6F</vt:lpstr>
      <vt:lpstr>Fig 6H</vt:lpstr>
      <vt:lpstr>Fig 6B</vt:lpstr>
      <vt:lpstr>Fig 6A</vt:lpstr>
      <vt:lpstr>Fig 4A</vt:lpstr>
      <vt:lpstr>Fig 4B</vt:lpstr>
      <vt:lpstr>Fig 5A</vt:lpstr>
      <vt:lpstr>Fig 5B</vt:lpstr>
      <vt:lpstr>Fig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ong Yang</dc:creator>
  <cp:lastModifiedBy>Qiong Yang</cp:lastModifiedBy>
  <dcterms:created xsi:type="dcterms:W3CDTF">2022-02-26T12:20:46Z</dcterms:created>
  <dcterms:modified xsi:type="dcterms:W3CDTF">2022-02-26T12:53:21Z</dcterms:modified>
</cp:coreProperties>
</file>